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Users\khagmaier\Desktop\"/>
    </mc:Choice>
  </mc:AlternateContent>
  <bookViews>
    <workbookView xWindow="0" yWindow="0" windowWidth="28800" windowHeight="10410"/>
  </bookViews>
  <sheets>
    <sheet name="Disclaimer" sheetId="16" r:id="rId1"/>
    <sheet name="Table S1" sheetId="18" r:id="rId2"/>
    <sheet name="Table S2" sheetId="19" r:id="rId3"/>
    <sheet name="Table S3" sheetId="1" r:id="rId4"/>
    <sheet name="Table S4" sheetId="13" r:id="rId5"/>
    <sheet name="Table S5" sheetId="15" r:id="rId6"/>
    <sheet name="Table S6" sheetId="10" r:id="rId7"/>
    <sheet name="Table S7" sheetId="11" r:id="rId8"/>
    <sheet name="Table S8" sheetId="5" r:id="rId9"/>
    <sheet name="Table S9" sheetId="6" r:id="rId10"/>
    <sheet name="Table S10" sheetId="3" r:id="rId11"/>
    <sheet name="Table S11" sheetId="12" r:id="rId12"/>
    <sheet name="Table S12" sheetId="9" r:id="rId13"/>
    <sheet name="Table S13" sheetId="2" r:id="rId14"/>
  </sheets>
  <calcPr calcId="162913"/>
  <extLst>
    <ext xmlns:xcalcf="http://schemas.microsoft.com/office/spreadsheetml/2018/calcfeatures" uri="{B58B0392-4F1F-4190-BB64-5DF3571DCE5F}">
      <xcalcf:calcFeatures>
        <xcalcf:feature name="microsoft.com:RD"/>
      </xcalcf:calcFeatures>
    </ext>
  </extLst>
</workbook>
</file>

<file path=xl/calcChain.xml><?xml version="1.0" encoding="utf-8"?>
<calcChain xmlns="http://schemas.openxmlformats.org/spreadsheetml/2006/main">
  <c r="I6" i="6" l="1"/>
  <c r="I7" i="6"/>
  <c r="I8" i="6"/>
  <c r="I9" i="6"/>
  <c r="I10" i="6"/>
  <c r="I11" i="6"/>
  <c r="I12" i="6"/>
  <c r="I13" i="6"/>
  <c r="I14" i="6"/>
  <c r="I15" i="6"/>
  <c r="I16" i="6"/>
  <c r="I17" i="6"/>
  <c r="I18" i="6"/>
  <c r="I19" i="6"/>
  <c r="I20" i="6"/>
  <c r="I21" i="6"/>
  <c r="I22" i="6"/>
  <c r="I23" i="6"/>
  <c r="I24" i="6"/>
  <c r="I25" i="6"/>
  <c r="I26" i="6"/>
  <c r="I27" i="6"/>
  <c r="I28" i="6"/>
  <c r="I29" i="6"/>
  <c r="I30" i="6"/>
  <c r="I31" i="6"/>
  <c r="I32" i="6"/>
  <c r="I33" i="6"/>
  <c r="I34" i="6"/>
  <c r="I35" i="6"/>
  <c r="I36" i="6"/>
  <c r="I37" i="6"/>
  <c r="I38" i="6"/>
  <c r="I39" i="6"/>
  <c r="I40" i="6"/>
  <c r="I41" i="6"/>
  <c r="I42" i="6"/>
  <c r="I43" i="6"/>
  <c r="I44" i="6"/>
  <c r="I45" i="6"/>
  <c r="I46" i="6"/>
  <c r="I47" i="6"/>
  <c r="I48" i="6"/>
  <c r="I49" i="6"/>
  <c r="I50" i="6"/>
  <c r="I51" i="6"/>
  <c r="I52" i="6"/>
  <c r="I53" i="6"/>
  <c r="I54" i="6"/>
  <c r="I55" i="6"/>
  <c r="I56" i="6"/>
  <c r="I57" i="6"/>
  <c r="I58" i="6"/>
  <c r="I59" i="6"/>
  <c r="I60" i="6"/>
  <c r="I61" i="6"/>
  <c r="I62" i="6"/>
  <c r="I63" i="6"/>
  <c r="I64" i="6"/>
  <c r="I65" i="6"/>
  <c r="I66" i="6"/>
  <c r="I67" i="6"/>
  <c r="I68" i="6"/>
  <c r="I69" i="6"/>
  <c r="I70" i="6"/>
  <c r="I71" i="6"/>
  <c r="I72" i="6"/>
  <c r="I73" i="6"/>
  <c r="I74" i="6"/>
  <c r="I75" i="6"/>
  <c r="I76" i="6"/>
  <c r="I77" i="6"/>
  <c r="I78" i="6"/>
  <c r="I79" i="6"/>
  <c r="I80" i="6"/>
  <c r="I81" i="6"/>
  <c r="I82" i="6"/>
  <c r="I83" i="6"/>
  <c r="I84" i="6"/>
  <c r="I85" i="6"/>
  <c r="I86" i="6"/>
  <c r="I87" i="6"/>
  <c r="I88" i="6"/>
  <c r="I89" i="6"/>
  <c r="I90" i="6"/>
  <c r="I91" i="6"/>
  <c r="I92" i="6"/>
  <c r="I93" i="6"/>
  <c r="I94" i="6"/>
  <c r="I95" i="6"/>
  <c r="I96" i="6"/>
  <c r="I97" i="6"/>
  <c r="I98" i="6"/>
  <c r="I99" i="6"/>
  <c r="I100" i="6"/>
  <c r="I101" i="6"/>
  <c r="I102" i="6"/>
  <c r="I103" i="6"/>
  <c r="I5" i="6"/>
  <c r="I104" i="6"/>
</calcChain>
</file>

<file path=xl/sharedStrings.xml><?xml version="1.0" encoding="utf-8"?>
<sst xmlns="http://schemas.openxmlformats.org/spreadsheetml/2006/main" count="1460" uniqueCount="588">
  <si>
    <t>Number of admissions</t>
  </si>
  <si>
    <t>Percent of all varicella admissions</t>
  </si>
  <si>
    <t>Not IC</t>
  </si>
  <si>
    <t>IC</t>
  </si>
  <si>
    <t>elective</t>
  </si>
  <si>
    <t>emergency</t>
  </si>
  <si>
    <t>maternity</t>
  </si>
  <si>
    <t>other</t>
  </si>
  <si>
    <t>0-&lt;1</t>
  </si>
  <si>
    <t>1-&lt;5</t>
  </si>
  <si>
    <t>5-&lt;10</t>
  </si>
  <si>
    <t>10-&lt;20</t>
  </si>
  <si>
    <t>20-&lt;40</t>
  </si>
  <si>
    <t>40-&lt;60</t>
  </si>
  <si>
    <t>60-&lt;80</t>
  </si>
  <si>
    <t>80+</t>
  </si>
  <si>
    <t>Total</t>
  </si>
  <si>
    <t>No.</t>
  </si>
  <si>
    <t>%</t>
  </si>
  <si>
    <t>Male</t>
  </si>
  <si>
    <t>Female</t>
  </si>
  <si>
    <t>category</t>
  </si>
  <si>
    <t>mean</t>
  </si>
  <si>
    <t>lb</t>
  </si>
  <si>
    <t>ub</t>
  </si>
  <si>
    <t>congenital</t>
  </si>
  <si>
    <t>fever</t>
  </si>
  <si>
    <t>liver</t>
  </si>
  <si>
    <t>neonatal</t>
  </si>
  <si>
    <t>ocular</t>
  </si>
  <si>
    <t>renal</t>
  </si>
  <si>
    <t>sepsis</t>
  </si>
  <si>
    <t>skin</t>
  </si>
  <si>
    <t>95% CI</t>
  </si>
  <si>
    <t>Age</t>
  </si>
  <si>
    <t>LOS</t>
  </si>
  <si>
    <t>Cost</t>
  </si>
  <si>
    <t>Unknown</t>
  </si>
  <si>
    <t>No</t>
  </si>
  <si>
    <t># per year</t>
  </si>
  <si>
    <t>unknown</t>
  </si>
  <si>
    <t>Incidence per 1,000,000/yr</t>
  </si>
  <si>
    <t>cardiovascular</t>
  </si>
  <si>
    <t>endocarditis</t>
  </si>
  <si>
    <t>myocarditis</t>
  </si>
  <si>
    <t>congenital VZV</t>
  </si>
  <si>
    <t>ENT</t>
  </si>
  <si>
    <t>mastoiditis</t>
  </si>
  <si>
    <t>otitis media</t>
  </si>
  <si>
    <t>pharyngitis</t>
  </si>
  <si>
    <t>sinusitis</t>
  </si>
  <si>
    <t>hypertrophy adenoids and tonsils</t>
  </si>
  <si>
    <t>tonsilitis</t>
  </si>
  <si>
    <t>gastro-intestinal</t>
  </si>
  <si>
    <t>appendicitis</t>
  </si>
  <si>
    <t>dehydration</t>
  </si>
  <si>
    <t>esophagitis</t>
  </si>
  <si>
    <t>feeding problems</t>
  </si>
  <si>
    <t>gastroenteritis/diarrhea</t>
  </si>
  <si>
    <t>hemorrhage (upper) gastro-intestinal tract</t>
  </si>
  <si>
    <t>gingivostomatitis</t>
  </si>
  <si>
    <t>nausea and vomiting</t>
  </si>
  <si>
    <t>pancreatic cyst</t>
  </si>
  <si>
    <t>protein losing enteropathy</t>
  </si>
  <si>
    <t>stomatitis</t>
  </si>
  <si>
    <t>haematological</t>
  </si>
  <si>
    <t>anaemia</t>
  </si>
  <si>
    <t>cerebral vasculitis</t>
  </si>
  <si>
    <t>coagulation disorder</t>
  </si>
  <si>
    <t>cerebral vascular thrombosis</t>
  </si>
  <si>
    <t>purpura fulminans/disseminated intravascular coagulopathy</t>
  </si>
  <si>
    <t>henoch-schonlein purpura</t>
  </si>
  <si>
    <t>immune thrombocytopenic purpura</t>
  </si>
  <si>
    <t>thrombocytopenia</t>
  </si>
  <si>
    <t>thrombocytosis</t>
  </si>
  <si>
    <t>hepatitis</t>
  </si>
  <si>
    <t>necrosis liver cells</t>
  </si>
  <si>
    <t>muscoskeletal</t>
  </si>
  <si>
    <t>arthritis</t>
  </si>
  <si>
    <t>myositis</t>
  </si>
  <si>
    <t>osteomyelitis</t>
  </si>
  <si>
    <t>arthritis, - reactive</t>
  </si>
  <si>
    <t>sacroiliitis</t>
  </si>
  <si>
    <t>synovitis</t>
  </si>
  <si>
    <t>neurological</t>
  </si>
  <si>
    <t>severe abdominal pain</t>
  </si>
  <si>
    <t>cerebellitis/acute cerebellar ataxia</t>
  </si>
  <si>
    <t>cerebral herniation</t>
  </si>
  <si>
    <t>cerebral infarct</t>
  </si>
  <si>
    <t>non-febrile convulsions</t>
  </si>
  <si>
    <t>encephalitis - B011</t>
  </si>
  <si>
    <t>encephalitis - not B011</t>
  </si>
  <si>
    <t>facial nerve palsy</t>
  </si>
  <si>
    <t>fainting spells</t>
  </si>
  <si>
    <t>febrile convulsions</t>
  </si>
  <si>
    <t>Guillain Barre</t>
  </si>
  <si>
    <t>meningitis - B010</t>
  </si>
  <si>
    <t>meningitis - not B010</t>
  </si>
  <si>
    <t>neuritis</t>
  </si>
  <si>
    <t>peripheral neuropathy</t>
  </si>
  <si>
    <t>polyneuropathy/radiculopathy</t>
  </si>
  <si>
    <t>Rye's syndrome</t>
  </si>
  <si>
    <t>status epilepticus</t>
  </si>
  <si>
    <t>conjunctivitis</t>
  </si>
  <si>
    <t>keratitis</t>
  </si>
  <si>
    <t>kerato-conjunctivitis</t>
  </si>
  <si>
    <t>adenitis</t>
  </si>
  <si>
    <t>orchitis</t>
  </si>
  <si>
    <t>inappropriate anti-diuretic hormone syndrome</t>
  </si>
  <si>
    <t>acute renal failure</t>
  </si>
  <si>
    <t>nephrotic syndrome</t>
  </si>
  <si>
    <t>nephritis/glomerulonephritis</t>
  </si>
  <si>
    <t>nephropathy</t>
  </si>
  <si>
    <t>pyelonephritis</t>
  </si>
  <si>
    <t>urinary tract infection</t>
  </si>
  <si>
    <t>respiratory</t>
  </si>
  <si>
    <t>acute respiratory distress syndrome</t>
  </si>
  <si>
    <t>bronchiolitis</t>
  </si>
  <si>
    <t>bronchitis</t>
  </si>
  <si>
    <t>viral croup</t>
  </si>
  <si>
    <t>laryngitis</t>
  </si>
  <si>
    <t>pleurisy/pleuritis</t>
  </si>
  <si>
    <t>pneumonia - not B012</t>
  </si>
  <si>
    <t>pneumonia - B012</t>
  </si>
  <si>
    <t>pulmonary edema</t>
  </si>
  <si>
    <t>pulmonary hemorrhage</t>
  </si>
  <si>
    <t>respiratory failure</t>
  </si>
  <si>
    <t>tracheitis</t>
  </si>
  <si>
    <t>bacteraemia</t>
  </si>
  <si>
    <t>sepsis/septicaemia</t>
  </si>
  <si>
    <t>septic shock</t>
  </si>
  <si>
    <t>toxic shock</t>
  </si>
  <si>
    <t>cutaneous abscess</t>
  </si>
  <si>
    <t>cellulitis</t>
  </si>
  <si>
    <t>ecchymotic lesion</t>
  </si>
  <si>
    <t>erythema multiforme exsudativum</t>
  </si>
  <si>
    <t>impetigo</t>
  </si>
  <si>
    <t>necrotizing fasciitis</t>
  </si>
  <si>
    <t>necrotizing ulcers</t>
  </si>
  <si>
    <t>pyoderma/ecthyma</t>
  </si>
  <si>
    <t>staphylococcal scalded skin syndrome</t>
  </si>
  <si>
    <t>scarlet fever</t>
  </si>
  <si>
    <t>staphylococcal/streptococcal skin infection</t>
  </si>
  <si>
    <t>stress ulcer</t>
  </si>
  <si>
    <t>urticaria</t>
  </si>
  <si>
    <t>vasculitis (skin)</t>
  </si>
  <si>
    <t>.</t>
  </si>
  <si>
    <t>-</t>
  </si>
  <si>
    <t>all ages</t>
  </si>
  <si>
    <t>Age (years)</t>
  </si>
  <si>
    <t>No complication</t>
  </si>
  <si>
    <t>Any complication</t>
  </si>
  <si>
    <t>musculoskeletal</t>
  </si>
  <si>
    <t>ear, nose and throat</t>
  </si>
  <si>
    <t>Mean</t>
  </si>
  <si>
    <t>All ages</t>
  </si>
  <si>
    <t>cat_zynocomplication</t>
  </si>
  <si>
    <t>cat_zxcomplication</t>
  </si>
  <si>
    <t>TOTAL</t>
  </si>
  <si>
    <t>Incidence</t>
  </si>
  <si>
    <t>% complicated</t>
  </si>
  <si>
    <t>2004/05</t>
  </si>
  <si>
    <t>2005/06</t>
  </si>
  <si>
    <t>2006/07</t>
  </si>
  <si>
    <t>2007/08</t>
  </si>
  <si>
    <t>2008/09</t>
  </si>
  <si>
    <t>2009/10</t>
  </si>
  <si>
    <t>2010/11</t>
  </si>
  <si>
    <t>2011/12</t>
  </si>
  <si>
    <t>2012/13</t>
  </si>
  <si>
    <t>2013/14</t>
  </si>
  <si>
    <t>2014/15</t>
  </si>
  <si>
    <t>2015/16</t>
  </si>
  <si>
    <t>2016/17</t>
  </si>
  <si>
    <t>The supplementary tables are provided in the subsequent tabs</t>
  </si>
  <si>
    <t>28.	van Hoek AJ, Andrews N, Waight PA, Stowe J, Gates P, George R, Miller E. The effect of underlying clinical conditions on the risk of developing invasive pneumococcal disease in England. J Infect. 2012;65(1):17-24.</t>
  </si>
  <si>
    <t>27.	Guillen JM, Samaniego-Colmenero Mde L, Hernandez-Barrera V, Gil A. Varicella paediatric hospitalizations in Spain. Epidemiol Infect. 2009;137(4):519-25.</t>
  </si>
  <si>
    <t>26.	Carapetis JR, Russell DM, Curtis N. The burden and cost of hospitalised varicella and zoster in Australian children. Vaccine. 2004;23(6):755-61.</t>
  </si>
  <si>
    <t>25.	Abarca K, Hirsch T, Potin M, Perret C, Zamorano J, Gonzalez C, Vial P. [Complications in children with varicella in 4 hospitals in Santiago, Chile: clinical spectrum and estimation of direct costs]. Rev Med Chil. 2001;129(4):397-404.</t>
  </si>
  <si>
    <t>24.	Theodoridou M, Laina I, Hadjichristodoulou C, Syriopoulou V. Varicella-related complications and hospitalisations in a tertiary pediatric medical center before vaccine introduction. Eur J Pediatr. 2006;165(4):273-4.</t>
  </si>
  <si>
    <t>23.	Chan JY, Tian L, Kwan Y, Chan W, Leung C. Hospitalizations for varicella in children and adolescents in a referral hospital in Hong Kong, 2004 to 2008: a time series study. BMC Public Health. 2011;11:366.</t>
  </si>
  <si>
    <t>22.	Piqueras Arenas AI, Otero Reigada MC, Perez-Tamarit D, Asensi Botet F, Diosdado Ortin N, Santos Durantez M. [Hospitalizations for varicella in the Hospital Infantil La Fe, Valencia,Spain, 2001-2004]. An Pediatr (Barc). 2005;63(2):120-4.</t>
  </si>
  <si>
    <t>21.	Vandepitte WP, Chanveerachai S, Srisarang S. Clinical characteristics and cost of chickenpox hospitalization in Thai children. J Med Assoc Thai. 2014;97 Suppl 6:S126-35.</t>
  </si>
  <si>
    <t>20.	Maharshak N, Somekh E. Hospitalization for varicella in central Israel. Acta Paediatr. 1999;88(11):1279-83.</t>
  </si>
  <si>
    <t>19.	Lecuyer A, Levy C, Gaudelus J, de La Rocque F, Soubeyrand B, Caulin E, Grimprel E. [Paediatric hospitalizations for varicella in France: 2003-2007]. Arch Pediatr. 2009;16(6):921-3.</t>
  </si>
  <si>
    <t>18.	Guess HA, Broughton DD, Melton LJ, 3rd, Kurland LT. Chickenpox hospitalizations among residents of Olmsted County, Minnesota, 1962 through 1981. A population-based study. Am J Dis Child. 1984;138(11):1055-7.</t>
  </si>
  <si>
    <t>17.	Grimprel E, Levy C, de La Rocque F, Cohen R, Soubeyrand B, Caulin E, Derrough T, Lecuyer A, d'Athis P, Gaudelus J. Paediatric varicella hospitalisations in France: a nationwide survey. Clin Microbiol Infect. 2007;13(5):546-9.</t>
  </si>
  <si>
    <t>16.	Dubos F, Grandbastien B, Hue V, Martinot A. Epidemiology of hospital admissions for paediatric varicella infections: a one-year prospective survey in the pre-vaccine era. Epidemiol Infect. 2007;135(1):131-8.</t>
  </si>
  <si>
    <t>15.	Dinleyici EC, Kurugol Z, Turel O, Hatipoglu N, Devrim I, Agin H, Gunay I, Yasa O, Erguven M, Bayram N, et al. The epidemiology and economic impact of varicella-related hospitalizations in Turkey from 2008 to 2010: a nationwide survey during the pre-vaccine era (VARICOMP study). Eur J Pediatr. 2012;171(5):817-25.</t>
  </si>
  <si>
    <t>14.	Blumental S, Sabbe M, Lepage P. Varicella paediatric hospitalisations in Belgium: a 1-year national survey. Arch Dis Child. 2016;101(1):16-22.</t>
  </si>
  <si>
    <t>13.	Bonsignori F, Chiappini E, Frenos S, Peraldo M, Galli L, de Martino M. Hospitalization rates for complicated and uncomplicated chickenpox in a poorly vaccined pediatric population. Infection. 2007;35(6):444-50.</t>
  </si>
  <si>
    <t>12.	Kuhn S, Davies HD, Jadavji T. Varicella zoster virus infections in Canadian children in the prevaccine era: A hospital-based study. Can J Infect Dis. 1997;8(6):323-8.</t>
  </si>
  <si>
    <t>11.	van Lier A, van der Maas NA, Rodenburg GD, Sanders EA, de Melker HE. Hospitalization due to varicella in the Netherlands. BMC Infect Dis. 2011;11:85.</t>
  </si>
  <si>
    <t>10.	Somekh E, Maharashak N, Shapira Y, Greenberg D, Dagan R. Hospitalization for primary varicella-zoster virus infection and its complications in patients from Southern Israel. Infection. 2000;28(4):200-4.</t>
  </si>
  <si>
    <t>9.	Peterson CL, Mascola L, Chao SM, Lieberman JM, Arcinue EL, Blumberg DA, Kim KS, Kovacs A, Wong VK, Brunell PA. Children hospitalized for varicella: A prevaccine review. The Journal of Pediatrics. 1996;129(4):529-36.</t>
  </si>
  <si>
    <t>8.	Mandelcwajg A, Quinet B, Castello B, Parez N, Grimprel E. [Causes of hospitalization of patients with ongoing varicella in a French children hospital: evolution between 1990 and 2001]. Arch Pediatr. 2006;13(5):429-35.</t>
  </si>
  <si>
    <t>7.	Jackson MA, Burry VF, Olson LC. Complications of varicella requiring hospitalization in previously healthy children. Pediatr Infect Dis J. 1992;11(6):441-5.</t>
  </si>
  <si>
    <t>6.	Guzman Laura KP, Perianez Vasco A, Falcon Neyra MD, Croche Santander B. [Hospital admissions due to varicella in a tertiary hospital]. An Pediatr (Barc). 2014;80(6):399-403.</t>
  </si>
  <si>
    <t>5.	Marchetto S, de Benedictis FM, de Martino M, Versace A, Chiappini E, Bertaine C, Osimani P, Cordiali R, Gabiano C, Galli L. Epidemiology of hospital admissions for chickenpox in children: an Italian multicentre study in the pre-vaccine era. Acta Paediatr. 2007;96(10):1490-3.</t>
  </si>
  <si>
    <t>4.	Perez-Yarza EG, Arranz L, Alustiza J, Azkunaga B, Uriz J, Sarasua A, Mendiburu I, Emparanza JI. [Hospital admissions for varicella complications in children aged less than 15 years old]. An Pediatr (Barc). 2003;59(3):229-33.</t>
  </si>
  <si>
    <t>3.	Bonhoeffer J, Baer G, Muehleisen B, Aebi C, Nadal D, Schaad UB, Heininger U. Prospective surveillance of hospitalisations associated with varicella-zoster virus infections in children and adolescents. European Journal of Pediatrics. 2005;164(6):366-70.</t>
  </si>
  <si>
    <t>2.	Manfredi R, Chiodo F, Titone L, Vierucci A, Catania S, Ghirardini G, Assanta N, Caramia G, Marcucci F, Loizzo B, et al. Chickenpox complications among immunocompetent hospitalized children in Italy. Acyclovir-Chickenpox Italian Study Group. Pediatr Med Chir. 1997;19(2):99-104.</t>
  </si>
  <si>
    <t>1.	Mallet E, Maitre M, Delalande-Dutilleul L, Marguet C, Mouterde O. [Evaluation of varicella complications through a retrospective hospital survey in a paediatric center over 16 years in France]. Arch Pediatr. 2004;11(9):1145-51.</t>
  </si>
  <si>
    <t> </t>
  </si>
  <si>
    <t>References</t>
  </si>
  <si>
    <r>
      <t>e)</t>
    </r>
    <r>
      <rPr>
        <sz val="12"/>
        <color theme="1"/>
        <rFont val="Calibri"/>
        <family val="2"/>
      </rPr>
      <t xml:space="preserve"> These conditions were already used in our analysis to identify patients with a compromised immune system (28) and were excluded from the analysis of varicella complications.	</t>
    </r>
  </si>
  <si>
    <r>
      <t>d)</t>
    </r>
    <r>
      <rPr>
        <sz val="12"/>
        <color theme="1"/>
        <rFont val="Calibri"/>
        <family val="2"/>
      </rPr>
      <t xml:space="preserve"> The literature database, search terms and selection criteria are described in the main text.</t>
    </r>
  </si>
  <si>
    <r>
      <t>c)</t>
    </r>
    <r>
      <rPr>
        <sz val="12"/>
        <color theme="1"/>
        <rFont val="Calibri"/>
        <family val="2"/>
      </rPr>
      <t xml:space="preserve"> In the ICD-10 coding system, the dagger and asterisk subscripts are used to link a complicating disease (code with asterisk) to the underlying cause (code with dagger). In our analysis, a diagnostic code with an asterisk was only interpreted as a varicella complication when a code with a dagger was present, too, and indicated varicella as underlying cause.</t>
    </r>
  </si>
  <si>
    <r>
      <t>b)</t>
    </r>
    <r>
      <rPr>
        <sz val="12"/>
        <color theme="1"/>
        <rFont val="Calibri"/>
        <family val="2"/>
      </rPr>
      <t xml:space="preserve"> The character string “.X” at the end of an ICD-10 code indicates that all codes within the disease category, which corresponds to the character string before the dot, are included.</t>
    </r>
  </si>
  <si>
    <r>
      <t>a)</t>
    </r>
    <r>
      <rPr>
        <sz val="12"/>
        <color theme="1"/>
        <rFont val="Calibri"/>
        <family val="2"/>
      </rPr>
      <t xml:space="preserve"> The definition of a varicella complication differed between articles. This table lists the complications that were described in the literature irrespective of the precise definition used by authors.</t>
    </r>
  </si>
  <si>
    <t>(5)</t>
  </si>
  <si>
    <t>N45.X</t>
  </si>
  <si>
    <t xml:space="preserve">   orchitis</t>
  </si>
  <si>
    <t>(17,19)</t>
  </si>
  <si>
    <t>E22.2</t>
  </si>
  <si>
    <t xml:space="preserve">   inappropriate anti-diuretic hormone syndrome</t>
  </si>
  <si>
    <t>(5,7,13,14)</t>
  </si>
  <si>
    <t>L04.X, I88.8, I88.9</t>
  </si>
  <si>
    <t xml:space="preserve">   adenitis</t>
  </si>
  <si>
    <t>Other</t>
  </si>
  <si>
    <t>(1)</t>
  </si>
  <si>
    <t>L95.9</t>
  </si>
  <si>
    <t xml:space="preserve">   vasculitis</t>
  </si>
  <si>
    <t>(13)</t>
  </si>
  <si>
    <t>L50.8, L50.9</t>
  </si>
  <si>
    <t xml:space="preserve">   urticarial</t>
  </si>
  <si>
    <t>(12)</t>
  </si>
  <si>
    <t>K27</t>
  </si>
  <si>
    <t xml:space="preserve">   stress ulcer</t>
  </si>
  <si>
    <t xml:space="preserve">   (not further  specified)</t>
  </si>
  <si>
    <t>(7)</t>
  </si>
  <si>
    <t>L08.8, L08.9</t>
  </si>
  <si>
    <t xml:space="preserve">   staphylococcal/streptococcal skin infection</t>
  </si>
  <si>
    <t>(7,8,11,14,16,17,19)</t>
  </si>
  <si>
    <t>L00</t>
  </si>
  <si>
    <t xml:space="preserve">   staphylococcal scalded skin syndrome</t>
  </si>
  <si>
    <t>(6,7,12,13,16,23,25)</t>
  </si>
  <si>
    <t>A38</t>
  </si>
  <si>
    <t xml:space="preserve">   scarlet fever</t>
  </si>
  <si>
    <t>(9,16,25)</t>
  </si>
  <si>
    <t>L08.0</t>
  </si>
  <si>
    <t xml:space="preserve">   pyoderma/ecthyma</t>
  </si>
  <si>
    <t>(4)</t>
  </si>
  <si>
    <t>R02</t>
  </si>
  <si>
    <t xml:space="preserve">   necrotizing ulcers</t>
  </si>
  <si>
    <t>(6,9,11,14,17,19,25)</t>
  </si>
  <si>
    <t>M72.6</t>
  </si>
  <si>
    <t xml:space="preserve">   necrotizing fasciitis</t>
  </si>
  <si>
    <t>(1,2,5,7-9,16,19,25)</t>
  </si>
  <si>
    <t>L01.X</t>
  </si>
  <si>
    <t xml:space="preserve">   impetigo</t>
  </si>
  <si>
    <t>(3,11)</t>
  </si>
  <si>
    <t>L51.X</t>
  </si>
  <si>
    <t xml:space="preserve">   erythema multiforme exsudativum</t>
  </si>
  <si>
    <t>R58</t>
  </si>
  <si>
    <t xml:space="preserve">   ecchymotic lesion</t>
  </si>
  <si>
    <t>(7,9,14,24,25)</t>
  </si>
  <si>
    <t>L02.X</t>
  </si>
  <si>
    <t xml:space="preserve">   cutaneous abscess</t>
  </si>
  <si>
    <t>(1,2,4-9,12,14,15,17,21,24,25,27)</t>
  </si>
  <si>
    <t>L03.X</t>
  </si>
  <si>
    <t xml:space="preserve">   cellulitis</t>
  </si>
  <si>
    <t>Skin</t>
  </si>
  <si>
    <t>(6,10,20)</t>
  </si>
  <si>
    <t>A48.3</t>
  </si>
  <si>
    <t xml:space="preserve">   toxic shock</t>
  </si>
  <si>
    <t>(4,5)</t>
  </si>
  <si>
    <t>R57.2</t>
  </si>
  <si>
    <t xml:space="preserve">   septic shock</t>
  </si>
  <si>
    <t>(1,3,6,7,9,11,13,14,21,23,25)</t>
  </si>
  <si>
    <t>A40.X, A41.0, A41.1, A41.2, A41.8, A41.9, R65.1, R65.9</t>
  </si>
  <si>
    <t xml:space="preserve">   sepsis/septicaemia</t>
  </si>
  <si>
    <t>(6,12,17,19,24,25)</t>
  </si>
  <si>
    <t>A49.9</t>
  </si>
  <si>
    <t xml:space="preserve">   bacteraemia</t>
  </si>
  <si>
    <t>Sepsis</t>
  </si>
  <si>
    <t>J05.0</t>
  </si>
  <si>
    <t xml:space="preserve">   viral croup</t>
  </si>
  <si>
    <t>J04.1</t>
  </si>
  <si>
    <t xml:space="preserve">   tracheitis</t>
  </si>
  <si>
    <t>(21)</t>
  </si>
  <si>
    <t>J96.0, J96.9</t>
  </si>
  <si>
    <t xml:space="preserve">   respiratory failure</t>
  </si>
  <si>
    <t>R04.8</t>
  </si>
  <si>
    <t xml:space="preserve">   pulmonary hemorrhage</t>
  </si>
  <si>
    <t>J81</t>
  </si>
  <si>
    <t xml:space="preserve">   pulmonary edema</t>
  </si>
  <si>
    <t>(1-7,9-14,17-23,25-27)</t>
  </si>
  <si>
    <t>B01.2†, J171*, J12.8, J12.9, J13, J14, J15.2, J15.8, J15.9, J16.8, J18.X, J85.1</t>
  </si>
  <si>
    <t xml:space="preserve">   pneumonia</t>
  </si>
  <si>
    <t>(17,19,25)</t>
  </si>
  <si>
    <t>R09.1</t>
  </si>
  <si>
    <t xml:space="preserve">   pleurisy/pleuritis</t>
  </si>
  <si>
    <t>J04.0</t>
  </si>
  <si>
    <t xml:space="preserve">   laryngitis</t>
  </si>
  <si>
    <t>(1,2,8,11,19)</t>
  </si>
  <si>
    <t>J40, J20.2, J20.8, J20.9</t>
  </si>
  <si>
    <t xml:space="preserve">   bronchitis</t>
  </si>
  <si>
    <t>J21.9</t>
  </si>
  <si>
    <t xml:space="preserve">   bronchiolitis</t>
  </si>
  <si>
    <t>J80</t>
  </si>
  <si>
    <t xml:space="preserve">   acute respiratory distress syndrome</t>
  </si>
  <si>
    <t>Respiratory</t>
  </si>
  <si>
    <t>N39.0</t>
  </si>
  <si>
    <t xml:space="preserve">   urinary tract infection</t>
  </si>
  <si>
    <t>N10, N12</t>
  </si>
  <si>
    <t xml:space="preserve">   pyelonephritis</t>
  </si>
  <si>
    <t>(6,12,13,20)</t>
  </si>
  <si>
    <t>N04</t>
  </si>
  <si>
    <t xml:space="preserve">   nephrotic syndrome</t>
  </si>
  <si>
    <t>(3)</t>
  </si>
  <si>
    <t>N28.9</t>
  </si>
  <si>
    <t xml:space="preserve">   nephropathy</t>
  </si>
  <si>
    <t>(1-3,7,10,13,24)</t>
  </si>
  <si>
    <t>N00, N03, N05</t>
  </si>
  <si>
    <t xml:space="preserve">   nephritis/glomerulonephritis</t>
  </si>
  <si>
    <t>(6,13)</t>
  </si>
  <si>
    <t>N17.X</t>
  </si>
  <si>
    <t xml:space="preserve">   acute renal failure</t>
  </si>
  <si>
    <t>Renal</t>
  </si>
  <si>
    <t>(10,20)</t>
  </si>
  <si>
    <t>H16.2</t>
  </si>
  <si>
    <t xml:space="preserve">   kerato-conjunctivitis</t>
  </si>
  <si>
    <t>H16.0, H16.1, H16.3, H16.4, H16.8, H16.9</t>
  </si>
  <si>
    <t xml:space="preserve">   keratitis</t>
  </si>
  <si>
    <t>(1-3,7,8,11,12)</t>
  </si>
  <si>
    <t>B30.9, H10.0, H10.2, H10.3, H10.5, H10.8, H10.9</t>
  </si>
  <si>
    <t xml:space="preserve">   conjunctivitis</t>
  </si>
  <si>
    <t>Ocular</t>
  </si>
  <si>
    <t>(24)</t>
  </si>
  <si>
    <t>G41.X</t>
  </si>
  <si>
    <t xml:space="preserve">   status epilepticus</t>
  </si>
  <si>
    <t>(9,20)</t>
  </si>
  <si>
    <t>R10.0</t>
  </si>
  <si>
    <t xml:space="preserve">   severe abdominal pain</t>
  </si>
  <si>
    <t>(2,7,9,18,19)</t>
  </si>
  <si>
    <t>G93.7</t>
  </si>
  <si>
    <t xml:space="preserve">   Rye's syndrome</t>
  </si>
  <si>
    <t>(2)</t>
  </si>
  <si>
    <t>G61.8, G61.9, G64, M54.1</t>
  </si>
  <si>
    <t xml:space="preserve">   polyneuropathy/radiculopathy</t>
  </si>
  <si>
    <t>(19)</t>
  </si>
  <si>
    <t>G62.8, G62.9</t>
  </si>
  <si>
    <t xml:space="preserve">   peripheral neuropathy</t>
  </si>
  <si>
    <t>(5,11,23)</t>
  </si>
  <si>
    <t>R56.8</t>
  </si>
  <si>
    <t xml:space="preserve">   non-febrile convulsions</t>
  </si>
  <si>
    <t>(17)</t>
  </si>
  <si>
    <t>M79.2</t>
  </si>
  <si>
    <t xml:space="preserve">   neuritis</t>
  </si>
  <si>
    <t>(1-4,6-12,14,17,19,23)</t>
  </si>
  <si>
    <t>B01.0†, G02.0*, A87.8, A87.9, G00.X, G03.8, G03.9</t>
  </si>
  <si>
    <t xml:space="preserve">   meningitis</t>
  </si>
  <si>
    <t>(11)</t>
  </si>
  <si>
    <t>I63.X</t>
  </si>
  <si>
    <t xml:space="preserve">   infarct</t>
  </si>
  <si>
    <t>(10,20,24)</t>
  </si>
  <si>
    <t>G61.0</t>
  </si>
  <si>
    <t xml:space="preserve">   guillain Barré</t>
  </si>
  <si>
    <t>(1,3,5-8,11,12,14,17-21,23)</t>
  </si>
  <si>
    <t>R56.0</t>
  </si>
  <si>
    <t xml:space="preserve">   febrile convulsions</t>
  </si>
  <si>
    <t>R55</t>
  </si>
  <si>
    <t xml:space="preserve">   fainting spells</t>
  </si>
  <si>
    <t>G51.0</t>
  </si>
  <si>
    <t xml:space="preserve">   facial nerve palsy</t>
  </si>
  <si>
    <t>(1,2,5-7,9,11-14,17-19,21-24,26,27)</t>
  </si>
  <si>
    <t>B01.1†, G05.1*, A86, G04.8, G04.9, G37.3</t>
  </si>
  <si>
    <t xml:space="preserve">   encephalitis/myelitis/encephalomyelitis</t>
  </si>
  <si>
    <t>G93.5</t>
  </si>
  <si>
    <t xml:space="preserve">   cerebral herniation</t>
  </si>
  <si>
    <t>(1-6,8-15,17-21,23-26)</t>
  </si>
  <si>
    <t>R26.0, R27.0</t>
  </si>
  <si>
    <t xml:space="preserve">   acute cerebellar ataxia</t>
  </si>
  <si>
    <t>Neurological</t>
  </si>
  <si>
    <t>(6,18,22)</t>
  </si>
  <si>
    <t>M65.9</t>
  </si>
  <si>
    <t xml:space="preserve">   synovitis</t>
  </si>
  <si>
    <t>M46.1</t>
  </si>
  <si>
    <t xml:space="preserve">   sacroiliitis</t>
  </si>
  <si>
    <t>(3,8,10,11,19)</t>
  </si>
  <si>
    <t>M86.0, M86.1, M86.2, M86.8, M86.9</t>
  </si>
  <si>
    <t xml:space="preserve">   osteomyelitis</t>
  </si>
  <si>
    <t>(6,14)</t>
  </si>
  <si>
    <t>M60.0, M60.8, M60.9</t>
  </si>
  <si>
    <t xml:space="preserve">   myositis</t>
  </si>
  <si>
    <t>(10,11,13)</t>
  </si>
  <si>
    <t>M02.1, M02.3, M02.8, M02.9</t>
  </si>
  <si>
    <t xml:space="preserve">   reactive arthritis</t>
  </si>
  <si>
    <t>(1-8,11,13,17,19,20,22,24)</t>
  </si>
  <si>
    <t>M00.0, M00.1, M01.5, M13.X</t>
  </si>
  <si>
    <t xml:space="preserve">   arthritis</t>
  </si>
  <si>
    <t>Muscoskeletal</t>
  </si>
  <si>
    <t>(1,6,19)</t>
  </si>
  <si>
    <t>K72.9</t>
  </si>
  <si>
    <t xml:space="preserve">   necrosis liver cells</t>
  </si>
  <si>
    <t>(2-4,9-11,13,14,17,19-21)</t>
  </si>
  <si>
    <t>B17.9, B19.X, K72.0</t>
  </si>
  <si>
    <t xml:space="preserve">   hepatitis</t>
  </si>
  <si>
    <t>Liver</t>
  </si>
  <si>
    <t>D47.3</t>
  </si>
  <si>
    <t xml:space="preserve">   thrombocytosis</t>
  </si>
  <si>
    <t>(1,5,6,10,11,13,14,19,21,24)</t>
  </si>
  <si>
    <t>D69.5, D69.6</t>
  </si>
  <si>
    <t xml:space="preserve">   thrombocytopenia</t>
  </si>
  <si>
    <t xml:space="preserve">   intravascular coagulopathy</t>
  </si>
  <si>
    <t>(6,14,17,19,21)</t>
  </si>
  <si>
    <t>D65</t>
  </si>
  <si>
    <t xml:space="preserve">   purpura fulminans/disseminated   </t>
  </si>
  <si>
    <t>(14)</t>
  </si>
  <si>
    <t>D72.8</t>
  </si>
  <si>
    <t xml:space="preserve">   lymphopeniae</t>
  </si>
  <si>
    <t>(2,6-9,12,17,19,22)</t>
  </si>
  <si>
    <t>D69.3</t>
  </si>
  <si>
    <t xml:space="preserve">   immune thrombocytopenic purpura</t>
  </si>
  <si>
    <t>(12,22,23)</t>
  </si>
  <si>
    <t>D69.0</t>
  </si>
  <si>
    <t xml:space="preserve">   henoch-schonlein purpura</t>
  </si>
  <si>
    <t>D76.2</t>
  </si>
  <si>
    <t xml:space="preserve">   hemophagocytic syndromee</t>
  </si>
  <si>
    <t>D68.9</t>
  </si>
  <si>
    <t xml:space="preserve">   coagulation disorder</t>
  </si>
  <si>
    <t>(11,19)</t>
  </si>
  <si>
    <t>I67.7</t>
  </si>
  <si>
    <t xml:space="preserve">   cerebral vasculitis</t>
  </si>
  <si>
    <t>I66.X</t>
  </si>
  <si>
    <t xml:space="preserve">   cerebral vascular thrombosis</t>
  </si>
  <si>
    <t>(5,11,13)</t>
  </si>
  <si>
    <t>D64.9</t>
  </si>
  <si>
    <t xml:space="preserve">   anaemia</t>
  </si>
  <si>
    <t xml:space="preserve">   neutropeniae</t>
  </si>
  <si>
    <t>(5,13,14,22)</t>
  </si>
  <si>
    <t>D70</t>
  </si>
  <si>
    <t xml:space="preserve">   agranulocytosis/leucopenia/</t>
  </si>
  <si>
    <t>Haematological</t>
  </si>
  <si>
    <t>(10,11,13,14)</t>
  </si>
  <si>
    <t>K12.1</t>
  </si>
  <si>
    <t xml:space="preserve">   stomatitis</t>
  </si>
  <si>
    <t>(20)</t>
  </si>
  <si>
    <t>K90.4</t>
  </si>
  <si>
    <t xml:space="preserve">   protein losing enteropathy</t>
  </si>
  <si>
    <t>(9)</t>
  </si>
  <si>
    <t>K86.2</t>
  </si>
  <si>
    <t xml:space="preserve">   pancreatic cyst</t>
  </si>
  <si>
    <t>(1,4,8,10,13,19,20)</t>
  </si>
  <si>
    <t>R11</t>
  </si>
  <si>
    <t xml:space="preserve">   nausea and vomiting</t>
  </si>
  <si>
    <t>K92.2</t>
  </si>
  <si>
    <t xml:space="preserve">   hemorrhage gastro-intestinal tract</t>
  </si>
  <si>
    <t>K05.1</t>
  </si>
  <si>
    <t xml:space="preserve">   gingivostomatitis</t>
  </si>
  <si>
    <t>(2,4,7,10,11,13,19-21)</t>
  </si>
  <si>
    <t>A08.3, A08.4, A08.5, A09.0</t>
  </si>
  <si>
    <t xml:space="preserve">   gastroenteritis/diarrhea</t>
  </si>
  <si>
    <t>(1,4,8,13,14,19)</t>
  </si>
  <si>
    <t>R63.0, R63.3, R63.8</t>
  </si>
  <si>
    <t xml:space="preserve">   feeding problems</t>
  </si>
  <si>
    <t>K20</t>
  </si>
  <si>
    <t xml:space="preserve">   eusophagitis</t>
  </si>
  <si>
    <t>(3,7-9,11,14,18)</t>
  </si>
  <si>
    <t>E86</t>
  </si>
  <si>
    <t xml:space="preserve">   dehydration</t>
  </si>
  <si>
    <t>(5,9)</t>
  </si>
  <si>
    <t>K35.X, K37</t>
  </si>
  <si>
    <t xml:space="preserve">   appendicitis</t>
  </si>
  <si>
    <t>Gastro-intestinal</t>
  </si>
  <si>
    <t>(6,8,14-19)</t>
  </si>
  <si>
    <t>R50.8, R50.9</t>
  </si>
  <si>
    <t xml:space="preserve">   fever</t>
  </si>
  <si>
    <t>Fever</t>
  </si>
  <si>
    <t>(2,6,7,9,11-13)</t>
  </si>
  <si>
    <t>J03.0, J03.8, J03.9</t>
  </si>
  <si>
    <t xml:space="preserve">   tonsillitis</t>
  </si>
  <si>
    <t>J01.9</t>
  </si>
  <si>
    <t xml:space="preserve">   sinusitis</t>
  </si>
  <si>
    <t>(6,7,9,11,12)</t>
  </si>
  <si>
    <t>J02.0, J02.8, J02.9</t>
  </si>
  <si>
    <t xml:space="preserve">   pharyngitis</t>
  </si>
  <si>
    <t>(4,6-11)</t>
  </si>
  <si>
    <t>H65.0, H65.1, H65.9, H66.0, H66.4, H66.9</t>
  </si>
  <si>
    <t xml:space="preserve">   otitis media</t>
  </si>
  <si>
    <t>H70.0, H70.8, H70.9</t>
  </si>
  <si>
    <t xml:space="preserve">   mastoiditis</t>
  </si>
  <si>
    <t>J35.3</t>
  </si>
  <si>
    <t xml:space="preserve">   hypertrophy adenoids and tonsils</t>
  </si>
  <si>
    <t>Ear, nose and throat</t>
  </si>
  <si>
    <t>P35.8</t>
  </si>
  <si>
    <t xml:space="preserve">   congenital varicella</t>
  </si>
  <si>
    <t>Congenital</t>
  </si>
  <si>
    <t>I40.X</t>
  </si>
  <si>
    <t xml:space="preserve">   myocarditis</t>
  </si>
  <si>
    <t>I33.0</t>
  </si>
  <si>
    <t xml:space="preserve">   endocarditis</t>
  </si>
  <si>
    <t>Cardiovascular</t>
  </si>
  <si>
    <t>Source(d)</t>
  </si>
  <si>
    <t>ICD-10 code(b,c)</t>
  </si>
  <si>
    <t>Complication(a)</t>
  </si>
  <si>
    <t>Supplementary Table S1. Varicella hospital complications as reported in the studies included in our literature review and corresponding ICD-10 codes.</t>
  </si>
  <si>
    <t>1.	van Hoek AJ, Andrews N, Waight PA, Stowe J, Gates P, George R, et al. The effect of underlying clinical conditions on the risk of developing invasive pneumococcal disease in England. J Infect. 2012;65(1):17-24.</t>
  </si>
  <si>
    <t>Coeliac diseaseCoeliac disease</t>
  </si>
  <si>
    <t>K90.0</t>
  </si>
  <si>
    <t>Other immunodeficienciesOther immunodeficiencies</t>
  </si>
  <si>
    <t>D84.0-D84.9</t>
  </si>
  <si>
    <t>Common variable immunodeficiencyCommon variable immunodeficiency</t>
  </si>
  <si>
    <t>D83.0-D83.9</t>
  </si>
  <si>
    <t>Immunodeficiency associated with other major defectsImmunodeficiency associated with other major defects</t>
  </si>
  <si>
    <t>D82.0-D82.9</t>
  </si>
  <si>
    <t>Combined immunodeficienciesCombined immunodeficiencies</t>
  </si>
  <si>
    <t>D81.0-D81.9</t>
  </si>
  <si>
    <t>Immunodeficiency with predominantly antibody defectsImmunodeficiency with predominantly antibody defects</t>
  </si>
  <si>
    <t>D80.0-D80.9</t>
  </si>
  <si>
    <t>Other specified diseases with participation of lymphoreticular and reticulohistiocytic tissueOther specified diseases with participation of lymphoreticular and reticulohistiocytic tissue</t>
  </si>
  <si>
    <t>D76.1-D76.3</t>
  </si>
  <si>
    <t>Diseases of spleenDiseases of spleen</t>
  </si>
  <si>
    <t>D73.0-D73.9</t>
  </si>
  <si>
    <t>Other disorders of white blood cellsOther disorders of white blood cells</t>
  </si>
  <si>
    <t>D72.0-D72.9</t>
  </si>
  <si>
    <t>Functional disorders of polymorphonuclear neutrophilsFunctional disorders of polymorphonuclear neutrophils</t>
  </si>
  <si>
    <t>D71</t>
  </si>
  <si>
    <t>AgranulocytosisAgranulocytosis</t>
  </si>
  <si>
    <t>Other aplastic anaemiasOther aplastic anaemias</t>
  </si>
  <si>
    <t>D61.0-D61.9</t>
  </si>
  <si>
    <t>Other sickle-cell disordersOther sickle-cell disorders</t>
  </si>
  <si>
    <t>D57.8</t>
  </si>
  <si>
    <t>Sickle-cell anaemia with crisisSickle-cell anaemia with crisis</t>
  </si>
  <si>
    <t>D57.0</t>
  </si>
  <si>
    <t>Beta thalassaemiaBeta thalassaemiaBeta thalassaemia</t>
  </si>
  <si>
    <t>D56.1</t>
  </si>
  <si>
    <t>Conditions affecting immune system</t>
  </si>
  <si>
    <t>Transplanted organ and tissue status</t>
  </si>
  <si>
    <t>Z94.0-Z94.9</t>
  </si>
  <si>
    <t>Transplantations</t>
  </si>
  <si>
    <t>Personal history of malignant neoplasm</t>
  </si>
  <si>
    <t>Z85.0-Z85.9</t>
  </si>
  <si>
    <t>Malignant neoplasms</t>
  </si>
  <si>
    <t>Unspecified  HIV disease</t>
  </si>
  <si>
    <t>B24.0-B24.9</t>
  </si>
  <si>
    <t>HIV disease resulting in other conditions</t>
  </si>
  <si>
    <t>B23.0-B23.9</t>
  </si>
  <si>
    <t>HIV disease resulting in other specified diseases</t>
  </si>
  <si>
    <t>B22.0-B22.9</t>
  </si>
  <si>
    <t>HIV disease resulting in malignant neoplasms</t>
  </si>
  <si>
    <t>B21.0-B21.9</t>
  </si>
  <si>
    <t>HIV disease resulting in infectious and parasitic diseases</t>
  </si>
  <si>
    <t>B20.0-B20.9</t>
  </si>
  <si>
    <t>Human immunodeficiency virus (HIV)</t>
  </si>
  <si>
    <t>Other and unspecified malignant neoplasms of lymphoid, haematopoietic and related tissue</t>
  </si>
  <si>
    <t>C96.0-C96.9</t>
  </si>
  <si>
    <t>Leukaemia of unspecified cell type</t>
  </si>
  <si>
    <t>C95.0-C95.9</t>
  </si>
  <si>
    <t>Other leukaemias of specified cell type</t>
  </si>
  <si>
    <t>C94.0-C94.7</t>
  </si>
  <si>
    <t>Monocytic leukaemia</t>
  </si>
  <si>
    <t>C93.0-C93.9</t>
  </si>
  <si>
    <t>Myeloid leukaemia</t>
  </si>
  <si>
    <t>C92.0-C92.9</t>
  </si>
  <si>
    <t>Lymphoid leukaemia</t>
  </si>
  <si>
    <t>C91.0-C91.9</t>
  </si>
  <si>
    <t>Multiple myeloma and malignant plasma cell neoplasms  </t>
  </si>
  <si>
    <t>C90.0-C90.3</t>
  </si>
  <si>
    <t>Malignant immunoproliferative diseases</t>
  </si>
  <si>
    <t>C88.0-C88.9</t>
  </si>
  <si>
    <t>Other/unspecified types of T/NK-cell lymphomas</t>
  </si>
  <si>
    <t>C85.0-C85.9</t>
  </si>
  <si>
    <t>Mature T/NK-cell lymphomas</t>
  </si>
  <si>
    <t>C84.0-C84.9</t>
  </si>
  <si>
    <t>Non-follicular lymphoma</t>
  </si>
  <si>
    <t>C83.0-C83.9</t>
  </si>
  <si>
    <t>Follicular lymphoma</t>
  </si>
  <si>
    <t>C82.0-C82.9</t>
  </si>
  <si>
    <t>Hogdkin lymphoma</t>
  </si>
  <si>
    <t>C81.0-C81.9</t>
  </si>
  <si>
    <t>Malignancies affecting immune system</t>
  </si>
  <si>
    <t>Definition</t>
  </si>
  <si>
    <t>ICD-10 code</t>
  </si>
  <si>
    <t>Supplementary Table S2. ICD-10 codes for immunodeficiency(1)</t>
  </si>
  <si>
    <t>Supplementary Table S3: Number and incidence of varicella hospitalisations by complication in England 2004-2017 (n=61,024)</t>
  </si>
  <si>
    <t>Supplementary table S4: Incidence of varicella complications (per million) by year in England 2004-2017 (n=61,024)</t>
  </si>
  <si>
    <t>Supplementary table S5: Varicella incedence of hospitalisation (per million) and % with complications over time by ageband in England 2004-2017 (n=61,024)</t>
  </si>
  <si>
    <t>Supplementary table S6: Number of varicella admissions per year by complication category and ageband in England 2004-2017 (n=61,024)</t>
  </si>
  <si>
    <t>Supplementary table S8: Number and percentage of varicella admissions in each age band by complication in England 2004-2017 (n=61,024)</t>
  </si>
  <si>
    <t>Supplementary table S7: Annual incidence of varicella admissions (per 1,000,000/yr) by complication category and ageband in England 2004-2017 (n=61,024)</t>
  </si>
  <si>
    <t>Supplementary table S9: Number and percentage of varicella admissions for males and females by complication in England 2004-2017 (n=61,024)</t>
  </si>
  <si>
    <t>Supplementary appendix S10: Number and percentage of all varicella admissions in immunocompetent and immunocompromised patients by complication in England 2004-2017 (n=61,024)</t>
  </si>
  <si>
    <t>Supplementary Table S11 : Admission method by complication category in England 2004-2017 (n=61,024)</t>
  </si>
  <si>
    <t>Supplementary Table S12: Admission method by complication in England 2004-2017 (n=61,024)</t>
  </si>
  <si>
    <t>Supplementary Table S13: length of stay and inpatient costs for varicella admissions by complication category in England 2004-2017 (n=61,024)</t>
  </si>
  <si>
    <t>Disclaimer: This supplementary material is hosted by Eurosurveillance as supporting information alongside the article "Burden of varicella complications in secondary care, England, 2004 to 2017" on behalf of the authors who remain responsible for the accuracy and appropriateness of the content. The same standards for ethics, copyright, attributions and permissions as for the article apply. Supplements are not edited by Eurosurveillance and the journal is not responsible for the maintenance of any links or email addresses provided there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2">
    <numFmt numFmtId="164" formatCode="0.0"/>
    <numFmt numFmtId="165" formatCode="0.0%"/>
  </numFmts>
  <fonts count="10" x14ac:knownFonts="1">
    <font>
      <sz val="11"/>
      <color theme="1"/>
      <name val="Calibri"/>
      <family val="2"/>
      <scheme val="minor"/>
    </font>
    <font>
      <b/>
      <sz val="11"/>
      <color theme="1"/>
      <name val="Calibri"/>
      <family val="2"/>
      <scheme val="minor"/>
    </font>
    <font>
      <sz val="11"/>
      <color theme="1"/>
      <name val="Calibri"/>
      <family val="2"/>
      <scheme val="minor"/>
    </font>
    <font>
      <sz val="12"/>
      <color theme="1"/>
      <name val="Times New Roman"/>
      <family val="1"/>
    </font>
    <font>
      <b/>
      <sz val="12"/>
      <color theme="1"/>
      <name val="Times New Roman"/>
      <family val="1"/>
    </font>
    <font>
      <vertAlign val="superscript"/>
      <sz val="12"/>
      <color theme="1"/>
      <name val="Calibri"/>
      <family val="2"/>
    </font>
    <font>
      <sz val="12"/>
      <color theme="1"/>
      <name val="Calibri"/>
      <family val="2"/>
    </font>
    <font>
      <sz val="12"/>
      <color theme="1"/>
      <name val="Calibri"/>
      <family val="2"/>
      <scheme val="minor"/>
    </font>
    <font>
      <sz val="11"/>
      <color theme="1"/>
      <name val="Times New Roman"/>
      <family val="1"/>
    </font>
    <font>
      <i/>
      <sz val="12"/>
      <color theme="1"/>
      <name val="Times New Roman"/>
      <family val="1"/>
    </font>
  </fonts>
  <fills count="2">
    <fill>
      <patternFill patternType="none"/>
    </fill>
    <fill>
      <patternFill patternType="gray125"/>
    </fill>
  </fills>
  <borders count="11">
    <border>
      <left/>
      <right/>
      <top/>
      <bottom/>
      <diagonal/>
    </border>
    <border>
      <left/>
      <right/>
      <top/>
      <bottom style="thin">
        <color indexed="64"/>
      </bottom>
      <diagonal/>
    </border>
    <border>
      <left/>
      <right/>
      <top style="thin">
        <color indexed="64"/>
      </top>
      <bottom/>
      <diagonal/>
    </border>
    <border>
      <left/>
      <right style="thin">
        <color indexed="64"/>
      </right>
      <top/>
      <bottom/>
      <diagonal/>
    </border>
    <border>
      <left/>
      <right style="thin">
        <color indexed="64"/>
      </right>
      <top style="thin">
        <color indexed="64"/>
      </top>
      <bottom/>
      <diagonal/>
    </border>
    <border>
      <left/>
      <right style="thin">
        <color indexed="64"/>
      </right>
      <top/>
      <bottom style="thin">
        <color indexed="64"/>
      </bottom>
      <diagonal/>
    </border>
    <border>
      <left style="thin">
        <color indexed="64"/>
      </left>
      <right/>
      <top/>
      <bottom/>
      <diagonal/>
    </border>
    <border>
      <left style="thin">
        <color indexed="64"/>
      </left>
      <right/>
      <top style="thin">
        <color indexed="64"/>
      </top>
      <bottom/>
      <diagonal/>
    </border>
    <border>
      <left style="thin">
        <color indexed="64"/>
      </left>
      <right/>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s>
  <cellStyleXfs count="2">
    <xf numFmtId="0" fontId="0" fillId="0" borderId="0"/>
    <xf numFmtId="9" fontId="2" fillId="0" borderId="0" applyFont="0" applyFill="0" applyBorder="0" applyAlignment="0" applyProtection="0"/>
  </cellStyleXfs>
  <cellXfs count="112">
    <xf numFmtId="0" fontId="0" fillId="0" borderId="0" xfId="0"/>
    <xf numFmtId="0" fontId="0" fillId="0" borderId="0" xfId="0" applyAlignment="1">
      <alignment wrapText="1"/>
    </xf>
    <xf numFmtId="0" fontId="1" fillId="0" borderId="0" xfId="0" applyFont="1" applyAlignment="1"/>
    <xf numFmtId="0" fontId="1" fillId="0" borderId="0" xfId="0" applyFont="1"/>
    <xf numFmtId="0" fontId="0" fillId="0" borderId="1" xfId="0" applyBorder="1"/>
    <xf numFmtId="49" fontId="0" fillId="0" borderId="0" xfId="0" applyNumberFormat="1"/>
    <xf numFmtId="0" fontId="0" fillId="0" borderId="0" xfId="0"/>
    <xf numFmtId="0" fontId="0" fillId="0" borderId="0" xfId="0"/>
    <xf numFmtId="3" fontId="0" fillId="0" borderId="0" xfId="0" applyNumberFormat="1"/>
    <xf numFmtId="0" fontId="0" fillId="0" borderId="0" xfId="0" applyBorder="1"/>
    <xf numFmtId="0" fontId="1" fillId="0" borderId="0" xfId="0" applyFont="1" applyBorder="1"/>
    <xf numFmtId="0" fontId="0" fillId="0" borderId="2" xfId="0" applyBorder="1" applyAlignment="1">
      <alignment wrapText="1"/>
    </xf>
    <xf numFmtId="0" fontId="0" fillId="0" borderId="2" xfId="0" applyBorder="1"/>
    <xf numFmtId="49" fontId="0" fillId="0" borderId="1" xfId="0" applyNumberFormat="1" applyBorder="1"/>
    <xf numFmtId="0" fontId="0" fillId="0" borderId="1" xfId="0" applyBorder="1" applyAlignment="1">
      <alignment horizontal="center" wrapText="1"/>
    </xf>
    <xf numFmtId="0" fontId="0" fillId="0" borderId="2" xfId="0" applyBorder="1" applyAlignment="1">
      <alignment horizontal="center"/>
    </xf>
    <xf numFmtId="2" fontId="0" fillId="0" borderId="0" xfId="0" applyNumberFormat="1"/>
    <xf numFmtId="164" fontId="0" fillId="0" borderId="0" xfId="0" applyNumberFormat="1"/>
    <xf numFmtId="1" fontId="0" fillId="0" borderId="0" xfId="0" applyNumberFormat="1"/>
    <xf numFmtId="1" fontId="0" fillId="0" borderId="0" xfId="0" applyNumberFormat="1" applyBorder="1"/>
    <xf numFmtId="0" fontId="0" fillId="0" borderId="0" xfId="0" applyFill="1"/>
    <xf numFmtId="1" fontId="0" fillId="0" borderId="0" xfId="0" applyNumberFormat="1" applyFill="1"/>
    <xf numFmtId="10" fontId="0" fillId="0" borderId="0" xfId="0" applyNumberFormat="1"/>
    <xf numFmtId="165" fontId="0" fillId="0" borderId="0" xfId="0" applyNumberFormat="1"/>
    <xf numFmtId="0" fontId="0" fillId="0" borderId="0" xfId="0"/>
    <xf numFmtId="10" fontId="0" fillId="0" borderId="0" xfId="0" applyNumberFormat="1"/>
    <xf numFmtId="0" fontId="0" fillId="0" borderId="0" xfId="0"/>
    <xf numFmtId="10" fontId="0" fillId="0" borderId="0" xfId="0" applyNumberFormat="1"/>
    <xf numFmtId="0" fontId="0" fillId="0" borderId="0" xfId="0"/>
    <xf numFmtId="3" fontId="0" fillId="0" borderId="0" xfId="0" applyNumberFormat="1"/>
    <xf numFmtId="10" fontId="0" fillId="0" borderId="0" xfId="0" applyNumberFormat="1"/>
    <xf numFmtId="164" fontId="0" fillId="0" borderId="2" xfId="0" applyNumberFormat="1" applyBorder="1"/>
    <xf numFmtId="2" fontId="0" fillId="0" borderId="2" xfId="0" applyNumberFormat="1" applyBorder="1"/>
    <xf numFmtId="0" fontId="0" fillId="0" borderId="2" xfId="0" applyBorder="1" applyAlignment="1">
      <alignment horizontal="left" vertical="top" wrapText="1"/>
    </xf>
    <xf numFmtId="0" fontId="0" fillId="0" borderId="1" xfId="0" applyBorder="1" applyAlignment="1">
      <alignment horizontal="left" vertical="top"/>
    </xf>
    <xf numFmtId="0" fontId="0" fillId="0" borderId="0" xfId="0" applyBorder="1" applyAlignment="1">
      <alignment horizontal="left" vertical="top"/>
    </xf>
    <xf numFmtId="0" fontId="0" fillId="0" borderId="0" xfId="0" applyAlignment="1">
      <alignment horizontal="left" vertical="top"/>
    </xf>
    <xf numFmtId="0" fontId="0" fillId="0" borderId="2" xfId="0" applyBorder="1" applyAlignment="1">
      <alignment horizontal="left" vertical="top"/>
    </xf>
    <xf numFmtId="10" fontId="0" fillId="0" borderId="0" xfId="0" applyNumberFormat="1" applyBorder="1"/>
    <xf numFmtId="3" fontId="0" fillId="0" borderId="0" xfId="0" applyNumberFormat="1" applyBorder="1"/>
    <xf numFmtId="10" fontId="0" fillId="0" borderId="1" xfId="0" applyNumberFormat="1" applyBorder="1"/>
    <xf numFmtId="0" fontId="0" fillId="0" borderId="3" xfId="0" applyBorder="1"/>
    <xf numFmtId="164" fontId="0" fillId="0" borderId="0" xfId="0" applyNumberFormat="1" applyBorder="1"/>
    <xf numFmtId="164" fontId="0" fillId="0" borderId="3" xfId="0" applyNumberFormat="1" applyBorder="1"/>
    <xf numFmtId="0" fontId="0" fillId="0" borderId="4" xfId="0" applyBorder="1"/>
    <xf numFmtId="0" fontId="0" fillId="0" borderId="6" xfId="0" applyBorder="1"/>
    <xf numFmtId="0" fontId="0" fillId="0" borderId="8" xfId="0" applyBorder="1"/>
    <xf numFmtId="164" fontId="0" fillId="0" borderId="6" xfId="0" applyNumberFormat="1" applyBorder="1"/>
    <xf numFmtId="0" fontId="0" fillId="0" borderId="7" xfId="0" applyBorder="1"/>
    <xf numFmtId="49" fontId="0" fillId="0" borderId="0" xfId="0" applyNumberFormat="1" applyBorder="1"/>
    <xf numFmtId="2" fontId="0" fillId="0" borderId="1" xfId="0" applyNumberFormat="1" applyBorder="1"/>
    <xf numFmtId="2" fontId="0" fillId="0" borderId="0" xfId="0" applyNumberFormat="1" applyBorder="1"/>
    <xf numFmtId="165" fontId="0" fillId="0" borderId="1" xfId="0" applyNumberFormat="1" applyBorder="1"/>
    <xf numFmtId="165" fontId="0" fillId="0" borderId="0" xfId="0" applyNumberFormat="1" applyBorder="1"/>
    <xf numFmtId="0" fontId="0" fillId="0" borderId="1" xfId="0" applyBorder="1" applyAlignment="1">
      <alignment horizontal="center"/>
    </xf>
    <xf numFmtId="0" fontId="0" fillId="0" borderId="0" xfId="0" applyAlignment="1">
      <alignment horizontal="left" vertical="top"/>
    </xf>
    <xf numFmtId="0" fontId="0" fillId="0" borderId="0" xfId="0" applyBorder="1" applyAlignment="1">
      <alignment horizontal="center"/>
    </xf>
    <xf numFmtId="0" fontId="0" fillId="0" borderId="2" xfId="0" applyBorder="1" applyAlignment="1">
      <alignment horizontal="center"/>
    </xf>
    <xf numFmtId="0" fontId="0" fillId="0" borderId="0" xfId="0" applyAlignment="1">
      <alignment horizontal="center"/>
    </xf>
    <xf numFmtId="0" fontId="0" fillId="0" borderId="0" xfId="0" applyAlignment="1">
      <alignment horizontal="center" wrapText="1"/>
    </xf>
    <xf numFmtId="0" fontId="0" fillId="0" borderId="0" xfId="0" applyAlignment="1">
      <alignment horizontal="left"/>
    </xf>
    <xf numFmtId="2" fontId="0" fillId="0" borderId="0" xfId="0" applyNumberFormat="1" applyFill="1"/>
    <xf numFmtId="0" fontId="0" fillId="0" borderId="2" xfId="0" applyBorder="1" applyAlignment="1">
      <alignment horizontal="right"/>
    </xf>
    <xf numFmtId="0" fontId="0" fillId="0" borderId="0" xfId="0" applyFill="1" applyBorder="1"/>
    <xf numFmtId="2" fontId="0" fillId="0" borderId="0" xfId="0" applyNumberFormat="1" applyFill="1" applyBorder="1"/>
    <xf numFmtId="0" fontId="0" fillId="0" borderId="2" xfId="0" applyFill="1" applyBorder="1"/>
    <xf numFmtId="2" fontId="0" fillId="0" borderId="1" xfId="0" applyNumberFormat="1" applyFill="1" applyBorder="1"/>
    <xf numFmtId="2" fontId="0" fillId="0" borderId="2" xfId="0" applyNumberFormat="1" applyFill="1" applyBorder="1"/>
    <xf numFmtId="0" fontId="0" fillId="0" borderId="0" xfId="0" applyBorder="1" applyAlignment="1">
      <alignment horizontal="center" wrapText="1"/>
    </xf>
    <xf numFmtId="164" fontId="0" fillId="0" borderId="0" xfId="0" applyNumberFormat="1" applyBorder="1" applyAlignment="1">
      <alignment horizontal="center"/>
    </xf>
    <xf numFmtId="165" fontId="0" fillId="0" borderId="0" xfId="1" applyNumberFormat="1" applyFont="1" applyBorder="1" applyAlignment="1">
      <alignment horizontal="center"/>
    </xf>
    <xf numFmtId="164" fontId="0" fillId="0" borderId="2" xfId="0" applyNumberFormat="1" applyBorder="1" applyAlignment="1">
      <alignment horizontal="center"/>
    </xf>
    <xf numFmtId="165" fontId="0" fillId="0" borderId="2" xfId="1" applyNumberFormat="1" applyFont="1" applyBorder="1" applyAlignment="1">
      <alignment horizontal="center"/>
    </xf>
    <xf numFmtId="164" fontId="0" fillId="0" borderId="1" xfId="0" applyNumberFormat="1" applyBorder="1" applyAlignment="1">
      <alignment horizontal="center"/>
    </xf>
    <xf numFmtId="165" fontId="0" fillId="0" borderId="1" xfId="1" applyNumberFormat="1" applyFont="1" applyBorder="1" applyAlignment="1">
      <alignment horizontal="center"/>
    </xf>
    <xf numFmtId="2" fontId="0" fillId="0" borderId="0" xfId="0" applyNumberFormat="1" applyBorder="1" applyAlignment="1">
      <alignment horizontal="center"/>
    </xf>
    <xf numFmtId="49" fontId="0" fillId="0" borderId="2" xfId="0" applyNumberFormat="1" applyBorder="1"/>
    <xf numFmtId="164" fontId="0" fillId="0" borderId="0" xfId="0" applyNumberFormat="1" applyBorder="1" applyAlignment="1">
      <alignment wrapText="1"/>
    </xf>
    <xf numFmtId="164" fontId="0" fillId="0" borderId="1" xfId="0" applyNumberFormat="1" applyBorder="1"/>
    <xf numFmtId="0" fontId="3" fillId="0" borderId="0" xfId="0" applyFont="1" applyAlignment="1"/>
    <xf numFmtId="0" fontId="4" fillId="0" borderId="0" xfId="0" applyFont="1" applyAlignment="1"/>
    <xf numFmtId="0" fontId="0" fillId="0" borderId="0" xfId="0" applyAlignment="1"/>
    <xf numFmtId="0" fontId="5" fillId="0" borderId="0" xfId="0" applyFont="1" applyAlignment="1"/>
    <xf numFmtId="49" fontId="1" fillId="0" borderId="0" xfId="0" applyNumberFormat="1" applyFont="1"/>
    <xf numFmtId="0" fontId="7" fillId="0" borderId="0" xfId="0" applyFont="1" applyAlignment="1"/>
    <xf numFmtId="0" fontId="0" fillId="0" borderId="0" xfId="0" applyFont="1" applyAlignment="1"/>
    <xf numFmtId="0" fontId="8" fillId="0" borderId="5" xfId="0" applyFont="1" applyBorder="1"/>
    <xf numFmtId="0" fontId="3" fillId="0" borderId="8" xfId="0" applyFont="1" applyBorder="1" applyAlignment="1">
      <alignment wrapText="1"/>
    </xf>
    <xf numFmtId="0" fontId="8" fillId="0" borderId="3" xfId="0" applyFont="1" applyBorder="1"/>
    <xf numFmtId="0" fontId="3" fillId="0" borderId="6" xfId="0" applyFont="1" applyBorder="1" applyAlignment="1">
      <alignment wrapText="1"/>
    </xf>
    <xf numFmtId="0" fontId="3" fillId="0" borderId="3" xfId="0" applyFont="1" applyBorder="1" applyAlignment="1">
      <alignment wrapText="1"/>
    </xf>
    <xf numFmtId="0" fontId="9" fillId="0" borderId="6" xfId="0" applyFont="1" applyBorder="1" applyAlignment="1">
      <alignment wrapText="1"/>
    </xf>
    <xf numFmtId="0" fontId="3" fillId="0" borderId="9" xfId="0" applyFont="1" applyBorder="1" applyAlignment="1">
      <alignment wrapText="1"/>
    </xf>
    <xf numFmtId="0" fontId="3" fillId="0" borderId="10" xfId="0" applyFont="1" applyBorder="1" applyAlignment="1">
      <alignment wrapText="1"/>
    </xf>
    <xf numFmtId="9" fontId="0" fillId="0" borderId="0" xfId="0" applyNumberFormat="1"/>
    <xf numFmtId="0" fontId="9" fillId="0" borderId="7" xfId="0" applyFont="1" applyBorder="1" applyAlignment="1">
      <alignment wrapText="1"/>
    </xf>
    <xf numFmtId="0" fontId="9" fillId="0" borderId="4" xfId="0" applyFont="1" applyBorder="1" applyAlignment="1">
      <alignment wrapText="1"/>
    </xf>
    <xf numFmtId="0" fontId="9" fillId="0" borderId="6" xfId="0" applyFont="1" applyBorder="1" applyAlignment="1">
      <alignment wrapText="1"/>
    </xf>
    <xf numFmtId="0" fontId="9" fillId="0" borderId="3" xfId="0" applyFont="1" applyBorder="1" applyAlignment="1">
      <alignment wrapText="1"/>
    </xf>
    <xf numFmtId="0" fontId="0" fillId="0" borderId="0" xfId="0" applyAlignment="1">
      <alignment horizontal="left" vertical="top"/>
    </xf>
    <xf numFmtId="0" fontId="0" fillId="0" borderId="1" xfId="0" applyBorder="1" applyAlignment="1">
      <alignment horizontal="center"/>
    </xf>
    <xf numFmtId="0" fontId="0" fillId="0" borderId="2" xfId="0" applyBorder="1" applyAlignment="1">
      <alignment horizontal="center" wrapText="1"/>
    </xf>
    <xf numFmtId="0" fontId="0" fillId="0" borderId="1" xfId="0" applyBorder="1" applyAlignment="1">
      <alignment horizontal="center" wrapText="1"/>
    </xf>
    <xf numFmtId="0" fontId="0" fillId="0" borderId="2" xfId="0" applyBorder="1" applyAlignment="1">
      <alignment horizontal="center"/>
    </xf>
    <xf numFmtId="49" fontId="0" fillId="0" borderId="2" xfId="0" applyNumberFormat="1" applyBorder="1" applyAlignment="1">
      <alignment horizontal="center"/>
    </xf>
    <xf numFmtId="0" fontId="0" fillId="0" borderId="0" xfId="0" applyBorder="1" applyAlignment="1">
      <alignment horizontal="center"/>
    </xf>
    <xf numFmtId="49" fontId="0" fillId="0" borderId="0" xfId="0" applyNumberFormat="1" applyAlignment="1">
      <alignment horizontal="center"/>
    </xf>
    <xf numFmtId="0" fontId="0" fillId="0" borderId="0" xfId="0" applyBorder="1" applyAlignment="1">
      <alignment horizontal="left" vertical="top"/>
    </xf>
    <xf numFmtId="0" fontId="0" fillId="0" borderId="1" xfId="0" applyBorder="1" applyAlignment="1">
      <alignment horizontal="left" vertical="top"/>
    </xf>
    <xf numFmtId="0" fontId="0" fillId="0" borderId="7" xfId="0" applyBorder="1" applyAlignment="1">
      <alignment horizontal="center" wrapText="1"/>
    </xf>
    <xf numFmtId="0" fontId="0" fillId="0" borderId="4" xfId="0" applyBorder="1" applyAlignment="1">
      <alignment horizontal="center" wrapText="1"/>
    </xf>
    <xf numFmtId="0" fontId="0" fillId="0" borderId="5" xfId="0" applyBorder="1" applyAlignment="1">
      <alignment horizontal="center"/>
    </xf>
  </cellXfs>
  <cellStyles count="2">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B3"/>
  <sheetViews>
    <sheetView tabSelected="1" workbookViewId="0">
      <selection activeCell="B17" sqref="B17"/>
    </sheetView>
  </sheetViews>
  <sheetFormatPr defaultRowHeight="15" x14ac:dyDescent="0.25"/>
  <cols>
    <col min="2" max="2" width="109.42578125" customWidth="1"/>
  </cols>
  <sheetData>
    <row r="1" spans="2:2" x14ac:dyDescent="0.25">
      <c r="B1" t="s">
        <v>174</v>
      </c>
    </row>
    <row r="3" spans="2:2" ht="75" x14ac:dyDescent="0.25">
      <c r="B3" s="1" t="s">
        <v>587</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04"/>
  <sheetViews>
    <sheetView topLeftCell="A64" zoomScale="85" zoomScaleNormal="85" workbookViewId="0">
      <selection activeCell="C77" sqref="C77"/>
    </sheetView>
  </sheetViews>
  <sheetFormatPr defaultRowHeight="15" x14ac:dyDescent="0.25"/>
  <cols>
    <col min="2" max="2" width="17.28515625" style="36" bestFit="1" customWidth="1"/>
    <col min="3" max="3" width="17.28515625" style="28" customWidth="1"/>
    <col min="9" max="9" width="7.85546875" bestFit="1" customWidth="1"/>
  </cols>
  <sheetData>
    <row r="1" spans="1:9" x14ac:dyDescent="0.25">
      <c r="A1" s="12" t="s">
        <v>582</v>
      </c>
      <c r="D1" s="12"/>
      <c r="E1" s="12"/>
      <c r="F1" s="12"/>
      <c r="G1" s="12"/>
    </row>
    <row r="2" spans="1:9" s="5" customFormat="1" x14ac:dyDescent="0.25">
      <c r="B2" s="33"/>
      <c r="C2" s="11"/>
      <c r="D2" s="105" t="s">
        <v>19</v>
      </c>
      <c r="E2" s="105"/>
      <c r="F2" s="105" t="s">
        <v>20</v>
      </c>
      <c r="G2" s="105"/>
    </row>
    <row r="3" spans="1:9" x14ac:dyDescent="0.25">
      <c r="B3" s="34" t="s">
        <v>21</v>
      </c>
      <c r="C3" s="4"/>
      <c r="D3" s="4" t="s">
        <v>17</v>
      </c>
      <c r="E3" s="4" t="s">
        <v>18</v>
      </c>
      <c r="F3" s="4" t="s">
        <v>17</v>
      </c>
      <c r="G3" s="4" t="s">
        <v>18</v>
      </c>
    </row>
    <row r="4" spans="1:9" x14ac:dyDescent="0.25">
      <c r="B4" s="35"/>
      <c r="C4" s="9"/>
      <c r="D4" s="28"/>
      <c r="E4" s="30"/>
      <c r="F4" s="28"/>
      <c r="G4" s="30"/>
    </row>
    <row r="5" spans="1:9" x14ac:dyDescent="0.25">
      <c r="B5" s="99" t="s">
        <v>42</v>
      </c>
      <c r="C5" s="28" t="s">
        <v>43</v>
      </c>
      <c r="D5" s="28">
        <v>9</v>
      </c>
      <c r="E5" s="30">
        <v>2.7099999999999997E-4</v>
      </c>
      <c r="F5" s="28">
        <v>11</v>
      </c>
      <c r="G5" s="30">
        <v>3.9599999999999998E-4</v>
      </c>
      <c r="I5" s="94">
        <f>E5/G5</f>
        <v>0.68434343434343436</v>
      </c>
    </row>
    <row r="6" spans="1:9" x14ac:dyDescent="0.25">
      <c r="B6" s="99"/>
      <c r="C6" s="28" t="s">
        <v>44</v>
      </c>
      <c r="D6" s="28">
        <v>5</v>
      </c>
      <c r="E6" s="30">
        <v>1.4999999999999999E-4</v>
      </c>
      <c r="F6" s="28">
        <v>1</v>
      </c>
      <c r="G6" s="30">
        <v>3.6000000000000001E-5</v>
      </c>
      <c r="I6" s="94">
        <f t="shared" ref="I6:I69" si="0">E6/G6</f>
        <v>4.1666666666666661</v>
      </c>
    </row>
    <row r="7" spans="1:9" x14ac:dyDescent="0.25">
      <c r="B7" s="36" t="s">
        <v>25</v>
      </c>
      <c r="C7" s="28" t="s">
        <v>45</v>
      </c>
      <c r="D7" s="28">
        <v>29</v>
      </c>
      <c r="E7" s="30">
        <v>8.7200000000000005E-4</v>
      </c>
      <c r="F7" s="28">
        <v>20</v>
      </c>
      <c r="G7" s="30">
        <v>7.2000000000000005E-4</v>
      </c>
      <c r="I7" s="94">
        <f t="shared" si="0"/>
        <v>1.211111111111111</v>
      </c>
    </row>
    <row r="8" spans="1:9" x14ac:dyDescent="0.25">
      <c r="B8" s="99" t="s">
        <v>46</v>
      </c>
      <c r="C8" s="28" t="s">
        <v>47</v>
      </c>
      <c r="D8" s="28">
        <v>19</v>
      </c>
      <c r="E8" s="30">
        <v>5.71E-4</v>
      </c>
      <c r="F8" s="28">
        <v>21</v>
      </c>
      <c r="G8" s="30">
        <v>7.5600000000000005E-4</v>
      </c>
      <c r="I8" s="94">
        <f t="shared" si="0"/>
        <v>0.75529100529100524</v>
      </c>
    </row>
    <row r="9" spans="1:9" x14ac:dyDescent="0.25">
      <c r="B9" s="99"/>
      <c r="C9" s="28" t="s">
        <v>48</v>
      </c>
      <c r="D9" s="28">
        <v>275</v>
      </c>
      <c r="E9" s="30">
        <v>8.2710000000000006E-3</v>
      </c>
      <c r="F9" s="28">
        <v>201</v>
      </c>
      <c r="G9" s="30">
        <v>7.2370000000000004E-3</v>
      </c>
      <c r="I9" s="94">
        <f t="shared" si="0"/>
        <v>1.1428768826861959</v>
      </c>
    </row>
    <row r="10" spans="1:9" x14ac:dyDescent="0.25">
      <c r="B10" s="99"/>
      <c r="C10" s="28" t="s">
        <v>49</v>
      </c>
      <c r="D10" s="28">
        <v>91</v>
      </c>
      <c r="E10" s="30">
        <v>2.7369999999999998E-3</v>
      </c>
      <c r="F10" s="28">
        <v>93</v>
      </c>
      <c r="G10" s="30">
        <v>3.349E-3</v>
      </c>
      <c r="I10" s="94">
        <f t="shared" si="0"/>
        <v>0.81725888324873097</v>
      </c>
    </row>
    <row r="11" spans="1:9" x14ac:dyDescent="0.25">
      <c r="B11" s="99"/>
      <c r="C11" s="28" t="s">
        <v>50</v>
      </c>
      <c r="D11" s="28">
        <v>1</v>
      </c>
      <c r="E11" s="30">
        <v>3.0000000000000001E-5</v>
      </c>
      <c r="F11" s="28">
        <v>1</v>
      </c>
      <c r="G11" s="30">
        <v>3.6000000000000001E-5</v>
      </c>
      <c r="I11" s="94">
        <f t="shared" si="0"/>
        <v>0.83333333333333337</v>
      </c>
    </row>
    <row r="12" spans="1:9" x14ac:dyDescent="0.25">
      <c r="B12" s="99"/>
      <c r="C12" s="28" t="s">
        <v>51</v>
      </c>
      <c r="D12" s="28">
        <v>9</v>
      </c>
      <c r="E12" s="30">
        <v>2.7099999999999997E-4</v>
      </c>
      <c r="F12" s="28">
        <v>3</v>
      </c>
      <c r="G12" s="30">
        <v>1.08E-4</v>
      </c>
      <c r="I12" s="94">
        <f t="shared" si="0"/>
        <v>2.5092592592592591</v>
      </c>
    </row>
    <row r="13" spans="1:9" x14ac:dyDescent="0.25">
      <c r="B13" s="99"/>
      <c r="C13" s="28" t="s">
        <v>52</v>
      </c>
      <c r="D13" s="28">
        <v>598</v>
      </c>
      <c r="E13" s="30">
        <v>1.7985999999999999E-2</v>
      </c>
      <c r="F13" s="28">
        <v>465</v>
      </c>
      <c r="G13" s="30">
        <v>1.6743000000000001E-2</v>
      </c>
      <c r="I13" s="94">
        <f t="shared" si="0"/>
        <v>1.0742399808875349</v>
      </c>
    </row>
    <row r="14" spans="1:9" x14ac:dyDescent="0.25">
      <c r="B14" s="36" t="s">
        <v>26</v>
      </c>
      <c r="C14" s="28" t="s">
        <v>26</v>
      </c>
      <c r="D14" s="28">
        <v>790</v>
      </c>
      <c r="E14" s="30">
        <v>2.376E-2</v>
      </c>
      <c r="F14" s="28">
        <v>636</v>
      </c>
      <c r="G14" s="30">
        <v>2.29E-2</v>
      </c>
      <c r="I14" s="94">
        <f t="shared" si="0"/>
        <v>1.0375545851528385</v>
      </c>
    </row>
    <row r="15" spans="1:9" x14ac:dyDescent="0.25">
      <c r="B15" s="99" t="s">
        <v>53</v>
      </c>
      <c r="C15" s="28" t="s">
        <v>54</v>
      </c>
      <c r="D15" s="28">
        <v>24</v>
      </c>
      <c r="E15" s="30">
        <v>7.2199999999999999E-4</v>
      </c>
      <c r="F15" s="28">
        <v>19</v>
      </c>
      <c r="G15" s="30">
        <v>6.8400000000000004E-4</v>
      </c>
      <c r="I15" s="94">
        <f t="shared" si="0"/>
        <v>1.0555555555555556</v>
      </c>
    </row>
    <row r="16" spans="1:9" x14ac:dyDescent="0.25">
      <c r="B16" s="99"/>
      <c r="C16" s="28" t="s">
        <v>55</v>
      </c>
      <c r="D16" s="28">
        <v>594</v>
      </c>
      <c r="E16" s="30">
        <v>1.7864999999999999E-2</v>
      </c>
      <c r="F16" s="28">
        <v>479</v>
      </c>
      <c r="G16" s="30">
        <v>1.7246999999999998E-2</v>
      </c>
      <c r="I16" s="94">
        <f t="shared" si="0"/>
        <v>1.0358323186641156</v>
      </c>
    </row>
    <row r="17" spans="2:9" x14ac:dyDescent="0.25">
      <c r="B17" s="99"/>
      <c r="C17" s="28" t="s">
        <v>56</v>
      </c>
      <c r="D17" s="28">
        <v>18</v>
      </c>
      <c r="E17" s="30">
        <v>5.4100000000000003E-4</v>
      </c>
      <c r="F17" s="28">
        <v>16</v>
      </c>
      <c r="G17" s="30">
        <v>5.7600000000000001E-4</v>
      </c>
      <c r="I17" s="94">
        <f t="shared" si="0"/>
        <v>0.93923611111111116</v>
      </c>
    </row>
    <row r="18" spans="2:9" x14ac:dyDescent="0.25">
      <c r="B18" s="99"/>
      <c r="C18" s="28" t="s">
        <v>57</v>
      </c>
      <c r="D18" s="28">
        <v>430</v>
      </c>
      <c r="E18" s="30">
        <v>1.2933E-2</v>
      </c>
      <c r="F18" s="28">
        <v>365</v>
      </c>
      <c r="G18" s="30">
        <v>1.3141999999999999E-2</v>
      </c>
      <c r="I18" s="94">
        <f t="shared" si="0"/>
        <v>0.98409678892101671</v>
      </c>
    </row>
    <row r="19" spans="2:9" x14ac:dyDescent="0.25">
      <c r="B19" s="99"/>
      <c r="C19" s="28" t="s">
        <v>58</v>
      </c>
      <c r="D19" s="28">
        <v>247</v>
      </c>
      <c r="E19" s="30">
        <v>7.4289999999999998E-3</v>
      </c>
      <c r="F19" s="28">
        <v>190</v>
      </c>
      <c r="G19" s="30">
        <v>6.8409999999999999E-3</v>
      </c>
      <c r="I19" s="94">
        <f t="shared" si="0"/>
        <v>1.0859523461482239</v>
      </c>
    </row>
    <row r="20" spans="2:9" x14ac:dyDescent="0.25">
      <c r="B20" s="99"/>
      <c r="C20" s="28" t="s">
        <v>59</v>
      </c>
      <c r="D20" s="28">
        <v>40</v>
      </c>
      <c r="E20" s="30">
        <v>1.2030000000000001E-3</v>
      </c>
      <c r="F20" s="28">
        <v>35</v>
      </c>
      <c r="G20" s="30">
        <v>1.2600000000000001E-3</v>
      </c>
      <c r="I20" s="94">
        <f t="shared" si="0"/>
        <v>0.95476190476190481</v>
      </c>
    </row>
    <row r="21" spans="2:9" x14ac:dyDescent="0.25">
      <c r="B21" s="99"/>
      <c r="C21" s="28" t="s">
        <v>60</v>
      </c>
      <c r="D21" s="28">
        <v>2</v>
      </c>
      <c r="E21" s="30">
        <v>6.0000000000000002E-5</v>
      </c>
      <c r="F21" s="28">
        <v>3</v>
      </c>
      <c r="G21" s="30">
        <v>1.08E-4</v>
      </c>
      <c r="I21" s="94">
        <f t="shared" si="0"/>
        <v>0.55555555555555558</v>
      </c>
    </row>
    <row r="22" spans="2:9" x14ac:dyDescent="0.25">
      <c r="B22" s="99"/>
      <c r="C22" s="28" t="s">
        <v>61</v>
      </c>
      <c r="D22" s="28">
        <v>584</v>
      </c>
      <c r="E22" s="30">
        <v>1.7564E-2</v>
      </c>
      <c r="F22" s="28">
        <v>556</v>
      </c>
      <c r="G22" s="30">
        <v>2.0018999999999999E-2</v>
      </c>
      <c r="I22" s="94">
        <f t="shared" si="0"/>
        <v>0.87736650182326792</v>
      </c>
    </row>
    <row r="23" spans="2:9" x14ac:dyDescent="0.25">
      <c r="B23" s="99"/>
      <c r="C23" s="28" t="s">
        <v>62</v>
      </c>
      <c r="D23" s="28">
        <v>1</v>
      </c>
      <c r="E23" s="30">
        <v>3.0000000000000001E-5</v>
      </c>
      <c r="F23" s="28">
        <v>0</v>
      </c>
      <c r="G23" s="30">
        <v>0</v>
      </c>
      <c r="I23" s="94" t="e">
        <f t="shared" si="0"/>
        <v>#DIV/0!</v>
      </c>
    </row>
    <row r="24" spans="2:9" x14ac:dyDescent="0.25">
      <c r="B24" s="99"/>
      <c r="C24" s="28" t="s">
        <v>63</v>
      </c>
      <c r="D24" s="28">
        <v>124</v>
      </c>
      <c r="E24" s="30">
        <v>3.7290000000000001E-3</v>
      </c>
      <c r="F24" s="28">
        <v>70</v>
      </c>
      <c r="G24" s="30">
        <v>2.5200000000000001E-3</v>
      </c>
      <c r="I24" s="94">
        <f t="shared" si="0"/>
        <v>1.4797619047619048</v>
      </c>
    </row>
    <row r="25" spans="2:9" x14ac:dyDescent="0.25">
      <c r="B25" s="99"/>
      <c r="C25" s="28" t="s">
        <v>64</v>
      </c>
      <c r="D25" s="28">
        <v>102</v>
      </c>
      <c r="E25" s="30">
        <v>3.068E-3</v>
      </c>
      <c r="F25" s="28">
        <v>83</v>
      </c>
      <c r="G25" s="30">
        <v>2.9889999999999999E-3</v>
      </c>
      <c r="I25" s="94">
        <f t="shared" si="0"/>
        <v>1.0264302442288391</v>
      </c>
    </row>
    <row r="26" spans="2:9" x14ac:dyDescent="0.25">
      <c r="B26" s="99" t="s">
        <v>65</v>
      </c>
      <c r="C26" s="28" t="s">
        <v>66</v>
      </c>
      <c r="D26" s="28">
        <v>188</v>
      </c>
      <c r="E26" s="30">
        <v>5.6540000000000002E-3</v>
      </c>
      <c r="F26" s="28">
        <v>145</v>
      </c>
      <c r="G26" s="30">
        <v>5.2209999999999999E-3</v>
      </c>
      <c r="I26" s="94">
        <f t="shared" si="0"/>
        <v>1.0829343037732235</v>
      </c>
    </row>
    <row r="27" spans="2:9" x14ac:dyDescent="0.25">
      <c r="B27" s="99"/>
      <c r="C27" s="28" t="s">
        <v>67</v>
      </c>
      <c r="D27" s="28">
        <v>15</v>
      </c>
      <c r="E27" s="30">
        <v>4.5100000000000001E-4</v>
      </c>
      <c r="F27" s="28">
        <v>2</v>
      </c>
      <c r="G27" s="30">
        <v>7.2000000000000002E-5</v>
      </c>
      <c r="I27" s="94">
        <f t="shared" si="0"/>
        <v>6.2638888888888893</v>
      </c>
    </row>
    <row r="28" spans="2:9" x14ac:dyDescent="0.25">
      <c r="B28" s="99"/>
      <c r="C28" s="28" t="s">
        <v>68</v>
      </c>
      <c r="D28" s="28">
        <v>27</v>
      </c>
      <c r="E28" s="30">
        <v>8.12E-4</v>
      </c>
      <c r="F28" s="28">
        <v>25</v>
      </c>
      <c r="G28" s="30">
        <v>8.9999999999999998E-4</v>
      </c>
      <c r="I28" s="94">
        <f t="shared" si="0"/>
        <v>0.90222222222222226</v>
      </c>
    </row>
    <row r="29" spans="2:9" x14ac:dyDescent="0.25">
      <c r="B29" s="99"/>
      <c r="C29" s="28" t="s">
        <v>69</v>
      </c>
      <c r="D29" s="28">
        <v>3</v>
      </c>
      <c r="E29" s="30">
        <v>9.0000000000000006E-5</v>
      </c>
      <c r="F29" s="28">
        <v>4</v>
      </c>
      <c r="G29" s="30">
        <v>1.44E-4</v>
      </c>
      <c r="I29" s="94">
        <f t="shared" si="0"/>
        <v>0.625</v>
      </c>
    </row>
    <row r="30" spans="2:9" x14ac:dyDescent="0.25">
      <c r="B30" s="99"/>
      <c r="C30" s="28" t="s">
        <v>70</v>
      </c>
      <c r="D30" s="28">
        <v>22</v>
      </c>
      <c r="E30" s="30">
        <v>6.6200000000000005E-4</v>
      </c>
      <c r="F30" s="28">
        <v>19</v>
      </c>
      <c r="G30" s="30">
        <v>6.8400000000000004E-4</v>
      </c>
      <c r="I30" s="94">
        <f t="shared" si="0"/>
        <v>0.96783625730994149</v>
      </c>
    </row>
    <row r="31" spans="2:9" x14ac:dyDescent="0.25">
      <c r="B31" s="99"/>
      <c r="C31" s="28" t="s">
        <v>71</v>
      </c>
      <c r="D31" s="28">
        <v>40</v>
      </c>
      <c r="E31" s="30">
        <v>1.2030000000000001E-3</v>
      </c>
      <c r="F31" s="28">
        <v>35</v>
      </c>
      <c r="G31" s="30">
        <v>1.2600000000000001E-3</v>
      </c>
      <c r="I31" s="94">
        <f t="shared" si="0"/>
        <v>0.95476190476190481</v>
      </c>
    </row>
    <row r="32" spans="2:9" x14ac:dyDescent="0.25">
      <c r="B32" s="99"/>
      <c r="C32" s="28" t="s">
        <v>72</v>
      </c>
      <c r="D32" s="28">
        <v>96</v>
      </c>
      <c r="E32" s="30">
        <v>2.8869999999999998E-3</v>
      </c>
      <c r="F32" s="28">
        <v>76</v>
      </c>
      <c r="G32" s="30">
        <v>2.7360000000000002E-3</v>
      </c>
      <c r="I32" s="94">
        <f t="shared" si="0"/>
        <v>1.055190058479532</v>
      </c>
    </row>
    <row r="33" spans="2:9" x14ac:dyDescent="0.25">
      <c r="B33" s="99"/>
      <c r="C33" s="28" t="s">
        <v>73</v>
      </c>
      <c r="D33" s="28">
        <v>176</v>
      </c>
      <c r="E33" s="30">
        <v>5.293E-3</v>
      </c>
      <c r="F33" s="28">
        <v>137</v>
      </c>
      <c r="G33" s="30">
        <v>4.9329999999999999E-3</v>
      </c>
      <c r="I33" s="94">
        <f t="shared" si="0"/>
        <v>1.0729779039124265</v>
      </c>
    </row>
    <row r="34" spans="2:9" x14ac:dyDescent="0.25">
      <c r="B34" s="99"/>
      <c r="C34" s="28" t="s">
        <v>74</v>
      </c>
      <c r="D34" s="28">
        <v>6</v>
      </c>
      <c r="E34" s="30">
        <v>1.8000000000000001E-4</v>
      </c>
      <c r="F34" s="28">
        <v>2</v>
      </c>
      <c r="G34" s="30">
        <v>7.2000000000000002E-5</v>
      </c>
      <c r="I34" s="94">
        <f t="shared" si="0"/>
        <v>2.5</v>
      </c>
    </row>
    <row r="35" spans="2:9" x14ac:dyDescent="0.25">
      <c r="B35" s="99" t="s">
        <v>27</v>
      </c>
      <c r="C35" s="28" t="s">
        <v>75</v>
      </c>
      <c r="D35" s="28">
        <v>29</v>
      </c>
      <c r="E35" s="30">
        <v>8.7200000000000005E-4</v>
      </c>
      <c r="F35" s="28">
        <v>19</v>
      </c>
      <c r="G35" s="30">
        <v>6.8400000000000004E-4</v>
      </c>
      <c r="I35" s="94">
        <f t="shared" si="0"/>
        <v>1.2748538011695907</v>
      </c>
    </row>
    <row r="36" spans="2:9" x14ac:dyDescent="0.25">
      <c r="B36" s="99"/>
      <c r="C36" s="28" t="s">
        <v>76</v>
      </c>
      <c r="D36" s="28">
        <v>28</v>
      </c>
      <c r="E36" s="30">
        <v>8.4199999999999998E-4</v>
      </c>
      <c r="F36" s="28">
        <v>17</v>
      </c>
      <c r="G36" s="30">
        <v>6.1200000000000002E-4</v>
      </c>
      <c r="I36" s="94">
        <f t="shared" si="0"/>
        <v>1.3758169934640523</v>
      </c>
    </row>
    <row r="37" spans="2:9" x14ac:dyDescent="0.25">
      <c r="B37" s="99" t="s">
        <v>77</v>
      </c>
      <c r="C37" s="28" t="s">
        <v>78</v>
      </c>
      <c r="D37" s="28">
        <v>61</v>
      </c>
      <c r="E37" s="30">
        <v>1.835E-3</v>
      </c>
      <c r="F37" s="28">
        <v>37</v>
      </c>
      <c r="G37" s="30">
        <v>1.3320000000000001E-3</v>
      </c>
      <c r="I37" s="94">
        <f t="shared" si="0"/>
        <v>1.3776276276276276</v>
      </c>
    </row>
    <row r="38" spans="2:9" x14ac:dyDescent="0.25">
      <c r="B38" s="99"/>
      <c r="C38" s="28" t="s">
        <v>79</v>
      </c>
      <c r="D38" s="28">
        <v>28</v>
      </c>
      <c r="E38" s="30">
        <v>8.4199999999999998E-4</v>
      </c>
      <c r="F38" s="28">
        <v>19</v>
      </c>
      <c r="G38" s="30">
        <v>6.8400000000000004E-4</v>
      </c>
      <c r="I38" s="94">
        <f t="shared" si="0"/>
        <v>1.2309941520467835</v>
      </c>
    </row>
    <row r="39" spans="2:9" x14ac:dyDescent="0.25">
      <c r="B39" s="99"/>
      <c r="C39" s="28" t="s">
        <v>80</v>
      </c>
      <c r="D39" s="28">
        <v>82</v>
      </c>
      <c r="E39" s="30">
        <v>2.4659999999999999E-3</v>
      </c>
      <c r="F39" s="28">
        <v>42</v>
      </c>
      <c r="G39" s="30">
        <v>1.5120000000000001E-3</v>
      </c>
      <c r="I39" s="94">
        <f t="shared" si="0"/>
        <v>1.6309523809523807</v>
      </c>
    </row>
    <row r="40" spans="2:9" x14ac:dyDescent="0.25">
      <c r="B40" s="99"/>
      <c r="C40" s="28" t="s">
        <v>81</v>
      </c>
      <c r="D40" s="28">
        <v>49</v>
      </c>
      <c r="E40" s="30">
        <v>1.474E-3</v>
      </c>
      <c r="F40" s="28">
        <v>35</v>
      </c>
      <c r="G40" s="30">
        <v>1.2600000000000001E-3</v>
      </c>
      <c r="I40" s="94">
        <f t="shared" si="0"/>
        <v>1.1698412698412699</v>
      </c>
    </row>
    <row r="41" spans="2:9" x14ac:dyDescent="0.25">
      <c r="B41" s="99"/>
      <c r="C41" s="28" t="s">
        <v>82</v>
      </c>
      <c r="D41" s="28"/>
      <c r="E41" s="28"/>
      <c r="F41" s="28"/>
      <c r="G41" s="28"/>
      <c r="I41" s="94" t="e">
        <f t="shared" si="0"/>
        <v>#DIV/0!</v>
      </c>
    </row>
    <row r="42" spans="2:9" x14ac:dyDescent="0.25">
      <c r="B42" s="99"/>
      <c r="C42" s="28" t="s">
        <v>83</v>
      </c>
      <c r="D42" s="28">
        <v>13</v>
      </c>
      <c r="E42" s="30">
        <v>3.9100000000000002E-4</v>
      </c>
      <c r="F42" s="28">
        <v>9</v>
      </c>
      <c r="G42" s="30">
        <v>3.2400000000000001E-4</v>
      </c>
      <c r="I42" s="94">
        <f t="shared" si="0"/>
        <v>1.2067901234567902</v>
      </c>
    </row>
    <row r="43" spans="2:9" x14ac:dyDescent="0.25">
      <c r="B43" s="36" t="s">
        <v>28</v>
      </c>
      <c r="C43" s="28" t="s">
        <v>28</v>
      </c>
      <c r="D43" s="28">
        <v>12</v>
      </c>
      <c r="E43" s="30">
        <v>3.6099999999999999E-4</v>
      </c>
      <c r="F43" s="28">
        <v>16</v>
      </c>
      <c r="G43" s="30">
        <v>5.7600000000000001E-4</v>
      </c>
      <c r="I43" s="94">
        <f t="shared" si="0"/>
        <v>0.62673611111111105</v>
      </c>
    </row>
    <row r="44" spans="2:9" x14ac:dyDescent="0.25">
      <c r="B44" s="99" t="s">
        <v>84</v>
      </c>
      <c r="C44" s="28" t="s">
        <v>85</v>
      </c>
      <c r="D44" s="28">
        <v>10</v>
      </c>
      <c r="E44" s="30">
        <v>3.01E-4</v>
      </c>
      <c r="F44" s="28">
        <v>4</v>
      </c>
      <c r="G44" s="30">
        <v>1.44E-4</v>
      </c>
      <c r="I44" s="94">
        <f t="shared" si="0"/>
        <v>2.0902777777777777</v>
      </c>
    </row>
    <row r="45" spans="2:9" x14ac:dyDescent="0.25">
      <c r="B45" s="99"/>
      <c r="C45" s="28" t="s">
        <v>86</v>
      </c>
      <c r="D45" s="28">
        <v>142</v>
      </c>
      <c r="E45" s="30">
        <v>4.2709999999999996E-3</v>
      </c>
      <c r="F45" s="28">
        <v>109</v>
      </c>
      <c r="G45" s="30">
        <v>3.9249999999999997E-3</v>
      </c>
      <c r="I45" s="94">
        <f t="shared" si="0"/>
        <v>1.0881528662420381</v>
      </c>
    </row>
    <row r="46" spans="2:9" x14ac:dyDescent="0.25">
      <c r="B46" s="99"/>
      <c r="C46" s="28" t="s">
        <v>87</v>
      </c>
      <c r="D46" s="28">
        <v>3</v>
      </c>
      <c r="E46" s="30">
        <v>9.0000000000000006E-5</v>
      </c>
      <c r="F46" s="28">
        <v>1</v>
      </c>
      <c r="G46" s="30">
        <v>3.6000000000000001E-5</v>
      </c>
      <c r="I46" s="94">
        <f t="shared" si="0"/>
        <v>2.5</v>
      </c>
    </row>
    <row r="47" spans="2:9" x14ac:dyDescent="0.25">
      <c r="B47" s="99"/>
      <c r="C47" s="28" t="s">
        <v>88</v>
      </c>
      <c r="D47" s="28">
        <v>46</v>
      </c>
      <c r="E47" s="30">
        <v>1.384E-3</v>
      </c>
      <c r="F47" s="28">
        <v>49</v>
      </c>
      <c r="G47" s="30">
        <v>1.7639999999999999E-3</v>
      </c>
      <c r="I47" s="94">
        <f t="shared" si="0"/>
        <v>0.78458049886621317</v>
      </c>
    </row>
    <row r="48" spans="2:9" x14ac:dyDescent="0.25">
      <c r="B48" s="99"/>
      <c r="C48" s="28" t="s">
        <v>89</v>
      </c>
      <c r="D48" s="28">
        <v>350</v>
      </c>
      <c r="E48" s="30">
        <v>1.0527E-2</v>
      </c>
      <c r="F48" s="28">
        <v>282</v>
      </c>
      <c r="G48" s="30">
        <v>1.0154E-2</v>
      </c>
      <c r="I48" s="94">
        <f t="shared" si="0"/>
        <v>1.036734291904668</v>
      </c>
    </row>
    <row r="49" spans="2:9" x14ac:dyDescent="0.25">
      <c r="B49" s="99"/>
      <c r="C49" s="28" t="s">
        <v>90</v>
      </c>
      <c r="D49" s="28">
        <v>782</v>
      </c>
      <c r="E49" s="30">
        <v>2.3519999999999999E-2</v>
      </c>
      <c r="F49" s="28">
        <v>580</v>
      </c>
      <c r="G49" s="30">
        <v>2.0884E-2</v>
      </c>
      <c r="I49" s="94">
        <f t="shared" si="0"/>
        <v>1.126221030453936</v>
      </c>
    </row>
    <row r="50" spans="2:9" x14ac:dyDescent="0.25">
      <c r="B50" s="99"/>
      <c r="C50" s="28" t="s">
        <v>91</v>
      </c>
      <c r="D50" s="28">
        <v>60</v>
      </c>
      <c r="E50" s="30">
        <v>1.805E-3</v>
      </c>
      <c r="F50" s="28">
        <v>66</v>
      </c>
      <c r="G50" s="30">
        <v>2.3760000000000001E-3</v>
      </c>
      <c r="I50" s="94">
        <f t="shared" si="0"/>
        <v>0.75968013468013462</v>
      </c>
    </row>
    <row r="51" spans="2:9" x14ac:dyDescent="0.25">
      <c r="B51" s="99"/>
      <c r="C51" s="28" t="s">
        <v>92</v>
      </c>
      <c r="D51" s="28">
        <v>47</v>
      </c>
      <c r="E51" s="30">
        <v>1.4139999999999999E-3</v>
      </c>
      <c r="F51" s="28">
        <v>49</v>
      </c>
      <c r="G51" s="30">
        <v>1.7639999999999999E-3</v>
      </c>
      <c r="I51" s="94">
        <f t="shared" si="0"/>
        <v>0.80158730158730152</v>
      </c>
    </row>
    <row r="52" spans="2:9" x14ac:dyDescent="0.25">
      <c r="B52" s="99"/>
      <c r="C52" s="28" t="s">
        <v>93</v>
      </c>
      <c r="D52" s="28">
        <v>118</v>
      </c>
      <c r="E52" s="30">
        <v>3.5490000000000001E-3</v>
      </c>
      <c r="F52" s="28">
        <v>101</v>
      </c>
      <c r="G52" s="30">
        <v>3.637E-3</v>
      </c>
      <c r="I52" s="94">
        <f t="shared" si="0"/>
        <v>0.97580423425900464</v>
      </c>
    </row>
    <row r="53" spans="2:9" x14ac:dyDescent="0.25">
      <c r="B53" s="99"/>
      <c r="C53" s="28" t="s">
        <v>94</v>
      </c>
      <c r="D53" s="29">
        <v>1136</v>
      </c>
      <c r="E53" s="30">
        <v>3.4166000000000002E-2</v>
      </c>
      <c r="F53" s="28">
        <v>931</v>
      </c>
      <c r="G53" s="30">
        <v>3.3522000000000003E-2</v>
      </c>
      <c r="I53" s="94">
        <f t="shared" si="0"/>
        <v>1.0192112642443767</v>
      </c>
    </row>
    <row r="54" spans="2:9" x14ac:dyDescent="0.25">
      <c r="B54" s="99"/>
      <c r="C54" s="28" t="s">
        <v>95</v>
      </c>
      <c r="D54" s="28">
        <v>103</v>
      </c>
      <c r="E54" s="30">
        <v>3.0980000000000001E-3</v>
      </c>
      <c r="F54" s="28">
        <v>12</v>
      </c>
      <c r="G54" s="30">
        <v>4.3199999999999998E-4</v>
      </c>
      <c r="I54" s="94">
        <f t="shared" si="0"/>
        <v>7.1712962962962967</v>
      </c>
    </row>
    <row r="55" spans="2:9" x14ac:dyDescent="0.25">
      <c r="B55" s="99"/>
      <c r="C55" s="28" t="s">
        <v>96</v>
      </c>
      <c r="D55" s="28">
        <v>341</v>
      </c>
      <c r="E55" s="30">
        <v>1.0255999999999999E-2</v>
      </c>
      <c r="F55" s="28">
        <v>328</v>
      </c>
      <c r="G55" s="30">
        <v>1.1809999999999999E-2</v>
      </c>
      <c r="I55" s="94">
        <f t="shared" si="0"/>
        <v>0.86841659610499577</v>
      </c>
    </row>
    <row r="56" spans="2:9" x14ac:dyDescent="0.25">
      <c r="B56" s="99"/>
      <c r="C56" s="28" t="s">
        <v>97</v>
      </c>
      <c r="D56" s="28">
        <v>58</v>
      </c>
      <c r="E56" s="30">
        <v>1.7440000000000001E-3</v>
      </c>
      <c r="F56" s="28">
        <v>51</v>
      </c>
      <c r="G56" s="30">
        <v>1.836E-3</v>
      </c>
      <c r="I56" s="94">
        <f t="shared" si="0"/>
        <v>0.94989106753812647</v>
      </c>
    </row>
    <row r="57" spans="2:9" x14ac:dyDescent="0.25">
      <c r="B57" s="99"/>
      <c r="C57" s="28" t="s">
        <v>98</v>
      </c>
      <c r="D57" s="28">
        <v>3</v>
      </c>
      <c r="E57" s="30">
        <v>9.0000000000000006E-5</v>
      </c>
      <c r="F57" s="28">
        <v>5</v>
      </c>
      <c r="G57" s="30">
        <v>1.8000000000000001E-4</v>
      </c>
      <c r="I57" s="94">
        <f t="shared" si="0"/>
        <v>0.5</v>
      </c>
    </row>
    <row r="58" spans="2:9" x14ac:dyDescent="0.25">
      <c r="B58" s="99"/>
      <c r="C58" s="28" t="s">
        <v>99</v>
      </c>
      <c r="D58" s="28">
        <v>33</v>
      </c>
      <c r="E58" s="30">
        <v>9.9299999999999996E-4</v>
      </c>
      <c r="F58" s="28">
        <v>17</v>
      </c>
      <c r="G58" s="30">
        <v>6.1200000000000002E-4</v>
      </c>
      <c r="I58" s="94">
        <f t="shared" si="0"/>
        <v>1.6225490196078429</v>
      </c>
    </row>
    <row r="59" spans="2:9" x14ac:dyDescent="0.25">
      <c r="B59" s="99"/>
      <c r="C59" s="28" t="s">
        <v>100</v>
      </c>
      <c r="D59" s="28">
        <v>8</v>
      </c>
      <c r="E59" s="30">
        <v>2.41E-4</v>
      </c>
      <c r="F59" s="28">
        <v>7</v>
      </c>
      <c r="G59" s="30">
        <v>2.52E-4</v>
      </c>
      <c r="I59" s="94">
        <f t="shared" si="0"/>
        <v>0.95634920634920639</v>
      </c>
    </row>
    <row r="60" spans="2:9" x14ac:dyDescent="0.25">
      <c r="B60" s="99"/>
      <c r="C60" s="28" t="s">
        <v>101</v>
      </c>
      <c r="D60" s="28">
        <v>0</v>
      </c>
      <c r="E60" s="30">
        <v>0</v>
      </c>
      <c r="F60" s="28">
        <v>1</v>
      </c>
      <c r="G60" s="30">
        <v>3.6000000000000001E-5</v>
      </c>
      <c r="I60" s="94">
        <f t="shared" si="0"/>
        <v>0</v>
      </c>
    </row>
    <row r="61" spans="2:9" x14ac:dyDescent="0.25">
      <c r="B61" s="99"/>
      <c r="C61" s="28" t="s">
        <v>102</v>
      </c>
      <c r="D61" s="28">
        <v>51</v>
      </c>
      <c r="E61" s="30">
        <v>1.534E-3</v>
      </c>
      <c r="F61" s="28">
        <v>36</v>
      </c>
      <c r="G61" s="30">
        <v>1.2960000000000001E-3</v>
      </c>
      <c r="I61" s="94">
        <f t="shared" si="0"/>
        <v>1.183641975308642</v>
      </c>
    </row>
    <row r="62" spans="2:9" x14ac:dyDescent="0.25">
      <c r="B62" s="99" t="s">
        <v>29</v>
      </c>
      <c r="C62" s="28" t="s">
        <v>103</v>
      </c>
      <c r="D62" s="28">
        <v>279</v>
      </c>
      <c r="E62" s="30">
        <v>8.3909999999999992E-3</v>
      </c>
      <c r="F62" s="28">
        <v>202</v>
      </c>
      <c r="G62" s="30">
        <v>7.273E-3</v>
      </c>
      <c r="I62" s="94">
        <f t="shared" si="0"/>
        <v>1.1537192355286676</v>
      </c>
    </row>
    <row r="63" spans="2:9" x14ac:dyDescent="0.25">
      <c r="B63" s="99"/>
      <c r="C63" s="28" t="s">
        <v>104</v>
      </c>
      <c r="D63" s="28">
        <v>8</v>
      </c>
      <c r="E63" s="30">
        <v>2.41E-4</v>
      </c>
      <c r="F63" s="28">
        <v>10</v>
      </c>
      <c r="G63" s="30">
        <v>3.6000000000000002E-4</v>
      </c>
      <c r="I63" s="94">
        <f t="shared" si="0"/>
        <v>0.6694444444444444</v>
      </c>
    </row>
    <row r="64" spans="2:9" x14ac:dyDescent="0.25">
      <c r="B64" s="99"/>
      <c r="C64" s="28" t="s">
        <v>105</v>
      </c>
      <c r="D64" s="28">
        <v>5</v>
      </c>
      <c r="E64" s="30">
        <v>1.4999999999999999E-4</v>
      </c>
      <c r="F64" s="28">
        <v>0</v>
      </c>
      <c r="G64" s="30">
        <v>0</v>
      </c>
      <c r="I64" s="94" t="e">
        <f t="shared" si="0"/>
        <v>#DIV/0!</v>
      </c>
    </row>
    <row r="65" spans="2:9" x14ac:dyDescent="0.25">
      <c r="B65" s="99" t="s">
        <v>7</v>
      </c>
      <c r="C65" s="28" t="s">
        <v>106</v>
      </c>
      <c r="D65" s="28">
        <v>152</v>
      </c>
      <c r="E65" s="30">
        <v>4.5719999999999997E-3</v>
      </c>
      <c r="F65" s="28">
        <v>124</v>
      </c>
      <c r="G65" s="30">
        <v>4.4650000000000002E-3</v>
      </c>
      <c r="I65" s="94">
        <f t="shared" si="0"/>
        <v>1.0239641657334826</v>
      </c>
    </row>
    <row r="66" spans="2:9" x14ac:dyDescent="0.25">
      <c r="B66" s="99"/>
      <c r="C66" s="28" t="s">
        <v>107</v>
      </c>
      <c r="D66" s="28">
        <v>24</v>
      </c>
      <c r="E66" s="30">
        <v>7.2199999999999999E-4</v>
      </c>
      <c r="F66" s="28">
        <v>0</v>
      </c>
      <c r="G66" s="30">
        <v>0</v>
      </c>
      <c r="I66" s="94" t="e">
        <f t="shared" si="0"/>
        <v>#DIV/0!</v>
      </c>
    </row>
    <row r="67" spans="2:9" x14ac:dyDescent="0.25">
      <c r="B67" s="99"/>
      <c r="C67" s="28" t="s">
        <v>108</v>
      </c>
      <c r="D67" s="28">
        <v>27</v>
      </c>
      <c r="E67" s="30">
        <v>8.12E-4</v>
      </c>
      <c r="F67" s="28">
        <v>19</v>
      </c>
      <c r="G67" s="30">
        <v>6.8400000000000004E-4</v>
      </c>
      <c r="I67" s="94">
        <f t="shared" si="0"/>
        <v>1.1871345029239766</v>
      </c>
    </row>
    <row r="68" spans="2:9" x14ac:dyDescent="0.25">
      <c r="B68" s="99" t="s">
        <v>30</v>
      </c>
      <c r="C68" s="28" t="s">
        <v>109</v>
      </c>
      <c r="D68" s="28">
        <v>336</v>
      </c>
      <c r="E68" s="30">
        <v>1.0106E-2</v>
      </c>
      <c r="F68" s="28">
        <v>241</v>
      </c>
      <c r="G68" s="30">
        <v>8.6770000000000007E-3</v>
      </c>
      <c r="I68" s="94">
        <f t="shared" si="0"/>
        <v>1.1646882563097845</v>
      </c>
    </row>
    <row r="69" spans="2:9" x14ac:dyDescent="0.25">
      <c r="B69" s="99"/>
      <c r="C69" s="28" t="s">
        <v>110</v>
      </c>
      <c r="D69" s="28">
        <v>284</v>
      </c>
      <c r="E69" s="30">
        <v>8.5419999999999992E-3</v>
      </c>
      <c r="F69" s="28">
        <v>167</v>
      </c>
      <c r="G69" s="30">
        <v>6.0130000000000001E-3</v>
      </c>
      <c r="I69" s="94">
        <f t="shared" si="0"/>
        <v>1.4205887244304007</v>
      </c>
    </row>
    <row r="70" spans="2:9" x14ac:dyDescent="0.25">
      <c r="B70" s="99"/>
      <c r="C70" s="28" t="s">
        <v>111</v>
      </c>
      <c r="D70" s="28">
        <v>55</v>
      </c>
      <c r="E70" s="30">
        <v>1.6540000000000001E-3</v>
      </c>
      <c r="F70" s="28">
        <v>34</v>
      </c>
      <c r="G70" s="30">
        <v>1.224E-3</v>
      </c>
      <c r="I70" s="94">
        <f t="shared" ref="I70:I103" si="1">E70/G70</f>
        <v>1.3513071895424837</v>
      </c>
    </row>
    <row r="71" spans="2:9" x14ac:dyDescent="0.25">
      <c r="B71" s="99"/>
      <c r="C71" s="28" t="s">
        <v>112</v>
      </c>
      <c r="D71" s="28">
        <v>9</v>
      </c>
      <c r="E71" s="30">
        <v>2.7099999999999997E-4</v>
      </c>
      <c r="F71" s="28">
        <v>4</v>
      </c>
      <c r="G71" s="30">
        <v>1.44E-4</v>
      </c>
      <c r="I71" s="94">
        <f t="shared" si="1"/>
        <v>1.8819444444444442</v>
      </c>
    </row>
    <row r="72" spans="2:9" x14ac:dyDescent="0.25">
      <c r="B72" s="99"/>
      <c r="C72" s="28" t="s">
        <v>113</v>
      </c>
      <c r="D72" s="28">
        <v>20</v>
      </c>
      <c r="E72" s="30">
        <v>6.02E-4</v>
      </c>
      <c r="F72" s="28">
        <v>16</v>
      </c>
      <c r="G72" s="30">
        <v>5.7600000000000001E-4</v>
      </c>
      <c r="I72" s="94">
        <f t="shared" si="1"/>
        <v>1.0451388888888888</v>
      </c>
    </row>
    <row r="73" spans="2:9" x14ac:dyDescent="0.25">
      <c r="B73" s="99"/>
      <c r="C73" s="28" t="s">
        <v>114</v>
      </c>
      <c r="D73" s="28">
        <v>47</v>
      </c>
      <c r="E73" s="30">
        <v>1.4139999999999999E-3</v>
      </c>
      <c r="F73" s="28">
        <v>39</v>
      </c>
      <c r="G73" s="30">
        <v>1.4040000000000001E-3</v>
      </c>
      <c r="I73" s="94">
        <f t="shared" si="1"/>
        <v>1.0071225071225069</v>
      </c>
    </row>
    <row r="74" spans="2:9" x14ac:dyDescent="0.25">
      <c r="B74" s="99" t="s">
        <v>115</v>
      </c>
      <c r="C74" s="28" t="s">
        <v>116</v>
      </c>
      <c r="D74" s="28">
        <v>47</v>
      </c>
      <c r="E74" s="30">
        <v>1.4139999999999999E-3</v>
      </c>
      <c r="F74" s="28">
        <v>35</v>
      </c>
      <c r="G74" s="30">
        <v>1.2600000000000001E-3</v>
      </c>
      <c r="I74" s="94">
        <f t="shared" si="1"/>
        <v>1.122222222222222</v>
      </c>
    </row>
    <row r="75" spans="2:9" x14ac:dyDescent="0.25">
      <c r="B75" s="99"/>
      <c r="C75" s="28" t="s">
        <v>117</v>
      </c>
      <c r="D75" s="28">
        <v>144</v>
      </c>
      <c r="E75" s="30">
        <v>4.3309999999999998E-3</v>
      </c>
      <c r="F75" s="28">
        <v>87</v>
      </c>
      <c r="G75" s="30">
        <v>3.1329999999999999E-3</v>
      </c>
      <c r="I75" s="94">
        <f t="shared" si="1"/>
        <v>1.3823811043728056</v>
      </c>
    </row>
    <row r="76" spans="2:9" x14ac:dyDescent="0.25">
      <c r="B76" s="99"/>
      <c r="C76" s="28" t="s">
        <v>118</v>
      </c>
      <c r="D76" s="28">
        <v>14</v>
      </c>
      <c r="E76" s="30">
        <v>4.2099999999999999E-4</v>
      </c>
      <c r="F76" s="28">
        <v>11</v>
      </c>
      <c r="G76" s="30">
        <v>3.9599999999999998E-4</v>
      </c>
      <c r="I76" s="94">
        <f t="shared" si="1"/>
        <v>1.0631313131313131</v>
      </c>
    </row>
    <row r="77" spans="2:9" x14ac:dyDescent="0.25">
      <c r="B77" s="99"/>
      <c r="C77" s="28" t="s">
        <v>119</v>
      </c>
      <c r="D77" s="28">
        <v>117</v>
      </c>
      <c r="E77" s="30">
        <v>3.519E-3</v>
      </c>
      <c r="F77" s="28">
        <v>43</v>
      </c>
      <c r="G77" s="30">
        <v>1.5479999999999999E-3</v>
      </c>
      <c r="I77" s="94">
        <f t="shared" si="1"/>
        <v>2.2732558139534884</v>
      </c>
    </row>
    <row r="78" spans="2:9" x14ac:dyDescent="0.25">
      <c r="B78" s="99"/>
      <c r="C78" s="28" t="s">
        <v>120</v>
      </c>
      <c r="D78" s="28">
        <v>1</v>
      </c>
      <c r="E78" s="30">
        <v>3.0000000000000001E-5</v>
      </c>
      <c r="F78" s="28">
        <v>2</v>
      </c>
      <c r="G78" s="30">
        <v>7.2000000000000002E-5</v>
      </c>
      <c r="I78" s="94">
        <f t="shared" si="1"/>
        <v>0.41666666666666669</v>
      </c>
    </row>
    <row r="79" spans="2:9" x14ac:dyDescent="0.25">
      <c r="B79" s="99"/>
      <c r="C79" s="28" t="s">
        <v>121</v>
      </c>
      <c r="D79" s="28">
        <v>3</v>
      </c>
      <c r="E79" s="30">
        <v>9.0000000000000006E-5</v>
      </c>
      <c r="F79" s="28">
        <v>4</v>
      </c>
      <c r="G79" s="30">
        <v>1.44E-4</v>
      </c>
      <c r="I79" s="94">
        <f t="shared" si="1"/>
        <v>0.625</v>
      </c>
    </row>
    <row r="80" spans="2:9" x14ac:dyDescent="0.25">
      <c r="B80" s="99"/>
      <c r="C80" s="28" t="s">
        <v>122</v>
      </c>
      <c r="D80" s="28">
        <v>712</v>
      </c>
      <c r="E80" s="30">
        <v>2.1413999999999999E-2</v>
      </c>
      <c r="F80" s="28">
        <v>547</v>
      </c>
      <c r="G80" s="30">
        <v>1.9695000000000001E-2</v>
      </c>
      <c r="I80" s="94">
        <f t="shared" si="1"/>
        <v>1.0872810357958871</v>
      </c>
    </row>
    <row r="81" spans="2:9" x14ac:dyDescent="0.25">
      <c r="B81" s="99"/>
      <c r="C81" s="28" t="s">
        <v>123</v>
      </c>
      <c r="D81" s="28">
        <v>992</v>
      </c>
      <c r="E81" s="30">
        <v>2.9835E-2</v>
      </c>
      <c r="F81" s="28">
        <v>693</v>
      </c>
      <c r="G81" s="30">
        <v>2.4951999999999998E-2</v>
      </c>
      <c r="I81" s="94">
        <f t="shared" si="1"/>
        <v>1.1956957358127607</v>
      </c>
    </row>
    <row r="82" spans="2:9" x14ac:dyDescent="0.25">
      <c r="B82" s="99"/>
      <c r="C82" s="28" t="s">
        <v>124</v>
      </c>
      <c r="D82" s="28">
        <v>22</v>
      </c>
      <c r="E82" s="30">
        <v>6.6200000000000005E-4</v>
      </c>
      <c r="F82" s="28">
        <v>19</v>
      </c>
      <c r="G82" s="30">
        <v>6.8400000000000004E-4</v>
      </c>
      <c r="I82" s="94">
        <f t="shared" si="1"/>
        <v>0.96783625730994149</v>
      </c>
    </row>
    <row r="83" spans="2:9" x14ac:dyDescent="0.25">
      <c r="B83" s="99"/>
      <c r="C83" s="28" t="s">
        <v>125</v>
      </c>
      <c r="D83" s="28">
        <v>4</v>
      </c>
      <c r="E83" s="30">
        <v>1.2E-4</v>
      </c>
      <c r="F83" s="28">
        <v>3</v>
      </c>
      <c r="G83" s="30">
        <v>1.08E-4</v>
      </c>
      <c r="I83" s="94">
        <f t="shared" si="1"/>
        <v>1.1111111111111112</v>
      </c>
    </row>
    <row r="84" spans="2:9" x14ac:dyDescent="0.25">
      <c r="B84" s="99"/>
      <c r="C84" s="28" t="s">
        <v>126</v>
      </c>
      <c r="D84" s="28">
        <v>244</v>
      </c>
      <c r="E84" s="30">
        <v>7.339E-3</v>
      </c>
      <c r="F84" s="28">
        <v>147</v>
      </c>
      <c r="G84" s="30">
        <v>5.293E-3</v>
      </c>
      <c r="I84" s="94">
        <f t="shared" si="1"/>
        <v>1.3865482713017192</v>
      </c>
    </row>
    <row r="85" spans="2:9" x14ac:dyDescent="0.25">
      <c r="B85" s="99"/>
      <c r="C85" s="28" t="s">
        <v>127</v>
      </c>
      <c r="D85" s="28">
        <v>2</v>
      </c>
      <c r="E85" s="30">
        <v>6.0000000000000002E-5</v>
      </c>
      <c r="F85" s="28">
        <v>1</v>
      </c>
      <c r="G85" s="30">
        <v>3.6000000000000001E-5</v>
      </c>
      <c r="I85" s="94">
        <f t="shared" si="1"/>
        <v>1.6666666666666667</v>
      </c>
    </row>
    <row r="86" spans="2:9" x14ac:dyDescent="0.25">
      <c r="B86" s="99" t="s">
        <v>31</v>
      </c>
      <c r="C86" s="28" t="s">
        <v>128</v>
      </c>
      <c r="D86" s="28">
        <v>154</v>
      </c>
      <c r="E86" s="30">
        <v>4.6319999999999998E-3</v>
      </c>
      <c r="F86" s="28">
        <v>132</v>
      </c>
      <c r="G86" s="30">
        <v>4.7530000000000003E-3</v>
      </c>
      <c r="I86" s="94">
        <f t="shared" si="1"/>
        <v>0.9745423942772985</v>
      </c>
    </row>
    <row r="87" spans="2:9" x14ac:dyDescent="0.25">
      <c r="B87" s="99"/>
      <c r="C87" s="28" t="s">
        <v>129</v>
      </c>
      <c r="D87" s="28">
        <v>531</v>
      </c>
      <c r="E87" s="30">
        <v>1.5970000000000002E-2</v>
      </c>
      <c r="F87" s="28">
        <v>378</v>
      </c>
      <c r="G87" s="30">
        <v>1.3610000000000001E-2</v>
      </c>
      <c r="I87" s="94">
        <f t="shared" si="1"/>
        <v>1.1734019103600295</v>
      </c>
    </row>
    <row r="88" spans="2:9" x14ac:dyDescent="0.25">
      <c r="B88" s="99"/>
      <c r="C88" s="28" t="s">
        <v>130</v>
      </c>
      <c r="D88" s="28">
        <v>43</v>
      </c>
      <c r="E88" s="30">
        <v>1.2930000000000001E-3</v>
      </c>
      <c r="F88" s="28">
        <v>32</v>
      </c>
      <c r="G88" s="30">
        <v>1.152E-3</v>
      </c>
      <c r="I88" s="94">
        <f t="shared" si="1"/>
        <v>1.1223958333333335</v>
      </c>
    </row>
    <row r="89" spans="2:9" x14ac:dyDescent="0.25">
      <c r="B89" s="99"/>
      <c r="C89" s="28" t="s">
        <v>131</v>
      </c>
      <c r="D89" s="28">
        <v>40</v>
      </c>
      <c r="E89" s="30">
        <v>1.2030000000000001E-3</v>
      </c>
      <c r="F89" s="28">
        <v>46</v>
      </c>
      <c r="G89" s="30">
        <v>1.6559999999999999E-3</v>
      </c>
      <c r="I89" s="94">
        <f t="shared" si="1"/>
        <v>0.72644927536231896</v>
      </c>
    </row>
    <row r="90" spans="2:9" x14ac:dyDescent="0.25">
      <c r="B90" s="99" t="s">
        <v>32</v>
      </c>
      <c r="C90" s="28" t="s">
        <v>132</v>
      </c>
      <c r="D90" s="28">
        <v>406</v>
      </c>
      <c r="E90" s="30">
        <v>1.2211E-2</v>
      </c>
      <c r="F90" s="28">
        <v>341</v>
      </c>
      <c r="G90" s="30">
        <v>1.2278000000000001E-2</v>
      </c>
      <c r="I90" s="94">
        <f t="shared" si="1"/>
        <v>0.99454308519302814</v>
      </c>
    </row>
    <row r="91" spans="2:9" x14ac:dyDescent="0.25">
      <c r="B91" s="99"/>
      <c r="C91" s="28" t="s">
        <v>133</v>
      </c>
      <c r="D91" s="29">
        <v>1899</v>
      </c>
      <c r="E91" s="30">
        <v>5.7113999999999998E-2</v>
      </c>
      <c r="F91" s="29">
        <v>1720</v>
      </c>
      <c r="G91" s="30">
        <v>6.1931E-2</v>
      </c>
      <c r="I91" s="94">
        <f t="shared" si="1"/>
        <v>0.92221988987744419</v>
      </c>
    </row>
    <row r="92" spans="2:9" x14ac:dyDescent="0.25">
      <c r="B92" s="99"/>
      <c r="C92" s="28" t="s">
        <v>134</v>
      </c>
      <c r="D92" s="28">
        <v>6</v>
      </c>
      <c r="E92" s="30">
        <v>1.8000000000000001E-4</v>
      </c>
      <c r="F92" s="28">
        <v>0</v>
      </c>
      <c r="G92" s="30">
        <v>0</v>
      </c>
      <c r="I92" s="94" t="e">
        <f t="shared" si="1"/>
        <v>#DIV/0!</v>
      </c>
    </row>
    <row r="93" spans="2:9" x14ac:dyDescent="0.25">
      <c r="B93" s="99"/>
      <c r="C93" s="28" t="s">
        <v>135</v>
      </c>
      <c r="D93" s="28">
        <v>51</v>
      </c>
      <c r="E93" s="30">
        <v>1.534E-3</v>
      </c>
      <c r="F93" s="28">
        <v>48</v>
      </c>
      <c r="G93" s="30">
        <v>1.7279999999999999E-3</v>
      </c>
      <c r="I93" s="94">
        <f t="shared" si="1"/>
        <v>0.88773148148148151</v>
      </c>
    </row>
    <row r="94" spans="2:9" x14ac:dyDescent="0.25">
      <c r="B94" s="99"/>
      <c r="C94" s="28" t="s">
        <v>136</v>
      </c>
      <c r="D94" s="28">
        <v>198</v>
      </c>
      <c r="E94" s="30">
        <v>5.9550000000000002E-3</v>
      </c>
      <c r="F94" s="28">
        <v>155</v>
      </c>
      <c r="G94" s="30">
        <v>5.581E-3</v>
      </c>
      <c r="I94" s="94">
        <f t="shared" si="1"/>
        <v>1.0670130800931732</v>
      </c>
    </row>
    <row r="95" spans="2:9" x14ac:dyDescent="0.25">
      <c r="B95" s="99"/>
      <c r="C95" s="28" t="s">
        <v>137</v>
      </c>
      <c r="D95" s="28">
        <v>22</v>
      </c>
      <c r="E95" s="30">
        <v>6.6200000000000005E-4</v>
      </c>
      <c r="F95" s="28">
        <v>21</v>
      </c>
      <c r="G95" s="30">
        <v>7.5600000000000005E-4</v>
      </c>
      <c r="I95" s="94">
        <f t="shared" si="1"/>
        <v>0.8756613756613757</v>
      </c>
    </row>
    <row r="96" spans="2:9" x14ac:dyDescent="0.25">
      <c r="B96" s="99"/>
      <c r="C96" s="28" t="s">
        <v>138</v>
      </c>
      <c r="D96" s="28">
        <v>51</v>
      </c>
      <c r="E96" s="30">
        <v>1.534E-3</v>
      </c>
      <c r="F96" s="28">
        <v>47</v>
      </c>
      <c r="G96" s="30">
        <v>1.6919999999999999E-3</v>
      </c>
      <c r="I96" s="94">
        <f t="shared" si="1"/>
        <v>0.90661938534278963</v>
      </c>
    </row>
    <row r="97" spans="2:9" x14ac:dyDescent="0.25">
      <c r="B97" s="99"/>
      <c r="C97" s="28" t="s">
        <v>139</v>
      </c>
      <c r="D97" s="28">
        <v>22</v>
      </c>
      <c r="E97" s="30">
        <v>6.6200000000000005E-4</v>
      </c>
      <c r="F97" s="28">
        <v>12</v>
      </c>
      <c r="G97" s="30">
        <v>4.3199999999999998E-4</v>
      </c>
      <c r="I97" s="94">
        <f t="shared" si="1"/>
        <v>1.5324074074074077</v>
      </c>
    </row>
    <row r="98" spans="2:9" x14ac:dyDescent="0.25">
      <c r="B98" s="99"/>
      <c r="C98" s="28" t="s">
        <v>140</v>
      </c>
      <c r="D98" s="28">
        <v>85</v>
      </c>
      <c r="E98" s="30">
        <v>2.5560000000000001E-3</v>
      </c>
      <c r="F98" s="28">
        <v>85</v>
      </c>
      <c r="G98" s="30">
        <v>3.0609999999999999E-3</v>
      </c>
      <c r="I98" s="94">
        <f t="shared" si="1"/>
        <v>0.83502123489055868</v>
      </c>
    </row>
    <row r="99" spans="2:9" x14ac:dyDescent="0.25">
      <c r="B99" s="99"/>
      <c r="C99" s="28" t="s">
        <v>141</v>
      </c>
      <c r="D99" s="28">
        <v>25</v>
      </c>
      <c r="E99" s="30">
        <v>7.5199999999999996E-4</v>
      </c>
      <c r="F99" s="28">
        <v>17</v>
      </c>
      <c r="G99" s="30">
        <v>6.1200000000000002E-4</v>
      </c>
      <c r="I99" s="94">
        <f t="shared" si="1"/>
        <v>1.2287581699346404</v>
      </c>
    </row>
    <row r="100" spans="2:9" x14ac:dyDescent="0.25">
      <c r="B100" s="99"/>
      <c r="C100" s="28" t="s">
        <v>142</v>
      </c>
      <c r="D100" s="29">
        <v>1088</v>
      </c>
      <c r="E100" s="30">
        <v>3.2723000000000002E-2</v>
      </c>
      <c r="F100" s="28">
        <v>872</v>
      </c>
      <c r="G100" s="30">
        <v>3.1397000000000001E-2</v>
      </c>
      <c r="I100" s="94">
        <f t="shared" si="1"/>
        <v>1.0422333343950059</v>
      </c>
    </row>
    <row r="101" spans="2:9" x14ac:dyDescent="0.25">
      <c r="B101" s="99"/>
      <c r="C101" s="28" t="s">
        <v>143</v>
      </c>
      <c r="D101" s="28">
        <v>3</v>
      </c>
      <c r="E101" s="30">
        <v>9.0000000000000006E-5</v>
      </c>
      <c r="F101" s="28">
        <v>1</v>
      </c>
      <c r="G101" s="30">
        <v>3.6000000000000001E-5</v>
      </c>
      <c r="I101" s="94">
        <f t="shared" si="1"/>
        <v>2.5</v>
      </c>
    </row>
    <row r="102" spans="2:9" x14ac:dyDescent="0.25">
      <c r="B102" s="99"/>
      <c r="C102" s="28" t="s">
        <v>144</v>
      </c>
      <c r="D102" s="28">
        <v>280</v>
      </c>
      <c r="E102" s="30">
        <v>8.4209999999999997E-3</v>
      </c>
      <c r="F102" s="28">
        <v>460</v>
      </c>
      <c r="G102" s="30">
        <v>1.6563000000000001E-2</v>
      </c>
      <c r="I102" s="94">
        <f t="shared" si="1"/>
        <v>0.50842238724868682</v>
      </c>
    </row>
    <row r="103" spans="2:9" x14ac:dyDescent="0.25">
      <c r="B103" s="99"/>
      <c r="C103" s="28" t="s">
        <v>145</v>
      </c>
      <c r="D103" s="28">
        <v>5</v>
      </c>
      <c r="E103" s="30">
        <v>1.4999999999999999E-4</v>
      </c>
      <c r="F103" s="28">
        <v>5</v>
      </c>
      <c r="G103" s="30">
        <v>1.8000000000000001E-4</v>
      </c>
      <c r="I103" s="94">
        <f t="shared" si="1"/>
        <v>0.83333333333333326</v>
      </c>
    </row>
    <row r="104" spans="2:9" x14ac:dyDescent="0.25">
      <c r="B104" s="37" t="s">
        <v>16</v>
      </c>
      <c r="C104" s="12" t="s">
        <v>16</v>
      </c>
      <c r="D104" s="29">
        <v>33249</v>
      </c>
      <c r="E104" s="30">
        <v>1</v>
      </c>
      <c r="F104" s="29">
        <v>27773</v>
      </c>
      <c r="G104" s="30">
        <v>1</v>
      </c>
      <c r="I104" s="30">
        <f t="shared" ref="I104" si="2">E104-G104</f>
        <v>0</v>
      </c>
    </row>
  </sheetData>
  <mergeCells count="15">
    <mergeCell ref="D2:E2"/>
    <mergeCell ref="F2:G2"/>
    <mergeCell ref="B5:B6"/>
    <mergeCell ref="B8:B13"/>
    <mergeCell ref="B15:B25"/>
    <mergeCell ref="B26:B34"/>
    <mergeCell ref="B35:B36"/>
    <mergeCell ref="B37:B42"/>
    <mergeCell ref="B44:B61"/>
    <mergeCell ref="B62:B64"/>
    <mergeCell ref="B65:B67"/>
    <mergeCell ref="B68:B73"/>
    <mergeCell ref="B74:B85"/>
    <mergeCell ref="B86:B89"/>
    <mergeCell ref="B90:B103"/>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4"/>
  <sheetViews>
    <sheetView zoomScale="70" zoomScaleNormal="70" workbookViewId="0">
      <selection activeCell="Q22" sqref="Q22"/>
    </sheetView>
  </sheetViews>
  <sheetFormatPr defaultRowHeight="15" x14ac:dyDescent="0.25"/>
  <cols>
    <col min="2" max="2" width="17.28515625" style="36" bestFit="1" customWidth="1"/>
    <col min="3" max="3" width="17.28515625" style="28" customWidth="1"/>
  </cols>
  <sheetData>
    <row r="1" spans="1:8" x14ac:dyDescent="0.25">
      <c r="A1" s="12" t="s">
        <v>583</v>
      </c>
      <c r="D1" s="12"/>
      <c r="E1" s="12"/>
      <c r="F1" s="12"/>
      <c r="G1" s="12"/>
    </row>
    <row r="2" spans="1:8" s="5" customFormat="1" x14ac:dyDescent="0.25">
      <c r="B2" s="33"/>
      <c r="C2" s="11"/>
      <c r="D2" s="105" t="s">
        <v>2</v>
      </c>
      <c r="E2" s="105"/>
      <c r="F2" s="105" t="s">
        <v>3</v>
      </c>
      <c r="G2" s="105"/>
    </row>
    <row r="3" spans="1:8" x14ac:dyDescent="0.25">
      <c r="B3" s="34" t="s">
        <v>21</v>
      </c>
      <c r="C3" s="4"/>
      <c r="D3" s="4" t="s">
        <v>17</v>
      </c>
      <c r="E3" s="4" t="s">
        <v>18</v>
      </c>
      <c r="F3" s="4" t="s">
        <v>17</v>
      </c>
      <c r="G3" s="4" t="s">
        <v>18</v>
      </c>
    </row>
    <row r="4" spans="1:8" x14ac:dyDescent="0.25">
      <c r="B4" s="35"/>
      <c r="C4" s="9"/>
      <c r="D4" s="26"/>
      <c r="E4" s="27"/>
      <c r="F4" s="26"/>
      <c r="G4" s="27"/>
      <c r="H4" s="26"/>
    </row>
    <row r="5" spans="1:8" x14ac:dyDescent="0.25">
      <c r="B5" s="99" t="s">
        <v>42</v>
      </c>
      <c r="C5" s="28" t="s">
        <v>43</v>
      </c>
      <c r="D5" s="28">
        <v>17</v>
      </c>
      <c r="E5" s="30">
        <v>3.01E-4</v>
      </c>
      <c r="F5" s="28">
        <v>3</v>
      </c>
      <c r="G5" s="30">
        <v>6.7299999999999999E-4</v>
      </c>
      <c r="H5" s="28"/>
    </row>
    <row r="6" spans="1:8" x14ac:dyDescent="0.25">
      <c r="B6" s="99"/>
      <c r="C6" s="28" t="s">
        <v>44</v>
      </c>
      <c r="D6" s="28">
        <v>6</v>
      </c>
      <c r="E6" s="30">
        <v>1.06E-4</v>
      </c>
      <c r="F6" s="28">
        <v>0</v>
      </c>
      <c r="G6" s="30">
        <v>0</v>
      </c>
      <c r="H6" s="29"/>
    </row>
    <row r="7" spans="1:8" x14ac:dyDescent="0.25">
      <c r="B7" s="36" t="s">
        <v>25</v>
      </c>
      <c r="C7" s="28" t="s">
        <v>45</v>
      </c>
      <c r="D7" s="28">
        <v>48</v>
      </c>
      <c r="E7" s="30">
        <v>8.4900000000000004E-4</v>
      </c>
      <c r="F7" s="28">
        <v>1</v>
      </c>
      <c r="G7" s="30">
        <v>2.24E-4</v>
      </c>
      <c r="H7" s="29"/>
    </row>
    <row r="8" spans="1:8" x14ac:dyDescent="0.25">
      <c r="B8" s="99" t="s">
        <v>46</v>
      </c>
      <c r="C8" s="28" t="s">
        <v>47</v>
      </c>
      <c r="D8" s="28">
        <v>37</v>
      </c>
      <c r="E8" s="30">
        <v>6.5399999999999996E-4</v>
      </c>
      <c r="F8" s="28">
        <v>3</v>
      </c>
      <c r="G8" s="30">
        <v>6.7299999999999999E-4</v>
      </c>
      <c r="H8" s="29"/>
    </row>
    <row r="9" spans="1:8" x14ac:dyDescent="0.25">
      <c r="B9" s="99"/>
      <c r="C9" s="28" t="s">
        <v>48</v>
      </c>
      <c r="D9" s="28">
        <v>455</v>
      </c>
      <c r="E9" s="30">
        <v>8.0440000000000008E-3</v>
      </c>
      <c r="F9" s="28">
        <v>21</v>
      </c>
      <c r="G9" s="30">
        <v>4.712E-3</v>
      </c>
      <c r="H9" s="28"/>
    </row>
    <row r="10" spans="1:8" x14ac:dyDescent="0.25">
      <c r="B10" s="99"/>
      <c r="C10" s="28" t="s">
        <v>49</v>
      </c>
      <c r="D10" s="28">
        <v>176</v>
      </c>
      <c r="E10" s="30">
        <v>3.1110000000000001E-3</v>
      </c>
      <c r="F10" s="28">
        <v>8</v>
      </c>
      <c r="G10" s="30">
        <v>1.7949999999999999E-3</v>
      </c>
      <c r="H10" s="26"/>
    </row>
    <row r="11" spans="1:8" x14ac:dyDescent="0.25">
      <c r="B11" s="99"/>
      <c r="C11" s="28" t="s">
        <v>50</v>
      </c>
      <c r="D11" s="28">
        <v>2</v>
      </c>
      <c r="E11" s="30">
        <v>3.4999999999999997E-5</v>
      </c>
      <c r="F11" s="28">
        <v>0</v>
      </c>
      <c r="G11" s="30">
        <v>0</v>
      </c>
      <c r="H11" s="26"/>
    </row>
    <row r="12" spans="1:8" x14ac:dyDescent="0.25">
      <c r="B12" s="99"/>
      <c r="C12" s="28" t="s">
        <v>51</v>
      </c>
      <c r="D12" s="28">
        <v>12</v>
      </c>
      <c r="E12" s="30">
        <v>2.12E-4</v>
      </c>
      <c r="F12" s="28">
        <v>0</v>
      </c>
      <c r="G12" s="30">
        <v>0</v>
      </c>
      <c r="H12" s="28"/>
    </row>
    <row r="13" spans="1:8" x14ac:dyDescent="0.25">
      <c r="B13" s="99"/>
      <c r="C13" s="28" t="s">
        <v>52</v>
      </c>
      <c r="D13" s="29">
        <v>1044</v>
      </c>
      <c r="E13" s="30">
        <v>1.8456E-2</v>
      </c>
      <c r="F13" s="28">
        <v>19</v>
      </c>
      <c r="G13" s="30">
        <v>4.2630000000000003E-3</v>
      </c>
      <c r="H13" s="29"/>
    </row>
    <row r="14" spans="1:8" x14ac:dyDescent="0.25">
      <c r="B14" s="36" t="s">
        <v>26</v>
      </c>
      <c r="C14" s="28" t="s">
        <v>26</v>
      </c>
      <c r="D14" s="29">
        <v>1236</v>
      </c>
      <c r="E14" s="30">
        <v>2.1850000000000001E-2</v>
      </c>
      <c r="F14" s="28">
        <v>190</v>
      </c>
      <c r="G14" s="30">
        <v>4.2630000000000001E-2</v>
      </c>
      <c r="H14" s="26"/>
    </row>
    <row r="15" spans="1:8" x14ac:dyDescent="0.25">
      <c r="B15" s="99" t="s">
        <v>53</v>
      </c>
      <c r="C15" s="28" t="s">
        <v>54</v>
      </c>
      <c r="D15" s="28">
        <v>41</v>
      </c>
      <c r="E15" s="30">
        <v>7.2499999999999995E-4</v>
      </c>
      <c r="F15" s="28">
        <v>2</v>
      </c>
      <c r="G15" s="30">
        <v>4.4900000000000002E-4</v>
      </c>
      <c r="H15" s="26"/>
    </row>
    <row r="16" spans="1:8" x14ac:dyDescent="0.25">
      <c r="B16" s="99"/>
      <c r="C16" s="28" t="s">
        <v>55</v>
      </c>
      <c r="D16" s="29">
        <v>1003</v>
      </c>
      <c r="E16" s="30">
        <v>1.7731E-2</v>
      </c>
      <c r="F16" s="28">
        <v>70</v>
      </c>
      <c r="G16" s="30">
        <v>1.5706000000000001E-2</v>
      </c>
      <c r="H16" s="29"/>
    </row>
    <row r="17" spans="2:8" x14ac:dyDescent="0.25">
      <c r="B17" s="99"/>
      <c r="C17" s="28" t="s">
        <v>56</v>
      </c>
      <c r="D17" s="28">
        <v>21</v>
      </c>
      <c r="E17" s="30">
        <v>3.7100000000000002E-4</v>
      </c>
      <c r="F17" s="28">
        <v>13</v>
      </c>
      <c r="G17" s="30">
        <v>2.9169999999999999E-3</v>
      </c>
      <c r="H17" s="29"/>
    </row>
    <row r="18" spans="2:8" x14ac:dyDescent="0.25">
      <c r="B18" s="99"/>
      <c r="C18" s="28" t="s">
        <v>57</v>
      </c>
      <c r="D18" s="28">
        <v>755</v>
      </c>
      <c r="E18" s="30">
        <v>1.3346999999999999E-2</v>
      </c>
      <c r="F18" s="28">
        <v>40</v>
      </c>
      <c r="G18" s="30">
        <v>8.9750000000000003E-3</v>
      </c>
      <c r="H18" s="29"/>
    </row>
    <row r="19" spans="2:8" x14ac:dyDescent="0.25">
      <c r="B19" s="99"/>
      <c r="C19" s="28" t="s">
        <v>58</v>
      </c>
      <c r="D19" s="28">
        <v>423</v>
      </c>
      <c r="E19" s="30">
        <v>7.4780000000000003E-3</v>
      </c>
      <c r="F19" s="28">
        <v>14</v>
      </c>
      <c r="G19" s="30">
        <v>3.1410000000000001E-3</v>
      </c>
      <c r="H19" s="29"/>
    </row>
    <row r="20" spans="2:8" x14ac:dyDescent="0.25">
      <c r="B20" s="99"/>
      <c r="C20" s="28" t="s">
        <v>59</v>
      </c>
      <c r="D20" s="28">
        <v>56</v>
      </c>
      <c r="E20" s="30">
        <v>9.8999999999999999E-4</v>
      </c>
      <c r="F20" s="28">
        <v>19</v>
      </c>
      <c r="G20" s="30">
        <v>4.2630000000000003E-3</v>
      </c>
    </row>
    <row r="21" spans="2:8" x14ac:dyDescent="0.25">
      <c r="B21" s="99"/>
      <c r="C21" s="28" t="s">
        <v>60</v>
      </c>
      <c r="D21" s="28">
        <v>4</v>
      </c>
      <c r="E21" s="30">
        <v>7.1000000000000005E-5</v>
      </c>
      <c r="F21" s="28">
        <v>1</v>
      </c>
      <c r="G21" s="30">
        <v>2.24E-4</v>
      </c>
    </row>
    <row r="22" spans="2:8" x14ac:dyDescent="0.25">
      <c r="B22" s="99"/>
      <c r="C22" s="28" t="s">
        <v>61</v>
      </c>
      <c r="D22" s="29">
        <v>1048</v>
      </c>
      <c r="E22" s="30">
        <v>1.8526999999999998E-2</v>
      </c>
      <c r="F22" s="28">
        <v>92</v>
      </c>
      <c r="G22" s="30">
        <v>2.0642000000000001E-2</v>
      </c>
    </row>
    <row r="23" spans="2:8" x14ac:dyDescent="0.25">
      <c r="B23" s="99"/>
      <c r="C23" s="28" t="s">
        <v>62</v>
      </c>
      <c r="D23" s="28">
        <v>1</v>
      </c>
      <c r="E23" s="30">
        <v>1.8E-5</v>
      </c>
      <c r="F23" s="28">
        <v>0</v>
      </c>
      <c r="G23" s="30">
        <v>0</v>
      </c>
      <c r="H23" s="28"/>
    </row>
    <row r="24" spans="2:8" x14ac:dyDescent="0.25">
      <c r="B24" s="99"/>
      <c r="C24" s="28" t="s">
        <v>63</v>
      </c>
      <c r="D24" s="28">
        <v>190</v>
      </c>
      <c r="E24" s="30">
        <v>3.359E-3</v>
      </c>
      <c r="F24" s="28">
        <v>4</v>
      </c>
      <c r="G24" s="30">
        <v>8.9700000000000001E-4</v>
      </c>
    </row>
    <row r="25" spans="2:8" x14ac:dyDescent="0.25">
      <c r="B25" s="99"/>
      <c r="C25" s="28" t="s">
        <v>64</v>
      </c>
      <c r="D25" s="28">
        <v>165</v>
      </c>
      <c r="E25" s="30">
        <v>2.9169999999999999E-3</v>
      </c>
      <c r="F25" s="28">
        <v>20</v>
      </c>
      <c r="G25" s="30">
        <v>4.4869999999999997E-3</v>
      </c>
      <c r="H25" s="28"/>
    </row>
    <row r="26" spans="2:8" x14ac:dyDescent="0.25">
      <c r="B26" s="99" t="s">
        <v>65</v>
      </c>
      <c r="C26" s="28" t="s">
        <v>66</v>
      </c>
      <c r="D26" s="28">
        <v>267</v>
      </c>
      <c r="E26" s="30">
        <v>4.7200000000000002E-3</v>
      </c>
      <c r="F26" s="28">
        <v>66</v>
      </c>
      <c r="G26" s="30">
        <v>1.4808E-2</v>
      </c>
      <c r="H26" s="28"/>
    </row>
    <row r="27" spans="2:8" x14ac:dyDescent="0.25">
      <c r="B27" s="99"/>
      <c r="C27" s="28" t="s">
        <v>67</v>
      </c>
      <c r="D27" s="28">
        <v>7</v>
      </c>
      <c r="E27" s="30">
        <v>1.2400000000000001E-4</v>
      </c>
      <c r="F27" s="28">
        <v>10</v>
      </c>
      <c r="G27" s="30">
        <v>2.2439999999999999E-3</v>
      </c>
    </row>
    <row r="28" spans="2:8" x14ac:dyDescent="0.25">
      <c r="B28" s="99"/>
      <c r="C28" s="28" t="s">
        <v>68</v>
      </c>
      <c r="D28" s="28">
        <v>41</v>
      </c>
      <c r="E28" s="30">
        <v>7.2499999999999995E-4</v>
      </c>
      <c r="F28" s="28">
        <v>11</v>
      </c>
      <c r="G28" s="30">
        <v>2.4680000000000001E-3</v>
      </c>
    </row>
    <row r="29" spans="2:8" x14ac:dyDescent="0.25">
      <c r="B29" s="99"/>
      <c r="C29" s="28" t="s">
        <v>69</v>
      </c>
      <c r="D29" s="28">
        <v>7</v>
      </c>
      <c r="E29" s="30">
        <v>1.2400000000000001E-4</v>
      </c>
      <c r="F29" s="28">
        <v>0</v>
      </c>
      <c r="G29" s="30">
        <v>0</v>
      </c>
    </row>
    <row r="30" spans="2:8" x14ac:dyDescent="0.25">
      <c r="B30" s="99"/>
      <c r="C30" s="28" t="s">
        <v>70</v>
      </c>
      <c r="D30" s="28">
        <v>33</v>
      </c>
      <c r="E30" s="30">
        <v>5.8299999999999997E-4</v>
      </c>
      <c r="F30" s="28">
        <v>8</v>
      </c>
      <c r="G30" s="30">
        <v>1.7949999999999999E-3</v>
      </c>
      <c r="H30" s="28"/>
    </row>
    <row r="31" spans="2:8" x14ac:dyDescent="0.25">
      <c r="B31" s="99"/>
      <c r="C31" s="28" t="s">
        <v>71</v>
      </c>
      <c r="D31" s="28">
        <v>73</v>
      </c>
      <c r="E31" s="30">
        <v>1.291E-3</v>
      </c>
      <c r="F31" s="28">
        <v>2</v>
      </c>
      <c r="G31" s="30">
        <v>4.4900000000000002E-4</v>
      </c>
      <c r="H31" s="26"/>
    </row>
    <row r="32" spans="2:8" x14ac:dyDescent="0.25">
      <c r="B32" s="99"/>
      <c r="C32" s="28" t="s">
        <v>72</v>
      </c>
      <c r="D32" s="28">
        <v>148</v>
      </c>
      <c r="E32" s="30">
        <v>2.6159999999999998E-3</v>
      </c>
      <c r="F32" s="28">
        <v>24</v>
      </c>
      <c r="G32" s="30">
        <v>5.385E-3</v>
      </c>
      <c r="H32" s="26"/>
    </row>
    <row r="33" spans="2:8" x14ac:dyDescent="0.25">
      <c r="B33" s="99"/>
      <c r="C33" s="28" t="s">
        <v>73</v>
      </c>
      <c r="D33" s="28">
        <v>208</v>
      </c>
      <c r="E33" s="30">
        <v>3.6770000000000001E-3</v>
      </c>
      <c r="F33" s="28">
        <v>105</v>
      </c>
      <c r="G33" s="30">
        <v>2.3557999999999999E-2</v>
      </c>
      <c r="H33" s="29"/>
    </row>
    <row r="34" spans="2:8" x14ac:dyDescent="0.25">
      <c r="B34" s="99"/>
      <c r="C34" s="28" t="s">
        <v>74</v>
      </c>
      <c r="D34" s="28">
        <v>7</v>
      </c>
      <c r="E34" s="30">
        <v>1.2400000000000001E-4</v>
      </c>
      <c r="F34" s="28">
        <v>1</v>
      </c>
      <c r="G34" s="30">
        <v>2.24E-4</v>
      </c>
      <c r="H34" s="29"/>
    </row>
    <row r="35" spans="2:8" x14ac:dyDescent="0.25">
      <c r="B35" s="99" t="s">
        <v>27</v>
      </c>
      <c r="C35" s="28" t="s">
        <v>75</v>
      </c>
      <c r="D35" s="28">
        <v>34</v>
      </c>
      <c r="E35" s="30">
        <v>6.0099999999999997E-4</v>
      </c>
      <c r="F35" s="28">
        <v>14</v>
      </c>
      <c r="G35" s="30">
        <v>3.1410000000000001E-3</v>
      </c>
      <c r="H35" s="29"/>
    </row>
    <row r="36" spans="2:8" x14ac:dyDescent="0.25">
      <c r="B36" s="99"/>
      <c r="C36" s="28" t="s">
        <v>76</v>
      </c>
      <c r="D36" s="28">
        <v>34</v>
      </c>
      <c r="E36" s="30">
        <v>6.0099999999999997E-4</v>
      </c>
      <c r="F36" s="28">
        <v>11</v>
      </c>
      <c r="G36" s="30">
        <v>2.4680000000000001E-3</v>
      </c>
      <c r="H36" s="26"/>
    </row>
    <row r="37" spans="2:8" x14ac:dyDescent="0.25">
      <c r="B37" s="99" t="s">
        <v>77</v>
      </c>
      <c r="C37" s="28" t="s">
        <v>78</v>
      </c>
      <c r="D37" s="28">
        <v>84</v>
      </c>
      <c r="E37" s="30">
        <v>1.485E-3</v>
      </c>
      <c r="F37" s="28">
        <v>14</v>
      </c>
      <c r="G37" s="30">
        <v>3.1410000000000001E-3</v>
      </c>
      <c r="H37" s="28"/>
    </row>
    <row r="38" spans="2:8" x14ac:dyDescent="0.25">
      <c r="B38" s="99"/>
      <c r="C38" s="28" t="s">
        <v>79</v>
      </c>
      <c r="D38" s="28">
        <v>44</v>
      </c>
      <c r="E38" s="30">
        <v>7.7800000000000005E-4</v>
      </c>
      <c r="F38" s="28">
        <v>3</v>
      </c>
      <c r="G38" s="30">
        <v>6.7299999999999999E-4</v>
      </c>
      <c r="H38" s="26"/>
    </row>
    <row r="39" spans="2:8" x14ac:dyDescent="0.25">
      <c r="B39" s="99"/>
      <c r="C39" s="28" t="s">
        <v>80</v>
      </c>
      <c r="D39" s="28">
        <v>120</v>
      </c>
      <c r="E39" s="30">
        <v>2.1210000000000001E-3</v>
      </c>
      <c r="F39" s="28">
        <v>4</v>
      </c>
      <c r="G39" s="30">
        <v>8.9700000000000001E-4</v>
      </c>
      <c r="H39" s="26"/>
    </row>
    <row r="40" spans="2:8" x14ac:dyDescent="0.25">
      <c r="B40" s="99"/>
      <c r="C40" s="28" t="s">
        <v>81</v>
      </c>
      <c r="D40" s="28">
        <v>82</v>
      </c>
      <c r="E40" s="30">
        <v>1.4499999999999999E-3</v>
      </c>
      <c r="F40" s="28">
        <v>2</v>
      </c>
      <c r="G40" s="30">
        <v>4.4900000000000002E-4</v>
      </c>
      <c r="H40" s="29"/>
    </row>
    <row r="41" spans="2:8" x14ac:dyDescent="0.25">
      <c r="B41" s="99"/>
      <c r="C41" s="28" t="s">
        <v>82</v>
      </c>
      <c r="D41" s="28"/>
      <c r="E41" s="28"/>
      <c r="F41" s="28"/>
      <c r="G41" s="28"/>
      <c r="H41" s="26"/>
    </row>
    <row r="42" spans="2:8" x14ac:dyDescent="0.25">
      <c r="B42" s="99"/>
      <c r="C42" s="28" t="s">
        <v>83</v>
      </c>
      <c r="D42" s="28">
        <v>22</v>
      </c>
      <c r="E42" s="30">
        <v>3.8900000000000002E-4</v>
      </c>
      <c r="F42" s="28">
        <v>0</v>
      </c>
      <c r="G42" s="30">
        <v>0</v>
      </c>
      <c r="H42" s="26"/>
    </row>
    <row r="43" spans="2:8" x14ac:dyDescent="0.25">
      <c r="B43" s="36" t="s">
        <v>28</v>
      </c>
      <c r="C43" s="28" t="s">
        <v>28</v>
      </c>
      <c r="D43" s="28">
        <v>28</v>
      </c>
      <c r="E43" s="30">
        <v>4.95E-4</v>
      </c>
      <c r="F43" s="28">
        <v>0</v>
      </c>
      <c r="G43" s="30">
        <v>0</v>
      </c>
      <c r="H43" s="29"/>
    </row>
    <row r="44" spans="2:8" x14ac:dyDescent="0.25">
      <c r="B44" s="99" t="s">
        <v>84</v>
      </c>
      <c r="C44" s="28" t="s">
        <v>85</v>
      </c>
      <c r="D44" s="28">
        <v>11</v>
      </c>
      <c r="E44" s="30">
        <v>1.94E-4</v>
      </c>
      <c r="F44" s="28">
        <v>3</v>
      </c>
      <c r="G44" s="30">
        <v>6.7299999999999999E-4</v>
      </c>
      <c r="H44" s="29"/>
    </row>
    <row r="45" spans="2:8" x14ac:dyDescent="0.25">
      <c r="B45" s="99"/>
      <c r="C45" s="28" t="s">
        <v>86</v>
      </c>
      <c r="D45" s="28">
        <v>247</v>
      </c>
      <c r="E45" s="30">
        <v>4.3670000000000002E-3</v>
      </c>
      <c r="F45" s="28">
        <v>4</v>
      </c>
      <c r="G45" s="30">
        <v>8.9700000000000001E-4</v>
      </c>
      <c r="H45" s="29"/>
    </row>
    <row r="46" spans="2:8" x14ac:dyDescent="0.25">
      <c r="B46" s="99"/>
      <c r="C46" s="28" t="s">
        <v>87</v>
      </c>
      <c r="D46" s="28">
        <v>3</v>
      </c>
      <c r="E46" s="30">
        <v>5.3000000000000001E-5</v>
      </c>
      <c r="F46" s="28">
        <v>1</v>
      </c>
      <c r="G46" s="30">
        <v>2.24E-4</v>
      </c>
      <c r="H46" s="29"/>
    </row>
    <row r="47" spans="2:8" x14ac:dyDescent="0.25">
      <c r="B47" s="99"/>
      <c r="C47" s="28" t="s">
        <v>88</v>
      </c>
      <c r="D47" s="28">
        <v>75</v>
      </c>
      <c r="E47" s="30">
        <v>1.3259999999999999E-3</v>
      </c>
      <c r="F47" s="28">
        <v>20</v>
      </c>
      <c r="G47" s="30">
        <v>4.4869999999999997E-3</v>
      </c>
      <c r="H47" s="29"/>
    </row>
    <row r="48" spans="2:8" x14ac:dyDescent="0.25">
      <c r="B48" s="99"/>
      <c r="C48" s="28" t="s">
        <v>89</v>
      </c>
      <c r="D48" s="28">
        <v>594</v>
      </c>
      <c r="E48" s="30">
        <v>1.0501E-2</v>
      </c>
      <c r="F48" s="28">
        <v>38</v>
      </c>
      <c r="G48" s="30">
        <v>8.5260000000000006E-3</v>
      </c>
      <c r="H48" s="29"/>
    </row>
    <row r="49" spans="2:8" x14ac:dyDescent="0.25">
      <c r="B49" s="99"/>
      <c r="C49" s="28" t="s">
        <v>90</v>
      </c>
      <c r="D49" s="29">
        <v>1235</v>
      </c>
      <c r="E49" s="30">
        <v>2.1833000000000002E-2</v>
      </c>
      <c r="F49" s="28">
        <v>127</v>
      </c>
      <c r="G49" s="30">
        <v>2.8494999999999999E-2</v>
      </c>
      <c r="H49" s="29"/>
    </row>
    <row r="50" spans="2:8" x14ac:dyDescent="0.25">
      <c r="B50" s="99"/>
      <c r="C50" s="28" t="s">
        <v>91</v>
      </c>
      <c r="D50" s="28">
        <v>110</v>
      </c>
      <c r="E50" s="30">
        <v>1.9449999999999999E-3</v>
      </c>
      <c r="F50" s="28">
        <v>16</v>
      </c>
      <c r="G50" s="30">
        <v>3.5899999999999999E-3</v>
      </c>
      <c r="H50" s="28"/>
    </row>
    <row r="51" spans="2:8" x14ac:dyDescent="0.25">
      <c r="B51" s="99"/>
      <c r="C51" s="28" t="s">
        <v>92</v>
      </c>
      <c r="D51" s="28">
        <v>79</v>
      </c>
      <c r="E51" s="30">
        <v>1.397E-3</v>
      </c>
      <c r="F51" s="28">
        <v>17</v>
      </c>
      <c r="G51" s="30">
        <v>3.8140000000000001E-3</v>
      </c>
    </row>
    <row r="52" spans="2:8" x14ac:dyDescent="0.25">
      <c r="B52" s="99"/>
      <c r="C52" s="28" t="s">
        <v>93</v>
      </c>
      <c r="D52" s="28">
        <v>205</v>
      </c>
      <c r="E52" s="30">
        <v>3.6240000000000001E-3</v>
      </c>
      <c r="F52" s="28">
        <v>14</v>
      </c>
      <c r="G52" s="30">
        <v>3.1410000000000001E-3</v>
      </c>
      <c r="H52" s="28"/>
    </row>
    <row r="53" spans="2:8" x14ac:dyDescent="0.25">
      <c r="B53" s="99"/>
      <c r="C53" s="28" t="s">
        <v>94</v>
      </c>
      <c r="D53" s="29">
        <v>2060</v>
      </c>
      <c r="E53" s="30">
        <v>3.6416999999999998E-2</v>
      </c>
      <c r="F53" s="28">
        <v>7</v>
      </c>
      <c r="G53" s="30">
        <v>1.5709999999999999E-3</v>
      </c>
      <c r="H53" s="28"/>
    </row>
    <row r="54" spans="2:8" x14ac:dyDescent="0.25">
      <c r="B54" s="99"/>
      <c r="C54" s="28" t="s">
        <v>95</v>
      </c>
      <c r="D54" s="28">
        <v>110</v>
      </c>
      <c r="E54" s="30">
        <v>1.9449999999999999E-3</v>
      </c>
      <c r="F54" s="28">
        <v>5</v>
      </c>
      <c r="G54" s="30">
        <v>1.122E-3</v>
      </c>
    </row>
    <row r="55" spans="2:8" x14ac:dyDescent="0.25">
      <c r="B55" s="99"/>
      <c r="C55" s="28" t="s">
        <v>96</v>
      </c>
      <c r="D55" s="28">
        <v>619</v>
      </c>
      <c r="E55" s="30">
        <v>1.0943E-2</v>
      </c>
      <c r="F55" s="28">
        <v>50</v>
      </c>
      <c r="G55" s="30">
        <v>1.1218000000000001E-2</v>
      </c>
      <c r="H55" s="28"/>
    </row>
    <row r="56" spans="2:8" x14ac:dyDescent="0.25">
      <c r="B56" s="99"/>
      <c r="C56" s="28" t="s">
        <v>97</v>
      </c>
      <c r="D56" s="28">
        <v>103</v>
      </c>
      <c r="E56" s="30">
        <v>1.8209999999999999E-3</v>
      </c>
      <c r="F56" s="28">
        <v>6</v>
      </c>
      <c r="G56" s="30">
        <v>1.346E-3</v>
      </c>
      <c r="H56" s="28"/>
    </row>
    <row r="57" spans="2:8" x14ac:dyDescent="0.25">
      <c r="B57" s="99"/>
      <c r="C57" s="28" t="s">
        <v>98</v>
      </c>
      <c r="D57" s="28">
        <v>6</v>
      </c>
      <c r="E57" s="30">
        <v>1.06E-4</v>
      </c>
      <c r="F57" s="28">
        <v>2</v>
      </c>
      <c r="G57" s="30">
        <v>4.4900000000000002E-4</v>
      </c>
    </row>
    <row r="58" spans="2:8" x14ac:dyDescent="0.25">
      <c r="B58" s="99"/>
      <c r="C58" s="28" t="s">
        <v>99</v>
      </c>
      <c r="D58" s="28">
        <v>32</v>
      </c>
      <c r="E58" s="30">
        <v>5.6599999999999999E-4</v>
      </c>
      <c r="F58" s="28">
        <v>18</v>
      </c>
      <c r="G58" s="30">
        <v>4.0390000000000001E-3</v>
      </c>
      <c r="H58" s="28"/>
    </row>
    <row r="59" spans="2:8" x14ac:dyDescent="0.25">
      <c r="B59" s="99"/>
      <c r="C59" s="28" t="s">
        <v>100</v>
      </c>
      <c r="D59" s="28">
        <v>13</v>
      </c>
      <c r="E59" s="30">
        <v>2.3000000000000001E-4</v>
      </c>
      <c r="F59" s="28">
        <v>2</v>
      </c>
      <c r="G59" s="30">
        <v>4.4900000000000002E-4</v>
      </c>
      <c r="H59" s="28"/>
    </row>
    <row r="60" spans="2:8" x14ac:dyDescent="0.25">
      <c r="B60" s="99"/>
      <c r="C60" s="28" t="s">
        <v>101</v>
      </c>
      <c r="D60" s="28">
        <v>1</v>
      </c>
      <c r="E60" s="30">
        <v>1.8E-5</v>
      </c>
      <c r="F60" s="28">
        <v>0</v>
      </c>
      <c r="G60" s="30">
        <v>0</v>
      </c>
    </row>
    <row r="61" spans="2:8" x14ac:dyDescent="0.25">
      <c r="B61" s="99"/>
      <c r="C61" s="28" t="s">
        <v>102</v>
      </c>
      <c r="D61" s="28">
        <v>83</v>
      </c>
      <c r="E61" s="30">
        <v>1.467E-3</v>
      </c>
      <c r="F61" s="28">
        <v>4</v>
      </c>
      <c r="G61" s="30">
        <v>8.9700000000000001E-4</v>
      </c>
    </row>
    <row r="62" spans="2:8" x14ac:dyDescent="0.25">
      <c r="B62" s="99" t="s">
        <v>29</v>
      </c>
      <c r="C62" s="28" t="s">
        <v>103</v>
      </c>
      <c r="D62" s="28">
        <v>454</v>
      </c>
      <c r="E62" s="30">
        <v>8.0260000000000001E-3</v>
      </c>
      <c r="F62" s="28">
        <v>27</v>
      </c>
      <c r="G62" s="30">
        <v>6.058E-3</v>
      </c>
      <c r="H62" s="28"/>
    </row>
    <row r="63" spans="2:8" x14ac:dyDescent="0.25">
      <c r="B63" s="99"/>
      <c r="C63" s="28" t="s">
        <v>104</v>
      </c>
      <c r="D63" s="28">
        <v>12</v>
      </c>
      <c r="E63" s="30">
        <v>2.12E-4</v>
      </c>
      <c r="F63" s="28">
        <v>6</v>
      </c>
      <c r="G63" s="30">
        <v>1.346E-3</v>
      </c>
    </row>
    <row r="64" spans="2:8" x14ac:dyDescent="0.25">
      <c r="B64" s="99"/>
      <c r="C64" s="28" t="s">
        <v>105</v>
      </c>
      <c r="D64" s="28">
        <v>5</v>
      </c>
      <c r="E64" s="30">
        <v>8.7999999999999998E-5</v>
      </c>
      <c r="F64" s="28">
        <v>0</v>
      </c>
      <c r="G64" s="30">
        <v>0</v>
      </c>
      <c r="H64" s="28"/>
    </row>
    <row r="65" spans="2:7" x14ac:dyDescent="0.25">
      <c r="B65" s="99" t="s">
        <v>7</v>
      </c>
      <c r="C65" s="28" t="s">
        <v>106</v>
      </c>
      <c r="D65" s="28">
        <v>273</v>
      </c>
      <c r="E65" s="30">
        <v>4.8260000000000004E-3</v>
      </c>
      <c r="F65" s="28">
        <v>3</v>
      </c>
      <c r="G65" s="30">
        <v>6.7299999999999999E-4</v>
      </c>
    </row>
    <row r="66" spans="2:7" x14ac:dyDescent="0.25">
      <c r="B66" s="99"/>
      <c r="C66" s="28" t="s">
        <v>107</v>
      </c>
      <c r="D66" s="28">
        <v>23</v>
      </c>
      <c r="E66" s="30">
        <v>4.0700000000000003E-4</v>
      </c>
      <c r="F66" s="28">
        <v>1</v>
      </c>
      <c r="G66" s="30">
        <v>2.24E-4</v>
      </c>
    </row>
    <row r="67" spans="2:7" x14ac:dyDescent="0.25">
      <c r="B67" s="99"/>
      <c r="C67" s="28" t="s">
        <v>108</v>
      </c>
      <c r="D67" s="28">
        <v>37</v>
      </c>
      <c r="E67" s="30">
        <v>6.5399999999999996E-4</v>
      </c>
      <c r="F67" s="28">
        <v>9</v>
      </c>
      <c r="G67" s="30">
        <v>2.019E-3</v>
      </c>
    </row>
    <row r="68" spans="2:7" x14ac:dyDescent="0.25">
      <c r="B68" s="99" t="s">
        <v>30</v>
      </c>
      <c r="C68" s="28" t="s">
        <v>109</v>
      </c>
      <c r="D68" s="28">
        <v>420</v>
      </c>
      <c r="E68" s="30">
        <v>7.4250000000000002E-3</v>
      </c>
      <c r="F68" s="28">
        <v>157</v>
      </c>
      <c r="G68" s="30">
        <v>3.5224999999999999E-2</v>
      </c>
    </row>
    <row r="69" spans="2:7" x14ac:dyDescent="0.25">
      <c r="B69" s="99"/>
      <c r="C69" s="28" t="s">
        <v>110</v>
      </c>
      <c r="D69" s="28">
        <v>436</v>
      </c>
      <c r="E69" s="30">
        <v>7.7079999999999996E-3</v>
      </c>
      <c r="F69" s="28">
        <v>15</v>
      </c>
      <c r="G69" s="30">
        <v>3.3649999999999999E-3</v>
      </c>
    </row>
    <row r="70" spans="2:7" x14ac:dyDescent="0.25">
      <c r="B70" s="99"/>
      <c r="C70" s="28" t="s">
        <v>111</v>
      </c>
      <c r="D70" s="28">
        <v>74</v>
      </c>
      <c r="E70" s="30">
        <v>1.3079999999999999E-3</v>
      </c>
      <c r="F70" s="28">
        <v>15</v>
      </c>
      <c r="G70" s="30">
        <v>3.3649999999999999E-3</v>
      </c>
    </row>
    <row r="71" spans="2:7" x14ac:dyDescent="0.25">
      <c r="B71" s="99"/>
      <c r="C71" s="28" t="s">
        <v>112</v>
      </c>
      <c r="D71" s="28">
        <v>9</v>
      </c>
      <c r="E71" s="30">
        <v>1.5899999999999999E-4</v>
      </c>
      <c r="F71" s="28">
        <v>4</v>
      </c>
      <c r="G71" s="30">
        <v>8.9700000000000001E-4</v>
      </c>
    </row>
    <row r="72" spans="2:7" x14ac:dyDescent="0.25">
      <c r="B72" s="99"/>
      <c r="C72" s="28" t="s">
        <v>113</v>
      </c>
      <c r="D72" s="28">
        <v>28</v>
      </c>
      <c r="E72" s="30">
        <v>4.95E-4</v>
      </c>
      <c r="F72" s="28">
        <v>8</v>
      </c>
      <c r="G72" s="30">
        <v>1.7949999999999999E-3</v>
      </c>
    </row>
    <row r="73" spans="2:7" x14ac:dyDescent="0.25">
      <c r="B73" s="99"/>
      <c r="C73" s="28" t="s">
        <v>114</v>
      </c>
      <c r="D73" s="28">
        <v>80</v>
      </c>
      <c r="E73" s="30">
        <v>1.4139999999999999E-3</v>
      </c>
      <c r="F73" s="28">
        <v>6</v>
      </c>
      <c r="G73" s="30">
        <v>1.346E-3</v>
      </c>
    </row>
    <row r="74" spans="2:7" x14ac:dyDescent="0.25">
      <c r="B74" s="99" t="s">
        <v>115</v>
      </c>
      <c r="C74" s="28" t="s">
        <v>116</v>
      </c>
      <c r="D74" s="28">
        <v>67</v>
      </c>
      <c r="E74" s="30">
        <v>1.1839999999999999E-3</v>
      </c>
      <c r="F74" s="28">
        <v>15</v>
      </c>
      <c r="G74" s="30">
        <v>3.3649999999999999E-3</v>
      </c>
    </row>
    <row r="75" spans="2:7" x14ac:dyDescent="0.25">
      <c r="B75" s="99"/>
      <c r="C75" s="28" t="s">
        <v>117</v>
      </c>
      <c r="D75" s="28">
        <v>228</v>
      </c>
      <c r="E75" s="30">
        <v>4.0309999999999999E-3</v>
      </c>
      <c r="F75" s="28">
        <v>3</v>
      </c>
      <c r="G75" s="30">
        <v>6.7299999999999999E-4</v>
      </c>
    </row>
    <row r="76" spans="2:7" x14ac:dyDescent="0.25">
      <c r="B76" s="99"/>
      <c r="C76" s="28" t="s">
        <v>118</v>
      </c>
      <c r="D76" s="28">
        <v>19</v>
      </c>
      <c r="E76" s="30">
        <v>3.3599999999999998E-4</v>
      </c>
      <c r="F76" s="28">
        <v>6</v>
      </c>
      <c r="G76" s="30">
        <v>1.346E-3</v>
      </c>
    </row>
    <row r="77" spans="2:7" x14ac:dyDescent="0.25">
      <c r="B77" s="99"/>
      <c r="C77" s="28" t="s">
        <v>119</v>
      </c>
      <c r="D77" s="28">
        <v>159</v>
      </c>
      <c r="E77" s="30">
        <v>2.8110000000000001E-3</v>
      </c>
      <c r="F77" s="28">
        <v>1</v>
      </c>
      <c r="G77" s="30">
        <v>2.24E-4</v>
      </c>
    </row>
    <row r="78" spans="2:7" x14ac:dyDescent="0.25">
      <c r="B78" s="99"/>
      <c r="C78" s="28" t="s">
        <v>120</v>
      </c>
      <c r="D78" s="28">
        <v>3</v>
      </c>
      <c r="E78" s="30">
        <v>5.3000000000000001E-5</v>
      </c>
      <c r="F78" s="28">
        <v>0</v>
      </c>
      <c r="G78" s="30">
        <v>0</v>
      </c>
    </row>
    <row r="79" spans="2:7" x14ac:dyDescent="0.25">
      <c r="B79" s="99"/>
      <c r="C79" s="28" t="s">
        <v>121</v>
      </c>
      <c r="D79" s="28">
        <v>7</v>
      </c>
      <c r="E79" s="30">
        <v>1.2400000000000001E-4</v>
      </c>
      <c r="F79" s="28">
        <v>0</v>
      </c>
      <c r="G79" s="30">
        <v>0</v>
      </c>
    </row>
    <row r="80" spans="2:7" x14ac:dyDescent="0.25">
      <c r="B80" s="99"/>
      <c r="C80" s="28" t="s">
        <v>122</v>
      </c>
      <c r="D80" s="29">
        <v>1085</v>
      </c>
      <c r="E80" s="30">
        <v>1.9181E-2</v>
      </c>
      <c r="F80" s="28">
        <v>174</v>
      </c>
      <c r="G80" s="30">
        <v>3.9039999999999998E-2</v>
      </c>
    </row>
    <row r="81" spans="2:7" x14ac:dyDescent="0.25">
      <c r="B81" s="99"/>
      <c r="C81" s="28" t="s">
        <v>123</v>
      </c>
      <c r="D81" s="29">
        <v>1493</v>
      </c>
      <c r="E81" s="30">
        <v>2.6393E-2</v>
      </c>
      <c r="F81" s="28">
        <v>192</v>
      </c>
      <c r="G81" s="30">
        <v>4.3077999999999998E-2</v>
      </c>
    </row>
    <row r="82" spans="2:7" x14ac:dyDescent="0.25">
      <c r="B82" s="99"/>
      <c r="C82" s="28" t="s">
        <v>124</v>
      </c>
      <c r="D82" s="28">
        <v>28</v>
      </c>
      <c r="E82" s="30">
        <v>4.95E-4</v>
      </c>
      <c r="F82" s="28">
        <v>13</v>
      </c>
      <c r="G82" s="30">
        <v>2.9169999999999999E-3</v>
      </c>
    </row>
    <row r="83" spans="2:7" x14ac:dyDescent="0.25">
      <c r="B83" s="99"/>
      <c r="C83" s="28" t="s">
        <v>125</v>
      </c>
      <c r="D83" s="28">
        <v>4</v>
      </c>
      <c r="E83" s="30">
        <v>7.1000000000000005E-5</v>
      </c>
      <c r="F83" s="28">
        <v>3</v>
      </c>
      <c r="G83" s="30">
        <v>6.7299999999999999E-4</v>
      </c>
    </row>
    <row r="84" spans="2:7" x14ac:dyDescent="0.25">
      <c r="B84" s="99"/>
      <c r="C84" s="28" t="s">
        <v>126</v>
      </c>
      <c r="D84" s="28">
        <v>317</v>
      </c>
      <c r="E84" s="30">
        <v>5.6039999999999996E-3</v>
      </c>
      <c r="F84" s="28">
        <v>74</v>
      </c>
      <c r="G84" s="30">
        <v>1.6603E-2</v>
      </c>
    </row>
    <row r="85" spans="2:7" x14ac:dyDescent="0.25">
      <c r="B85" s="99"/>
      <c r="C85" s="28" t="s">
        <v>127</v>
      </c>
      <c r="D85" s="28">
        <v>3</v>
      </c>
      <c r="E85" s="30">
        <v>5.3000000000000001E-5</v>
      </c>
      <c r="F85" s="28">
        <v>0</v>
      </c>
      <c r="G85" s="30">
        <v>0</v>
      </c>
    </row>
    <row r="86" spans="2:7" x14ac:dyDescent="0.25">
      <c r="B86" s="99" t="s">
        <v>31</v>
      </c>
      <c r="C86" s="28" t="s">
        <v>128</v>
      </c>
      <c r="D86" s="28">
        <v>280</v>
      </c>
      <c r="E86" s="30">
        <v>4.9500000000000004E-3</v>
      </c>
      <c r="F86" s="28">
        <v>6</v>
      </c>
      <c r="G86" s="30">
        <v>1.346E-3</v>
      </c>
    </row>
    <row r="87" spans="2:7" x14ac:dyDescent="0.25">
      <c r="B87" s="99"/>
      <c r="C87" s="28" t="s">
        <v>129</v>
      </c>
      <c r="D87" s="28">
        <v>694</v>
      </c>
      <c r="E87" s="30">
        <v>1.2269E-2</v>
      </c>
      <c r="F87" s="28">
        <v>215</v>
      </c>
      <c r="G87" s="30">
        <v>4.8238999999999997E-2</v>
      </c>
    </row>
    <row r="88" spans="2:7" x14ac:dyDescent="0.25">
      <c r="B88" s="99"/>
      <c r="C88" s="28" t="s">
        <v>130</v>
      </c>
      <c r="D88" s="28">
        <v>68</v>
      </c>
      <c r="E88" s="30">
        <v>1.2019999999999999E-3</v>
      </c>
      <c r="F88" s="28">
        <v>7</v>
      </c>
      <c r="G88" s="30">
        <v>1.5709999999999999E-3</v>
      </c>
    </row>
    <row r="89" spans="2:7" x14ac:dyDescent="0.25">
      <c r="B89" s="99"/>
      <c r="C89" s="28" t="s">
        <v>131</v>
      </c>
      <c r="D89" s="28">
        <v>84</v>
      </c>
      <c r="E89" s="30">
        <v>1.485E-3</v>
      </c>
      <c r="F89" s="28">
        <v>2</v>
      </c>
      <c r="G89" s="30">
        <v>4.4900000000000002E-4</v>
      </c>
    </row>
    <row r="90" spans="2:7" x14ac:dyDescent="0.25">
      <c r="B90" s="99" t="s">
        <v>32</v>
      </c>
      <c r="C90" s="28" t="s">
        <v>132</v>
      </c>
      <c r="D90" s="28">
        <v>733</v>
      </c>
      <c r="E90" s="30">
        <v>1.2958000000000001E-2</v>
      </c>
      <c r="F90" s="28">
        <v>14</v>
      </c>
      <c r="G90" s="30">
        <v>3.1410000000000001E-3</v>
      </c>
    </row>
    <row r="91" spans="2:7" x14ac:dyDescent="0.25">
      <c r="B91" s="99"/>
      <c r="C91" s="28" t="s">
        <v>133</v>
      </c>
      <c r="D91" s="29">
        <v>3564</v>
      </c>
      <c r="E91" s="30">
        <v>6.3005000000000005E-2</v>
      </c>
      <c r="F91" s="28">
        <v>55</v>
      </c>
      <c r="G91" s="30">
        <v>1.234E-2</v>
      </c>
    </row>
    <row r="92" spans="2:7" x14ac:dyDescent="0.25">
      <c r="B92" s="99"/>
      <c r="C92" s="28" t="s">
        <v>134</v>
      </c>
      <c r="D92" s="28">
        <v>5</v>
      </c>
      <c r="E92" s="30">
        <v>8.7999999999999998E-5</v>
      </c>
      <c r="F92" s="28">
        <v>1</v>
      </c>
      <c r="G92" s="30">
        <v>2.24E-4</v>
      </c>
    </row>
    <row r="93" spans="2:7" x14ac:dyDescent="0.25">
      <c r="B93" s="99"/>
      <c r="C93" s="28" t="s">
        <v>135</v>
      </c>
      <c r="D93" s="28">
        <v>91</v>
      </c>
      <c r="E93" s="30">
        <v>1.609E-3</v>
      </c>
      <c r="F93" s="28">
        <v>8</v>
      </c>
      <c r="G93" s="30">
        <v>1.7949999999999999E-3</v>
      </c>
    </row>
    <row r="94" spans="2:7" x14ac:dyDescent="0.25">
      <c r="B94" s="99"/>
      <c r="C94" s="28" t="s">
        <v>136</v>
      </c>
      <c r="D94" s="28">
        <v>346</v>
      </c>
      <c r="E94" s="30">
        <v>6.117E-3</v>
      </c>
      <c r="F94" s="28">
        <v>7</v>
      </c>
      <c r="G94" s="30">
        <v>1.5709999999999999E-3</v>
      </c>
    </row>
    <row r="95" spans="2:7" x14ac:dyDescent="0.25">
      <c r="B95" s="99"/>
      <c r="C95" s="28" t="s">
        <v>137</v>
      </c>
      <c r="D95" s="28">
        <v>43</v>
      </c>
      <c r="E95" s="30">
        <v>7.6000000000000004E-4</v>
      </c>
      <c r="F95" s="28">
        <v>0</v>
      </c>
      <c r="G95" s="30">
        <v>0</v>
      </c>
    </row>
    <row r="96" spans="2:7" x14ac:dyDescent="0.25">
      <c r="B96" s="99"/>
      <c r="C96" s="28" t="s">
        <v>138</v>
      </c>
      <c r="D96" s="28">
        <v>86</v>
      </c>
      <c r="E96" s="30">
        <v>1.5200000000000001E-3</v>
      </c>
      <c r="F96" s="28">
        <v>12</v>
      </c>
      <c r="G96" s="30">
        <v>2.6919999999999999E-3</v>
      </c>
    </row>
    <row r="97" spans="2:7" x14ac:dyDescent="0.25">
      <c r="B97" s="99"/>
      <c r="C97" s="28" t="s">
        <v>139</v>
      </c>
      <c r="D97" s="28">
        <v>32</v>
      </c>
      <c r="E97" s="30">
        <v>5.6599999999999999E-4</v>
      </c>
      <c r="F97" s="28">
        <v>2</v>
      </c>
      <c r="G97" s="30">
        <v>4.4900000000000002E-4</v>
      </c>
    </row>
    <row r="98" spans="2:7" x14ac:dyDescent="0.25">
      <c r="B98" s="99"/>
      <c r="C98" s="28" t="s">
        <v>140</v>
      </c>
      <c r="D98" s="28">
        <v>169</v>
      </c>
      <c r="E98" s="30">
        <v>2.9880000000000002E-3</v>
      </c>
      <c r="F98" s="28">
        <v>1</v>
      </c>
      <c r="G98" s="30">
        <v>2.24E-4</v>
      </c>
    </row>
    <row r="99" spans="2:7" x14ac:dyDescent="0.25">
      <c r="B99" s="99"/>
      <c r="C99" s="28" t="s">
        <v>141</v>
      </c>
      <c r="D99" s="28">
        <v>41</v>
      </c>
      <c r="E99" s="30">
        <v>7.2499999999999995E-4</v>
      </c>
      <c r="F99" s="28">
        <v>1</v>
      </c>
      <c r="G99" s="30">
        <v>2.24E-4</v>
      </c>
    </row>
    <row r="100" spans="2:7" x14ac:dyDescent="0.25">
      <c r="B100" s="99"/>
      <c r="C100" s="28" t="s">
        <v>142</v>
      </c>
      <c r="D100" s="29">
        <v>1921</v>
      </c>
      <c r="E100" s="30">
        <v>3.3959999999999997E-2</v>
      </c>
      <c r="F100" s="28">
        <v>39</v>
      </c>
      <c r="G100" s="30">
        <v>8.7500000000000008E-3</v>
      </c>
    </row>
    <row r="101" spans="2:7" x14ac:dyDescent="0.25">
      <c r="B101" s="99"/>
      <c r="C101" s="28" t="s">
        <v>143</v>
      </c>
      <c r="D101" s="28">
        <v>3</v>
      </c>
      <c r="E101" s="30">
        <v>5.3000000000000001E-5</v>
      </c>
      <c r="F101" s="28">
        <v>1</v>
      </c>
      <c r="G101" s="30">
        <v>2.24E-4</v>
      </c>
    </row>
    <row r="102" spans="2:7" x14ac:dyDescent="0.25">
      <c r="B102" s="99"/>
      <c r="C102" s="28" t="s">
        <v>144</v>
      </c>
      <c r="D102" s="28">
        <v>640</v>
      </c>
      <c r="E102" s="30">
        <v>1.1313999999999999E-2</v>
      </c>
      <c r="F102" s="28">
        <v>100</v>
      </c>
      <c r="G102" s="30">
        <v>2.2436999999999999E-2</v>
      </c>
    </row>
    <row r="103" spans="2:7" x14ac:dyDescent="0.25">
      <c r="B103" s="99"/>
      <c r="C103" s="28" t="s">
        <v>145</v>
      </c>
      <c r="D103" s="28">
        <v>8</v>
      </c>
      <c r="E103" s="30">
        <v>1.4100000000000001E-4</v>
      </c>
      <c r="F103" s="28">
        <v>2</v>
      </c>
      <c r="G103" s="30">
        <v>4.4900000000000002E-4</v>
      </c>
    </row>
    <row r="104" spans="2:7" x14ac:dyDescent="0.25">
      <c r="B104" s="37" t="s">
        <v>16</v>
      </c>
      <c r="C104" s="12" t="s">
        <v>16</v>
      </c>
      <c r="D104" s="29">
        <v>56567</v>
      </c>
      <c r="E104" s="30">
        <v>1</v>
      </c>
      <c r="F104" s="29">
        <v>4457</v>
      </c>
      <c r="G104" s="30">
        <v>1</v>
      </c>
    </row>
  </sheetData>
  <mergeCells count="15">
    <mergeCell ref="D2:E2"/>
    <mergeCell ref="F2:G2"/>
    <mergeCell ref="B5:B6"/>
    <mergeCell ref="B8:B13"/>
    <mergeCell ref="B15:B25"/>
    <mergeCell ref="B26:B34"/>
    <mergeCell ref="B35:B36"/>
    <mergeCell ref="B37:B42"/>
    <mergeCell ref="B44:B61"/>
    <mergeCell ref="B62:B64"/>
    <mergeCell ref="B65:B67"/>
    <mergeCell ref="B68:B73"/>
    <mergeCell ref="B74:B85"/>
    <mergeCell ref="B86:B89"/>
    <mergeCell ref="B90:B10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R51"/>
  <sheetViews>
    <sheetView zoomScale="70" zoomScaleNormal="70" workbookViewId="0">
      <selection activeCell="N14" sqref="N14"/>
    </sheetView>
  </sheetViews>
  <sheetFormatPr defaultColWidth="9.140625" defaultRowHeight="15" x14ac:dyDescent="0.25"/>
  <cols>
    <col min="1" max="1" width="9.140625" style="28"/>
    <col min="2" max="2" width="17.42578125" style="28" bestFit="1" customWidth="1"/>
    <col min="3" max="16384" width="9.140625" style="28"/>
  </cols>
  <sheetData>
    <row r="1" spans="2:7" x14ac:dyDescent="0.25">
      <c r="B1" s="12" t="s">
        <v>584</v>
      </c>
      <c r="C1" s="12"/>
      <c r="D1" s="12"/>
      <c r="E1" s="12"/>
      <c r="F1" s="12"/>
      <c r="G1" s="9"/>
    </row>
    <row r="2" spans="2:7" s="5" customFormat="1" x14ac:dyDescent="0.25">
      <c r="B2" s="13"/>
      <c r="C2" s="13" t="s">
        <v>4</v>
      </c>
      <c r="D2" s="13" t="s">
        <v>5</v>
      </c>
      <c r="E2" s="13" t="s">
        <v>6</v>
      </c>
      <c r="F2" s="13" t="s">
        <v>7</v>
      </c>
      <c r="G2" s="13" t="s">
        <v>40</v>
      </c>
    </row>
    <row r="3" spans="2:7" x14ac:dyDescent="0.25">
      <c r="B3" s="9" t="s">
        <v>42</v>
      </c>
      <c r="C3" s="23">
        <v>7.6920000000000002E-2</v>
      </c>
      <c r="D3" s="23">
        <v>0.88461999999999996</v>
      </c>
      <c r="E3" s="23">
        <v>0</v>
      </c>
      <c r="F3" s="23">
        <v>3.8460000000000001E-2</v>
      </c>
      <c r="G3" s="23">
        <v>0</v>
      </c>
    </row>
    <row r="4" spans="2:7" x14ac:dyDescent="0.25">
      <c r="B4" s="9" t="s">
        <v>25</v>
      </c>
      <c r="C4" s="23">
        <v>2.0410000000000001E-2</v>
      </c>
      <c r="D4" s="23">
        <v>0.87755000000000005</v>
      </c>
      <c r="E4" s="23">
        <v>0</v>
      </c>
      <c r="F4" s="23">
        <v>0.10204000000000001</v>
      </c>
      <c r="G4" s="23">
        <v>0</v>
      </c>
    </row>
    <row r="5" spans="2:7" x14ac:dyDescent="0.25">
      <c r="B5" s="9" t="s">
        <v>153</v>
      </c>
      <c r="C5" s="23">
        <v>4.4560000000000002E-2</v>
      </c>
      <c r="D5" s="23">
        <v>0.95138999999999996</v>
      </c>
      <c r="E5" s="23">
        <v>5.8E-4</v>
      </c>
      <c r="F5" s="23">
        <v>3.47E-3</v>
      </c>
      <c r="G5" s="23">
        <v>0</v>
      </c>
    </row>
    <row r="6" spans="2:7" x14ac:dyDescent="0.25">
      <c r="B6" s="9" t="s">
        <v>26</v>
      </c>
      <c r="C6" s="23">
        <v>4.7690000000000003E-2</v>
      </c>
      <c r="D6" s="23">
        <v>0.94389999999999996</v>
      </c>
      <c r="E6" s="23">
        <v>1.4E-3</v>
      </c>
      <c r="F6" s="23">
        <v>6.3099999999999996E-3</v>
      </c>
      <c r="G6" s="23">
        <v>6.9999999999999999E-4</v>
      </c>
    </row>
    <row r="7" spans="2:7" x14ac:dyDescent="0.25">
      <c r="B7" s="9" t="s">
        <v>53</v>
      </c>
      <c r="C7" s="23">
        <v>2.3800000000000002E-2</v>
      </c>
      <c r="D7" s="23">
        <v>0.96799000000000002</v>
      </c>
      <c r="E7" s="23">
        <v>8.1999999999999998E-4</v>
      </c>
      <c r="F7" s="23">
        <v>7.11E-3</v>
      </c>
      <c r="G7" s="23">
        <v>2.7E-4</v>
      </c>
    </row>
    <row r="8" spans="2:7" x14ac:dyDescent="0.25">
      <c r="B8" s="9" t="s">
        <v>65</v>
      </c>
      <c r="C8" s="23">
        <v>8.8450000000000001E-2</v>
      </c>
      <c r="D8" s="23">
        <v>0.88344999999999996</v>
      </c>
      <c r="E8" s="23">
        <v>6.2399999999999999E-3</v>
      </c>
      <c r="F8" s="23">
        <v>2.1850000000000001E-2</v>
      </c>
      <c r="G8" s="23">
        <v>0</v>
      </c>
    </row>
    <row r="9" spans="2:7" x14ac:dyDescent="0.25">
      <c r="B9" s="9" t="s">
        <v>27</v>
      </c>
      <c r="C9" s="23">
        <v>7.6920000000000002E-2</v>
      </c>
      <c r="D9" s="23">
        <v>0.91208999999999996</v>
      </c>
      <c r="E9" s="23">
        <v>0</v>
      </c>
      <c r="F9" s="23">
        <v>1.099E-2</v>
      </c>
      <c r="G9" s="23">
        <v>0</v>
      </c>
    </row>
    <row r="10" spans="2:7" x14ac:dyDescent="0.25">
      <c r="B10" s="9" t="s">
        <v>152</v>
      </c>
      <c r="C10" s="23">
        <v>7.1429999999999993E-2</v>
      </c>
      <c r="D10" s="23">
        <v>0.92032999999999998</v>
      </c>
      <c r="E10" s="23">
        <v>0</v>
      </c>
      <c r="F10" s="23">
        <v>8.2400000000000008E-3</v>
      </c>
      <c r="G10" s="23">
        <v>0</v>
      </c>
    </row>
    <row r="11" spans="2:7" x14ac:dyDescent="0.25">
      <c r="B11" s="9" t="s">
        <v>28</v>
      </c>
      <c r="C11" s="23">
        <v>0</v>
      </c>
      <c r="D11" s="23">
        <v>3.5709999999999999E-2</v>
      </c>
      <c r="E11" s="23">
        <v>0</v>
      </c>
      <c r="F11" s="23">
        <v>0.96428999999999998</v>
      </c>
      <c r="G11" s="23">
        <v>0</v>
      </c>
    </row>
    <row r="12" spans="2:7" x14ac:dyDescent="0.25">
      <c r="B12" s="9" t="s">
        <v>84</v>
      </c>
      <c r="C12" s="23">
        <v>4.2130000000000001E-2</v>
      </c>
      <c r="D12" s="23">
        <v>0.92725000000000002</v>
      </c>
      <c r="E12" s="23">
        <v>9.3000000000000005E-4</v>
      </c>
      <c r="F12" s="23">
        <v>1.281E-2</v>
      </c>
      <c r="G12" s="23">
        <v>1.6889999999999999E-2</v>
      </c>
    </row>
    <row r="13" spans="2:7" x14ac:dyDescent="0.25">
      <c r="B13" s="9" t="s">
        <v>29</v>
      </c>
      <c r="C13" s="23">
        <v>2.988E-2</v>
      </c>
      <c r="D13" s="23">
        <v>0.96813000000000005</v>
      </c>
      <c r="E13" s="23">
        <v>0</v>
      </c>
      <c r="F13" s="23">
        <v>1.99E-3</v>
      </c>
      <c r="G13" s="23">
        <v>0</v>
      </c>
    </row>
    <row r="14" spans="2:7" x14ac:dyDescent="0.25">
      <c r="B14" s="9" t="s">
        <v>7</v>
      </c>
      <c r="C14" s="23">
        <v>3.4779999999999998E-2</v>
      </c>
      <c r="D14" s="23">
        <v>0.95072000000000001</v>
      </c>
      <c r="E14" s="23">
        <v>0</v>
      </c>
      <c r="F14" s="23">
        <v>1.4489999999999999E-2</v>
      </c>
      <c r="G14" s="23">
        <v>0</v>
      </c>
    </row>
    <row r="15" spans="2:7" x14ac:dyDescent="0.25">
      <c r="B15" s="9" t="s">
        <v>30</v>
      </c>
      <c r="C15" s="23">
        <v>4.4010000000000001E-2</v>
      </c>
      <c r="D15" s="23">
        <v>0.93872</v>
      </c>
      <c r="E15" s="23">
        <v>1.1100000000000001E-3</v>
      </c>
      <c r="F15" s="23">
        <v>1.5599999999999999E-2</v>
      </c>
      <c r="G15" s="23">
        <v>5.5999999999999995E-4</v>
      </c>
    </row>
    <row r="16" spans="2:7" x14ac:dyDescent="0.25">
      <c r="B16" s="9" t="s">
        <v>115</v>
      </c>
      <c r="C16" s="23">
        <v>2.647E-2</v>
      </c>
      <c r="D16" s="23">
        <v>0.95638000000000001</v>
      </c>
      <c r="E16" s="23">
        <v>4.5100000000000001E-3</v>
      </c>
      <c r="F16" s="23">
        <v>1.264E-2</v>
      </c>
      <c r="G16" s="23">
        <v>0</v>
      </c>
    </row>
    <row r="17" spans="2:7" x14ac:dyDescent="0.25">
      <c r="B17" s="9" t="s">
        <v>31</v>
      </c>
      <c r="C17" s="53">
        <v>5.7079999999999999E-2</v>
      </c>
      <c r="D17" s="53">
        <v>0.91947000000000001</v>
      </c>
      <c r="E17" s="53">
        <v>0</v>
      </c>
      <c r="F17" s="53">
        <v>2.3460000000000002E-2</v>
      </c>
      <c r="G17" s="53">
        <v>0</v>
      </c>
    </row>
    <row r="18" spans="2:7" x14ac:dyDescent="0.25">
      <c r="B18" s="9" t="s">
        <v>32</v>
      </c>
      <c r="C18" s="53">
        <v>3.628E-2</v>
      </c>
      <c r="D18" s="53">
        <v>0.95425000000000004</v>
      </c>
      <c r="E18" s="53">
        <v>0</v>
      </c>
      <c r="F18" s="53">
        <v>9.4699999999999993E-3</v>
      </c>
      <c r="G18" s="53">
        <v>0</v>
      </c>
    </row>
    <row r="19" spans="2:7" x14ac:dyDescent="0.25">
      <c r="B19" s="4"/>
      <c r="C19" s="52"/>
      <c r="D19" s="52"/>
      <c r="E19" s="52"/>
      <c r="F19" s="52"/>
      <c r="G19" s="52"/>
    </row>
    <row r="20" spans="2:7" x14ac:dyDescent="0.25">
      <c r="B20" s="9" t="s">
        <v>151</v>
      </c>
      <c r="C20" s="53">
        <v>4.0169999999999997E-2</v>
      </c>
      <c r="D20" s="53">
        <v>0.94393000000000005</v>
      </c>
      <c r="E20" s="53">
        <v>1.3699999999999999E-3</v>
      </c>
      <c r="F20" s="53">
        <v>1.048E-2</v>
      </c>
      <c r="G20" s="53">
        <v>4.0400000000000002E-3</v>
      </c>
    </row>
    <row r="21" spans="2:7" x14ac:dyDescent="0.25">
      <c r="B21" s="4" t="s">
        <v>150</v>
      </c>
      <c r="C21" s="52">
        <v>5.5070000000000001E-2</v>
      </c>
      <c r="D21" s="52">
        <v>0.91783000000000003</v>
      </c>
      <c r="E21" s="52">
        <v>2.0820000000000002E-2</v>
      </c>
      <c r="F21" s="52">
        <v>5.9300000000000004E-3</v>
      </c>
      <c r="G21" s="52">
        <v>3.4000000000000002E-4</v>
      </c>
    </row>
    <row r="22" spans="2:7" x14ac:dyDescent="0.25">
      <c r="B22" s="9"/>
      <c r="C22" s="53"/>
      <c r="D22" s="53"/>
      <c r="E22" s="53"/>
      <c r="F22" s="53"/>
      <c r="G22" s="23"/>
    </row>
    <row r="23" spans="2:7" x14ac:dyDescent="0.25">
      <c r="B23" s="4" t="s">
        <v>16</v>
      </c>
      <c r="C23" s="52">
        <v>4.9390000000000003E-2</v>
      </c>
      <c r="D23" s="52">
        <v>0.92778000000000005</v>
      </c>
      <c r="E23" s="52">
        <v>1.34E-2</v>
      </c>
      <c r="F23" s="52">
        <v>7.6699999999999997E-3</v>
      </c>
      <c r="G23" s="52">
        <v>1.75E-3</v>
      </c>
    </row>
    <row r="33" spans="2:18" x14ac:dyDescent="0.25">
      <c r="D33" s="30"/>
      <c r="E33" s="30"/>
      <c r="F33" s="30"/>
      <c r="G33" s="30"/>
      <c r="H33" s="30"/>
      <c r="I33" s="30"/>
    </row>
    <row r="34" spans="2:18" x14ac:dyDescent="0.25">
      <c r="D34" s="30"/>
      <c r="E34" s="30"/>
      <c r="F34" s="30"/>
      <c r="G34" s="30"/>
      <c r="H34" s="30"/>
      <c r="I34" s="30"/>
      <c r="J34" s="30"/>
      <c r="L34" s="30"/>
      <c r="N34" s="30"/>
      <c r="P34" s="30"/>
      <c r="R34" s="30"/>
    </row>
    <row r="35" spans="2:18" x14ac:dyDescent="0.25">
      <c r="D35" s="30"/>
      <c r="E35" s="30"/>
      <c r="F35" s="30"/>
      <c r="G35" s="30"/>
      <c r="H35" s="30"/>
      <c r="I35" s="30"/>
      <c r="J35" s="30"/>
      <c r="L35" s="30"/>
      <c r="N35" s="30"/>
      <c r="P35" s="30"/>
      <c r="R35" s="30"/>
    </row>
    <row r="36" spans="2:18" x14ac:dyDescent="0.25">
      <c r="D36" s="30"/>
      <c r="E36" s="30"/>
      <c r="F36" s="30"/>
      <c r="G36" s="30"/>
      <c r="H36" s="30"/>
      <c r="I36" s="30"/>
      <c r="J36" s="30"/>
      <c r="L36" s="30"/>
      <c r="N36" s="30"/>
      <c r="P36" s="30"/>
      <c r="Q36" s="29"/>
      <c r="R36" s="30"/>
    </row>
    <row r="37" spans="2:18" x14ac:dyDescent="0.25">
      <c r="D37" s="30"/>
      <c r="E37" s="30"/>
      <c r="F37" s="30"/>
      <c r="G37" s="30"/>
      <c r="H37" s="30"/>
      <c r="I37" s="30"/>
      <c r="J37" s="30"/>
      <c r="L37" s="30"/>
      <c r="N37" s="30"/>
      <c r="P37" s="30"/>
      <c r="Q37" s="29"/>
      <c r="R37" s="30"/>
    </row>
    <row r="38" spans="2:18" x14ac:dyDescent="0.25">
      <c r="D38" s="30"/>
      <c r="E38" s="30"/>
      <c r="F38" s="30"/>
      <c r="G38" s="30"/>
      <c r="H38" s="30"/>
      <c r="I38" s="30"/>
      <c r="J38" s="30"/>
      <c r="L38" s="30"/>
      <c r="N38" s="30"/>
      <c r="P38" s="30"/>
      <c r="Q38" s="29"/>
      <c r="R38" s="30"/>
    </row>
    <row r="39" spans="2:18" x14ac:dyDescent="0.25">
      <c r="D39" s="30"/>
      <c r="E39" s="30"/>
      <c r="F39" s="30"/>
      <c r="G39" s="30"/>
      <c r="H39" s="30"/>
      <c r="I39" s="30"/>
      <c r="J39" s="30"/>
      <c r="L39" s="30"/>
      <c r="N39" s="30"/>
      <c r="P39" s="30"/>
      <c r="R39" s="30"/>
    </row>
    <row r="40" spans="2:18" x14ac:dyDescent="0.25">
      <c r="D40" s="30"/>
      <c r="E40" s="30"/>
      <c r="F40" s="30"/>
      <c r="G40" s="30"/>
      <c r="H40" s="30"/>
      <c r="I40" s="30"/>
      <c r="J40" s="30"/>
      <c r="L40" s="30"/>
      <c r="N40" s="30"/>
      <c r="P40" s="30"/>
      <c r="R40" s="30"/>
    </row>
    <row r="41" spans="2:18" x14ac:dyDescent="0.25">
      <c r="D41" s="30"/>
      <c r="E41" s="30"/>
      <c r="F41" s="30"/>
      <c r="G41" s="30"/>
      <c r="H41" s="30"/>
      <c r="I41" s="30"/>
      <c r="J41" s="30"/>
      <c r="L41" s="30"/>
      <c r="N41" s="30"/>
      <c r="P41" s="30"/>
      <c r="R41" s="30"/>
    </row>
    <row r="42" spans="2:18" x14ac:dyDescent="0.25">
      <c r="D42" s="30"/>
      <c r="E42" s="30"/>
      <c r="F42" s="30"/>
      <c r="G42" s="30"/>
      <c r="H42" s="30"/>
      <c r="I42" s="30"/>
      <c r="J42" s="30"/>
      <c r="L42" s="30"/>
      <c r="N42" s="30"/>
      <c r="P42" s="30"/>
      <c r="R42" s="30"/>
    </row>
    <row r="43" spans="2:18" x14ac:dyDescent="0.25">
      <c r="D43" s="30"/>
      <c r="E43" s="30"/>
      <c r="F43" s="30"/>
      <c r="G43" s="30"/>
      <c r="H43" s="30"/>
      <c r="I43" s="30"/>
      <c r="J43" s="30"/>
      <c r="L43" s="30"/>
      <c r="N43" s="30"/>
      <c r="P43" s="30"/>
      <c r="Q43" s="29"/>
      <c r="R43" s="30"/>
    </row>
    <row r="44" spans="2:18" x14ac:dyDescent="0.25">
      <c r="D44" s="30"/>
      <c r="E44" s="30"/>
      <c r="F44" s="30"/>
      <c r="G44" s="30"/>
      <c r="H44" s="30"/>
      <c r="I44" s="30"/>
      <c r="J44" s="30"/>
      <c r="L44" s="30"/>
      <c r="N44" s="30"/>
      <c r="P44" s="30"/>
      <c r="R44" s="30"/>
    </row>
    <row r="45" spans="2:18" x14ac:dyDescent="0.25">
      <c r="D45" s="30"/>
      <c r="E45" s="30"/>
      <c r="F45" s="30"/>
      <c r="G45" s="30"/>
      <c r="H45" s="30"/>
      <c r="I45" s="30"/>
      <c r="J45" s="30"/>
      <c r="L45" s="30"/>
      <c r="N45" s="30"/>
      <c r="P45" s="30"/>
      <c r="R45" s="30"/>
    </row>
    <row r="46" spans="2:18" x14ac:dyDescent="0.25">
      <c r="D46" s="30"/>
      <c r="E46" s="30"/>
      <c r="F46" s="30"/>
      <c r="G46" s="30"/>
      <c r="H46" s="30"/>
      <c r="I46" s="30"/>
      <c r="J46" s="30"/>
      <c r="L46" s="30"/>
      <c r="N46" s="30"/>
      <c r="P46" s="30"/>
      <c r="Q46" s="29"/>
      <c r="R46" s="30"/>
    </row>
    <row r="47" spans="2:18" x14ac:dyDescent="0.25">
      <c r="D47" s="30"/>
      <c r="E47" s="30"/>
      <c r="F47" s="30"/>
      <c r="G47" s="30"/>
      <c r="H47" s="30"/>
      <c r="I47" s="30"/>
      <c r="J47" s="30"/>
      <c r="L47" s="30"/>
      <c r="N47" s="30"/>
      <c r="P47" s="30"/>
      <c r="Q47" s="29"/>
      <c r="R47" s="30"/>
    </row>
    <row r="48" spans="2:18" x14ac:dyDescent="0.25">
      <c r="B48" s="28" t="s">
        <v>157</v>
      </c>
      <c r="D48" s="30"/>
      <c r="E48" s="30"/>
      <c r="F48" s="30"/>
      <c r="G48" s="30"/>
      <c r="H48" s="30"/>
      <c r="I48" s="30"/>
      <c r="J48" s="30"/>
      <c r="L48" s="30"/>
      <c r="N48" s="30"/>
      <c r="P48" s="30"/>
      <c r="Q48" s="29"/>
      <c r="R48" s="30"/>
    </row>
    <row r="49" spans="2:18" x14ac:dyDescent="0.25">
      <c r="B49" s="28" t="s">
        <v>156</v>
      </c>
      <c r="D49" s="30"/>
      <c r="E49" s="30"/>
      <c r="F49" s="30"/>
      <c r="G49" s="30"/>
      <c r="H49" s="30"/>
      <c r="I49" s="30"/>
      <c r="J49" s="30"/>
      <c r="L49" s="30"/>
      <c r="N49" s="30"/>
      <c r="P49" s="30"/>
      <c r="Q49" s="29"/>
      <c r="R49" s="30"/>
    </row>
    <row r="50" spans="2:18" x14ac:dyDescent="0.25">
      <c r="B50" s="28" t="s">
        <v>16</v>
      </c>
      <c r="D50" s="30"/>
      <c r="E50" s="30"/>
      <c r="F50" s="30"/>
      <c r="G50" s="30"/>
      <c r="H50" s="30"/>
      <c r="I50" s="30"/>
      <c r="J50" s="30"/>
      <c r="L50" s="30"/>
      <c r="N50" s="30"/>
      <c r="P50" s="30"/>
      <c r="Q50" s="29"/>
      <c r="R50" s="30"/>
    </row>
    <row r="51" spans="2:18" x14ac:dyDescent="0.25">
      <c r="G51" s="29"/>
      <c r="H51" s="30"/>
      <c r="I51" s="29"/>
      <c r="J51" s="30"/>
      <c r="L51" s="30"/>
      <c r="N51" s="30"/>
      <c r="P51" s="30"/>
      <c r="Q51" s="29"/>
      <c r="R51" s="30"/>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104"/>
  <sheetViews>
    <sheetView zoomScale="70" zoomScaleNormal="70" workbookViewId="0">
      <selection activeCell="P19" sqref="P19"/>
    </sheetView>
  </sheetViews>
  <sheetFormatPr defaultRowHeight="15" x14ac:dyDescent="0.25"/>
  <cols>
    <col min="2" max="2" width="17.28515625" style="36" bestFit="1" customWidth="1"/>
    <col min="3" max="3" width="17.28515625" style="28" customWidth="1"/>
  </cols>
  <sheetData>
    <row r="1" spans="1:8" x14ac:dyDescent="0.25">
      <c r="A1" s="12" t="s">
        <v>585</v>
      </c>
      <c r="D1" s="12"/>
      <c r="E1" s="12"/>
      <c r="F1" s="12"/>
      <c r="G1" s="12"/>
    </row>
    <row r="2" spans="1:8" s="5" customFormat="1" x14ac:dyDescent="0.25">
      <c r="B2" s="33"/>
      <c r="C2" s="11"/>
    </row>
    <row r="3" spans="1:8" x14ac:dyDescent="0.25">
      <c r="B3" s="34" t="s">
        <v>21</v>
      </c>
      <c r="C3" s="4"/>
      <c r="D3" s="13" t="s">
        <v>4</v>
      </c>
      <c r="E3" s="13" t="s">
        <v>5</v>
      </c>
      <c r="F3" s="13" t="s">
        <v>6</v>
      </c>
      <c r="G3" s="13" t="s">
        <v>7</v>
      </c>
      <c r="H3" s="5" t="s">
        <v>40</v>
      </c>
    </row>
    <row r="4" spans="1:8" x14ac:dyDescent="0.25">
      <c r="B4" s="35"/>
      <c r="C4" s="9"/>
      <c r="D4" s="23"/>
      <c r="E4" s="23"/>
      <c r="F4" s="23"/>
      <c r="G4" s="23"/>
      <c r="H4" s="23"/>
    </row>
    <row r="5" spans="1:8" x14ac:dyDescent="0.25">
      <c r="B5" s="99" t="s">
        <v>42</v>
      </c>
      <c r="C5" s="28" t="s">
        <v>43</v>
      </c>
      <c r="D5" s="23">
        <v>0.1</v>
      </c>
      <c r="E5" s="23">
        <v>0.9</v>
      </c>
      <c r="F5" s="23">
        <v>0</v>
      </c>
      <c r="G5" s="23">
        <v>0</v>
      </c>
      <c r="H5" s="23">
        <v>0</v>
      </c>
    </row>
    <row r="6" spans="1:8" x14ac:dyDescent="0.25">
      <c r="B6" s="99"/>
      <c r="C6" s="28" t="s">
        <v>44</v>
      </c>
      <c r="D6" s="23">
        <v>0</v>
      </c>
      <c r="E6" s="23">
        <v>0.83333000000000002</v>
      </c>
      <c r="F6" s="23">
        <v>0</v>
      </c>
      <c r="G6" s="23">
        <v>0.16667000000000001</v>
      </c>
      <c r="H6" s="23">
        <v>0</v>
      </c>
    </row>
    <row r="7" spans="1:8" x14ac:dyDescent="0.25">
      <c r="B7" s="36" t="s">
        <v>25</v>
      </c>
      <c r="C7" s="28" t="s">
        <v>45</v>
      </c>
      <c r="D7" s="23">
        <v>2.0410000000000001E-2</v>
      </c>
      <c r="E7" s="23">
        <v>0.87755000000000005</v>
      </c>
      <c r="F7" s="23">
        <v>0</v>
      </c>
      <c r="G7" s="23">
        <v>0.10204000000000001</v>
      </c>
      <c r="H7" s="23">
        <v>0</v>
      </c>
    </row>
    <row r="8" spans="1:8" x14ac:dyDescent="0.25">
      <c r="B8" s="99" t="s">
        <v>46</v>
      </c>
      <c r="C8" s="28" t="s">
        <v>47</v>
      </c>
      <c r="D8" s="23">
        <v>2.5000000000000001E-2</v>
      </c>
      <c r="E8" s="23">
        <v>0.95</v>
      </c>
      <c r="F8" s="23">
        <v>0</v>
      </c>
      <c r="G8" s="23">
        <v>2.5000000000000001E-2</v>
      </c>
      <c r="H8" s="23">
        <v>0</v>
      </c>
    </row>
    <row r="9" spans="1:8" x14ac:dyDescent="0.25">
      <c r="B9" s="99"/>
      <c r="C9" s="28" t="s">
        <v>48</v>
      </c>
      <c r="D9" s="23">
        <v>4.8320000000000002E-2</v>
      </c>
      <c r="E9" s="23">
        <v>0.94747999999999999</v>
      </c>
      <c r="F9" s="23">
        <v>0</v>
      </c>
      <c r="G9" s="23">
        <v>4.1999999999999997E-3</v>
      </c>
      <c r="H9" s="23">
        <v>0</v>
      </c>
    </row>
    <row r="10" spans="1:8" x14ac:dyDescent="0.25">
      <c r="B10" s="99"/>
      <c r="C10" s="28" t="s">
        <v>49</v>
      </c>
      <c r="D10" s="23">
        <v>2.717E-2</v>
      </c>
      <c r="E10" s="23">
        <v>0.96196000000000004</v>
      </c>
      <c r="F10" s="23">
        <v>5.4299999999999999E-3</v>
      </c>
      <c r="G10" s="23">
        <v>5.4299999999999999E-3</v>
      </c>
      <c r="H10" s="23">
        <v>0</v>
      </c>
    </row>
    <row r="11" spans="1:8" x14ac:dyDescent="0.25">
      <c r="B11" s="99"/>
      <c r="C11" s="28" t="s">
        <v>50</v>
      </c>
      <c r="D11" s="23">
        <v>0</v>
      </c>
      <c r="E11" s="23">
        <v>1</v>
      </c>
      <c r="F11" s="23">
        <v>0</v>
      </c>
      <c r="G11" s="23">
        <v>0</v>
      </c>
      <c r="H11" s="23">
        <v>0</v>
      </c>
    </row>
    <row r="12" spans="1:8" x14ac:dyDescent="0.25">
      <c r="B12" s="99"/>
      <c r="C12" s="28" t="s">
        <v>51</v>
      </c>
      <c r="D12" s="23">
        <v>0.91666999999999998</v>
      </c>
      <c r="E12" s="23">
        <v>8.3330000000000001E-2</v>
      </c>
      <c r="F12" s="23">
        <v>0</v>
      </c>
      <c r="G12" s="23">
        <v>0</v>
      </c>
      <c r="H12" s="23">
        <v>0</v>
      </c>
    </row>
    <row r="13" spans="1:8" x14ac:dyDescent="0.25">
      <c r="B13" s="99"/>
      <c r="C13" s="28" t="s">
        <v>52</v>
      </c>
      <c r="D13" s="23">
        <v>3.669E-2</v>
      </c>
      <c r="E13" s="23">
        <v>0.96048999999999995</v>
      </c>
      <c r="F13" s="23">
        <v>0</v>
      </c>
      <c r="G13" s="23">
        <v>2.82E-3</v>
      </c>
      <c r="H13" s="23">
        <v>0</v>
      </c>
    </row>
    <row r="14" spans="1:8" x14ac:dyDescent="0.25">
      <c r="B14" s="36" t="s">
        <v>26</v>
      </c>
      <c r="C14" s="28" t="s">
        <v>26</v>
      </c>
      <c r="D14" s="23">
        <v>4.7690000000000003E-2</v>
      </c>
      <c r="E14" s="23">
        <v>0.94389999999999996</v>
      </c>
      <c r="F14" s="23">
        <v>1.4E-3</v>
      </c>
      <c r="G14" s="23">
        <v>6.3099999999999996E-3</v>
      </c>
      <c r="H14" s="23">
        <v>6.9999999999999999E-4</v>
      </c>
    </row>
    <row r="15" spans="1:8" x14ac:dyDescent="0.25">
      <c r="B15" s="99" t="s">
        <v>53</v>
      </c>
      <c r="C15" s="28" t="s">
        <v>54</v>
      </c>
      <c r="D15" s="23">
        <v>2.3259999999999999E-2</v>
      </c>
      <c r="E15" s="23">
        <v>0.97674000000000005</v>
      </c>
      <c r="F15" s="23">
        <v>0</v>
      </c>
      <c r="G15" s="23">
        <v>0</v>
      </c>
      <c r="H15" s="23">
        <v>0</v>
      </c>
    </row>
    <row r="16" spans="1:8" x14ac:dyDescent="0.25">
      <c r="B16" s="99"/>
      <c r="C16" s="28" t="s">
        <v>55</v>
      </c>
      <c r="D16" s="23">
        <v>1.3050000000000001E-2</v>
      </c>
      <c r="E16" s="23">
        <v>0.98043000000000002</v>
      </c>
      <c r="F16" s="23">
        <v>9.3000000000000005E-4</v>
      </c>
      <c r="G16" s="23">
        <v>5.5900000000000004E-3</v>
      </c>
      <c r="H16" s="23">
        <v>0</v>
      </c>
    </row>
    <row r="17" spans="2:19" x14ac:dyDescent="0.25">
      <c r="B17" s="99"/>
      <c r="C17" s="28" t="s">
        <v>56</v>
      </c>
      <c r="D17" s="23">
        <v>5.8819999999999997E-2</v>
      </c>
      <c r="E17" s="23">
        <v>0.91176000000000001</v>
      </c>
      <c r="F17" s="23">
        <v>0</v>
      </c>
      <c r="G17" s="23">
        <v>2.9409999999999999E-2</v>
      </c>
      <c r="H17" s="23">
        <v>0</v>
      </c>
    </row>
    <row r="18" spans="2:19" x14ac:dyDescent="0.25">
      <c r="B18" s="99"/>
      <c r="C18" s="28" t="s">
        <v>57</v>
      </c>
      <c r="D18" s="23">
        <v>3.3959999999999997E-2</v>
      </c>
      <c r="E18" s="23">
        <v>0.95472000000000001</v>
      </c>
      <c r="F18" s="23">
        <v>0</v>
      </c>
      <c r="G18" s="23">
        <v>1.0059999999999999E-2</v>
      </c>
      <c r="H18" s="23">
        <v>1.2600000000000001E-3</v>
      </c>
    </row>
    <row r="19" spans="2:19" x14ac:dyDescent="0.25">
      <c r="B19" s="99"/>
      <c r="C19" s="28" t="s">
        <v>58</v>
      </c>
      <c r="D19" s="23">
        <v>9.1500000000000001E-3</v>
      </c>
      <c r="E19" s="23">
        <v>0.98855999999999999</v>
      </c>
      <c r="F19" s="23">
        <v>0</v>
      </c>
      <c r="G19" s="23">
        <v>2.2899999999999999E-3</v>
      </c>
      <c r="H19" s="23">
        <v>0</v>
      </c>
    </row>
    <row r="20" spans="2:19" x14ac:dyDescent="0.25">
      <c r="B20" s="99"/>
      <c r="C20" s="28" t="s">
        <v>59</v>
      </c>
      <c r="D20" s="23">
        <v>0.12</v>
      </c>
      <c r="E20" s="23">
        <v>0.85333000000000003</v>
      </c>
      <c r="F20" s="23">
        <v>0</v>
      </c>
      <c r="G20" s="23">
        <v>2.6669999999999999E-2</v>
      </c>
      <c r="H20" s="23">
        <v>0</v>
      </c>
    </row>
    <row r="21" spans="2:19" x14ac:dyDescent="0.25">
      <c r="B21" s="99"/>
      <c r="C21" s="28" t="s">
        <v>60</v>
      </c>
      <c r="D21" s="23">
        <v>0.2</v>
      </c>
      <c r="E21" s="23">
        <v>0.8</v>
      </c>
      <c r="F21" s="23">
        <v>0</v>
      </c>
      <c r="G21" s="23">
        <v>0</v>
      </c>
      <c r="H21" s="23">
        <v>0</v>
      </c>
    </row>
    <row r="22" spans="2:19" x14ac:dyDescent="0.25">
      <c r="B22" s="99"/>
      <c r="C22" s="28" t="s">
        <v>61</v>
      </c>
      <c r="D22" s="23">
        <v>2.8070000000000001E-2</v>
      </c>
      <c r="E22" s="23">
        <v>0.95965</v>
      </c>
      <c r="F22" s="23">
        <v>1.75E-3</v>
      </c>
      <c r="G22" s="23">
        <v>1.0529999999999999E-2</v>
      </c>
      <c r="H22" s="23">
        <v>0</v>
      </c>
    </row>
    <row r="23" spans="2:19" x14ac:dyDescent="0.25">
      <c r="B23" s="99"/>
      <c r="C23" s="28" t="s">
        <v>62</v>
      </c>
      <c r="D23" s="23">
        <v>0</v>
      </c>
      <c r="E23" s="23">
        <v>1</v>
      </c>
      <c r="F23" s="23">
        <v>0</v>
      </c>
      <c r="G23" s="23">
        <v>0</v>
      </c>
      <c r="H23" s="23">
        <v>0</v>
      </c>
    </row>
    <row r="24" spans="2:19" x14ac:dyDescent="0.25">
      <c r="B24" s="99"/>
      <c r="C24" s="28" t="s">
        <v>63</v>
      </c>
      <c r="D24" s="23">
        <v>1.546E-2</v>
      </c>
      <c r="E24" s="23">
        <v>0.96906999999999999</v>
      </c>
      <c r="F24" s="23">
        <v>0</v>
      </c>
      <c r="G24" s="23">
        <v>1.546E-2</v>
      </c>
      <c r="H24" s="23">
        <v>0</v>
      </c>
    </row>
    <row r="25" spans="2:19" x14ac:dyDescent="0.25">
      <c r="B25" s="99"/>
      <c r="C25" s="28" t="s">
        <v>64</v>
      </c>
      <c r="D25" s="23">
        <v>3.7839999999999999E-2</v>
      </c>
      <c r="E25" s="23">
        <v>0.95676000000000005</v>
      </c>
      <c r="F25" s="23">
        <v>0</v>
      </c>
      <c r="G25" s="23">
        <v>5.4099999999999999E-3</v>
      </c>
      <c r="H25" s="23">
        <v>0</v>
      </c>
    </row>
    <row r="26" spans="2:19" x14ac:dyDescent="0.25">
      <c r="B26" s="99" t="s">
        <v>65</v>
      </c>
      <c r="C26" s="28" t="s">
        <v>66</v>
      </c>
      <c r="D26" s="23">
        <v>6.3060000000000005E-2</v>
      </c>
      <c r="E26" s="23">
        <v>0.89488999999999996</v>
      </c>
      <c r="F26" s="23">
        <v>1.201E-2</v>
      </c>
      <c r="G26" s="23">
        <v>3.0030000000000001E-2</v>
      </c>
      <c r="H26" s="23">
        <v>0</v>
      </c>
    </row>
    <row r="27" spans="2:19" x14ac:dyDescent="0.25">
      <c r="B27" s="99"/>
      <c r="C27" s="28" t="s">
        <v>67</v>
      </c>
      <c r="D27" s="23">
        <v>0.35293999999999998</v>
      </c>
      <c r="E27" s="23">
        <v>0.64705999999999997</v>
      </c>
      <c r="F27" s="23">
        <v>0</v>
      </c>
      <c r="G27" s="23">
        <v>0</v>
      </c>
      <c r="H27" s="23">
        <v>0</v>
      </c>
    </row>
    <row r="28" spans="2:19" x14ac:dyDescent="0.25">
      <c r="B28" s="99"/>
      <c r="C28" s="28" t="s">
        <v>68</v>
      </c>
      <c r="D28" s="23">
        <v>0.15384999999999999</v>
      </c>
      <c r="E28" s="23">
        <v>0.82691999999999999</v>
      </c>
      <c r="F28" s="23">
        <v>0</v>
      </c>
      <c r="G28" s="23">
        <v>1.9230000000000001E-2</v>
      </c>
      <c r="H28" s="23">
        <v>0</v>
      </c>
    </row>
    <row r="29" spans="2:19" x14ac:dyDescent="0.25">
      <c r="B29" s="99"/>
      <c r="C29" s="28" t="s">
        <v>69</v>
      </c>
      <c r="D29" s="23">
        <v>0.28571000000000002</v>
      </c>
      <c r="E29" s="23">
        <v>0.57142999999999999</v>
      </c>
      <c r="F29" s="23">
        <v>0</v>
      </c>
      <c r="G29" s="23">
        <v>0.14285999999999999</v>
      </c>
      <c r="H29" s="23">
        <v>0</v>
      </c>
    </row>
    <row r="30" spans="2:19" x14ac:dyDescent="0.25">
      <c r="B30" s="99"/>
      <c r="C30" s="28" t="s">
        <v>70</v>
      </c>
      <c r="D30" s="23">
        <v>4.8779999999999997E-2</v>
      </c>
      <c r="E30" s="23">
        <v>0.92683000000000004</v>
      </c>
      <c r="F30" s="23">
        <v>0</v>
      </c>
      <c r="G30" s="23">
        <v>2.4389999999999998E-2</v>
      </c>
      <c r="H30" s="23">
        <v>0</v>
      </c>
    </row>
    <row r="31" spans="2:19" x14ac:dyDescent="0.25">
      <c r="B31" s="99"/>
      <c r="C31" s="28" t="s">
        <v>71</v>
      </c>
      <c r="D31" s="23">
        <v>2.6669999999999999E-2</v>
      </c>
      <c r="E31" s="23">
        <v>0.94667000000000001</v>
      </c>
      <c r="F31" s="23">
        <v>0</v>
      </c>
      <c r="G31" s="23">
        <v>2.6669999999999999E-2</v>
      </c>
      <c r="H31" s="23">
        <v>0</v>
      </c>
    </row>
    <row r="32" spans="2:19" x14ac:dyDescent="0.25">
      <c r="B32" s="99"/>
      <c r="C32" s="28" t="s">
        <v>72</v>
      </c>
      <c r="D32" s="23">
        <v>0.11047</v>
      </c>
      <c r="E32" s="23">
        <v>0.86628000000000005</v>
      </c>
      <c r="F32" s="23">
        <v>0</v>
      </c>
      <c r="G32" s="23">
        <v>2.3259999999999999E-2</v>
      </c>
      <c r="H32" s="23">
        <v>0</v>
      </c>
      <c r="I32" s="7"/>
      <c r="J32" s="7"/>
      <c r="K32" s="7"/>
      <c r="L32" s="7"/>
      <c r="M32" s="7"/>
      <c r="N32" s="7"/>
      <c r="O32" s="7"/>
      <c r="P32" s="7"/>
      <c r="Q32" s="7"/>
      <c r="R32" s="7"/>
      <c r="S32" s="7"/>
    </row>
    <row r="33" spans="2:19" x14ac:dyDescent="0.25">
      <c r="B33" s="99"/>
      <c r="C33" s="28" t="s">
        <v>73</v>
      </c>
      <c r="D33" s="23">
        <v>9.5850000000000005E-2</v>
      </c>
      <c r="E33" s="23">
        <v>0.88817999999999997</v>
      </c>
      <c r="F33" s="23">
        <v>6.3899999999999998E-3</v>
      </c>
      <c r="G33" s="23">
        <v>9.58E-3</v>
      </c>
      <c r="H33" s="23">
        <v>0</v>
      </c>
      <c r="I33" s="22"/>
      <c r="J33" s="22"/>
      <c r="K33" s="7"/>
      <c r="L33" s="7"/>
      <c r="M33" s="7"/>
      <c r="N33" s="7"/>
      <c r="O33" s="7"/>
      <c r="P33" s="7"/>
      <c r="Q33" s="7"/>
      <c r="R33" s="7"/>
      <c r="S33" s="7"/>
    </row>
    <row r="34" spans="2:19" x14ac:dyDescent="0.25">
      <c r="B34" s="99"/>
      <c r="C34" s="28" t="s">
        <v>74</v>
      </c>
      <c r="D34" s="23">
        <v>0</v>
      </c>
      <c r="E34" s="23">
        <v>0.875</v>
      </c>
      <c r="F34" s="23">
        <v>0</v>
      </c>
      <c r="G34" s="23">
        <v>0.125</v>
      </c>
      <c r="H34" s="23">
        <v>0</v>
      </c>
      <c r="I34" s="22"/>
      <c r="J34" s="22"/>
      <c r="K34" s="22"/>
      <c r="L34" s="7"/>
      <c r="M34" s="22"/>
      <c r="N34" s="7"/>
      <c r="O34" s="22"/>
      <c r="P34" s="7"/>
      <c r="Q34" s="22"/>
      <c r="R34" s="7"/>
      <c r="S34" s="22"/>
    </row>
    <row r="35" spans="2:19" x14ac:dyDescent="0.25">
      <c r="B35" s="99" t="s">
        <v>27</v>
      </c>
      <c r="C35" s="28" t="s">
        <v>75</v>
      </c>
      <c r="D35" s="23">
        <v>2.0830000000000001E-2</v>
      </c>
      <c r="E35" s="23">
        <v>0.95833000000000002</v>
      </c>
      <c r="F35" s="23">
        <v>0</v>
      </c>
      <c r="G35" s="23">
        <v>2.0830000000000001E-2</v>
      </c>
      <c r="H35" s="23">
        <v>0</v>
      </c>
      <c r="I35" s="22"/>
      <c r="J35" s="22"/>
      <c r="K35" s="22"/>
      <c r="L35" s="7"/>
      <c r="M35" s="22"/>
      <c r="N35" s="7"/>
      <c r="O35" s="22"/>
      <c r="P35" s="7"/>
      <c r="Q35" s="22"/>
      <c r="R35" s="7"/>
      <c r="S35" s="22"/>
    </row>
    <row r="36" spans="2:19" x14ac:dyDescent="0.25">
      <c r="B36" s="99"/>
      <c r="C36" s="28" t="s">
        <v>76</v>
      </c>
      <c r="D36" s="23">
        <v>0.13333</v>
      </c>
      <c r="E36" s="23">
        <v>0.86667000000000005</v>
      </c>
      <c r="F36" s="23">
        <v>0</v>
      </c>
      <c r="G36" s="23">
        <v>0</v>
      </c>
      <c r="H36" s="23">
        <v>0</v>
      </c>
      <c r="I36" s="22"/>
      <c r="J36" s="22"/>
      <c r="K36" s="22"/>
      <c r="L36" s="7"/>
      <c r="M36" s="22"/>
      <c r="N36" s="7"/>
      <c r="O36" s="22"/>
      <c r="P36" s="7"/>
      <c r="Q36" s="22"/>
      <c r="R36" s="8"/>
      <c r="S36" s="22"/>
    </row>
    <row r="37" spans="2:19" x14ac:dyDescent="0.25">
      <c r="B37" s="99" t="s">
        <v>77</v>
      </c>
      <c r="C37" s="28" t="s">
        <v>78</v>
      </c>
      <c r="D37" s="23">
        <v>4.0820000000000002E-2</v>
      </c>
      <c r="E37" s="23">
        <v>0.95918000000000003</v>
      </c>
      <c r="F37" s="23">
        <v>0</v>
      </c>
      <c r="G37" s="23">
        <v>0</v>
      </c>
      <c r="H37" s="23">
        <v>0</v>
      </c>
      <c r="I37" s="22"/>
      <c r="J37" s="22"/>
      <c r="K37" s="22"/>
      <c r="L37" s="7"/>
      <c r="M37" s="22"/>
      <c r="N37" s="7"/>
      <c r="O37" s="22"/>
      <c r="P37" s="7"/>
      <c r="Q37" s="22"/>
      <c r="R37" s="8"/>
      <c r="S37" s="22"/>
    </row>
    <row r="38" spans="2:19" x14ac:dyDescent="0.25">
      <c r="B38" s="99"/>
      <c r="C38" s="28" t="s">
        <v>79</v>
      </c>
      <c r="D38" s="23">
        <v>8.5110000000000005E-2</v>
      </c>
      <c r="E38" s="23">
        <v>0.87234</v>
      </c>
      <c r="F38" s="23">
        <v>0</v>
      </c>
      <c r="G38" s="23">
        <v>4.2549999999999998E-2</v>
      </c>
      <c r="H38" s="23">
        <v>0</v>
      </c>
      <c r="I38" s="22"/>
      <c r="J38" s="22"/>
      <c r="K38" s="22"/>
      <c r="L38" s="7"/>
      <c r="M38" s="22"/>
      <c r="N38" s="7"/>
      <c r="O38" s="22"/>
      <c r="P38" s="7"/>
      <c r="Q38" s="22"/>
      <c r="R38" s="8"/>
      <c r="S38" s="22"/>
    </row>
    <row r="39" spans="2:19" x14ac:dyDescent="0.25">
      <c r="B39" s="99"/>
      <c r="C39" s="28" t="s">
        <v>80</v>
      </c>
      <c r="D39" s="23">
        <v>0.1371</v>
      </c>
      <c r="E39" s="23">
        <v>0.84677000000000002</v>
      </c>
      <c r="F39" s="23">
        <v>0</v>
      </c>
      <c r="G39" s="23">
        <v>1.6129999999999999E-2</v>
      </c>
      <c r="H39" s="23">
        <v>0</v>
      </c>
      <c r="I39" s="22"/>
      <c r="J39" s="22"/>
      <c r="K39" s="22"/>
      <c r="L39" s="7"/>
      <c r="M39" s="22"/>
      <c r="N39" s="7"/>
      <c r="O39" s="22"/>
      <c r="P39" s="7"/>
      <c r="Q39" s="22"/>
      <c r="R39" s="7"/>
      <c r="S39" s="22"/>
    </row>
    <row r="40" spans="2:19" x14ac:dyDescent="0.25">
      <c r="B40" s="99"/>
      <c r="C40" s="28" t="s">
        <v>81</v>
      </c>
      <c r="D40" s="23">
        <v>1.1900000000000001E-2</v>
      </c>
      <c r="E40" s="23">
        <v>0.98809999999999998</v>
      </c>
      <c r="F40" s="23">
        <v>0</v>
      </c>
      <c r="G40" s="23">
        <v>0</v>
      </c>
      <c r="H40" s="23">
        <v>0</v>
      </c>
      <c r="I40" s="22"/>
      <c r="J40" s="22"/>
      <c r="K40" s="22"/>
      <c r="L40" s="7"/>
      <c r="M40" s="22"/>
      <c r="N40" s="7"/>
      <c r="O40" s="22"/>
      <c r="P40" s="7"/>
      <c r="Q40" s="22"/>
      <c r="R40" s="7"/>
      <c r="S40" s="22"/>
    </row>
    <row r="41" spans="2:19" x14ac:dyDescent="0.25">
      <c r="B41" s="99"/>
      <c r="C41" s="28" t="s">
        <v>82</v>
      </c>
      <c r="D41" s="23"/>
      <c r="E41" s="23"/>
      <c r="F41" s="23"/>
      <c r="G41" s="23"/>
      <c r="H41" s="23"/>
      <c r="I41" s="22"/>
      <c r="J41" s="22"/>
      <c r="K41" s="22"/>
      <c r="L41" s="7"/>
      <c r="M41" s="22"/>
      <c r="N41" s="7"/>
      <c r="O41" s="22"/>
      <c r="P41" s="7"/>
      <c r="Q41" s="22"/>
      <c r="R41" s="7"/>
      <c r="S41" s="22"/>
    </row>
    <row r="42" spans="2:19" x14ac:dyDescent="0.25">
      <c r="B42" s="99"/>
      <c r="C42" s="28" t="s">
        <v>83</v>
      </c>
      <c r="D42" s="23">
        <v>4.5449999999999997E-2</v>
      </c>
      <c r="E42" s="23">
        <v>0.95455000000000001</v>
      </c>
      <c r="F42" s="23">
        <v>0</v>
      </c>
      <c r="G42" s="23">
        <v>0</v>
      </c>
      <c r="H42" s="23">
        <v>0</v>
      </c>
      <c r="I42" s="22"/>
      <c r="J42" s="22"/>
      <c r="K42" s="22"/>
      <c r="L42" s="7"/>
      <c r="M42" s="22"/>
      <c r="N42" s="7"/>
      <c r="O42" s="22"/>
      <c r="P42" s="7"/>
      <c r="Q42" s="22"/>
      <c r="R42" s="7"/>
      <c r="S42" s="22"/>
    </row>
    <row r="43" spans="2:19" x14ac:dyDescent="0.25">
      <c r="B43" s="36" t="s">
        <v>28</v>
      </c>
      <c r="C43" s="28" t="s">
        <v>28</v>
      </c>
      <c r="D43" s="23">
        <v>0</v>
      </c>
      <c r="E43" s="23">
        <v>3.5709999999999999E-2</v>
      </c>
      <c r="F43" s="23">
        <v>0</v>
      </c>
      <c r="G43" s="23">
        <v>0.96428999999999998</v>
      </c>
      <c r="H43" s="23">
        <v>0</v>
      </c>
      <c r="I43" s="22"/>
      <c r="J43" s="22"/>
      <c r="K43" s="22"/>
      <c r="L43" s="7"/>
      <c r="M43" s="22"/>
      <c r="N43" s="7"/>
      <c r="O43" s="22"/>
      <c r="P43" s="7"/>
      <c r="Q43" s="22"/>
      <c r="R43" s="8"/>
      <c r="S43" s="22"/>
    </row>
    <row r="44" spans="2:19" x14ac:dyDescent="0.25">
      <c r="B44" s="99" t="s">
        <v>84</v>
      </c>
      <c r="C44" s="28" t="s">
        <v>85</v>
      </c>
      <c r="D44" s="23">
        <v>7.1429999999999993E-2</v>
      </c>
      <c r="E44" s="23">
        <v>0.92857000000000001</v>
      </c>
      <c r="F44" s="23">
        <v>0</v>
      </c>
      <c r="G44" s="23">
        <v>0</v>
      </c>
      <c r="H44" s="23">
        <v>0</v>
      </c>
      <c r="I44" s="22"/>
      <c r="J44" s="22"/>
      <c r="K44" s="22"/>
      <c r="L44" s="7"/>
      <c r="M44" s="22"/>
      <c r="N44" s="7"/>
      <c r="O44" s="22"/>
      <c r="P44" s="7"/>
      <c r="Q44" s="22"/>
      <c r="R44" s="7"/>
      <c r="S44" s="22"/>
    </row>
    <row r="45" spans="2:19" x14ac:dyDescent="0.25">
      <c r="B45" s="99"/>
      <c r="C45" s="28" t="s">
        <v>86</v>
      </c>
      <c r="D45" s="23">
        <v>6.3750000000000001E-2</v>
      </c>
      <c r="E45" s="23">
        <v>0.92828999999999995</v>
      </c>
      <c r="F45" s="23">
        <v>0</v>
      </c>
      <c r="G45" s="23">
        <v>7.9699999999999997E-3</v>
      </c>
      <c r="H45" s="23">
        <v>0</v>
      </c>
      <c r="I45" s="22"/>
      <c r="J45" s="22"/>
      <c r="K45" s="22"/>
      <c r="L45" s="7"/>
      <c r="M45" s="22"/>
      <c r="N45" s="7"/>
      <c r="O45" s="22"/>
      <c r="P45" s="7"/>
      <c r="Q45" s="22"/>
      <c r="R45" s="7"/>
      <c r="S45" s="22"/>
    </row>
    <row r="46" spans="2:19" x14ac:dyDescent="0.25">
      <c r="B46" s="99"/>
      <c r="C46" s="28" t="s">
        <v>87</v>
      </c>
      <c r="D46" s="23">
        <v>0</v>
      </c>
      <c r="E46" s="23">
        <v>0.75</v>
      </c>
      <c r="F46" s="23">
        <v>0</v>
      </c>
      <c r="G46" s="23">
        <v>0.25</v>
      </c>
      <c r="H46" s="23">
        <v>0</v>
      </c>
      <c r="I46" s="22"/>
      <c r="J46" s="22"/>
      <c r="K46" s="22"/>
      <c r="L46" s="7"/>
      <c r="M46" s="22"/>
      <c r="N46" s="7"/>
      <c r="O46" s="22"/>
      <c r="P46" s="7"/>
      <c r="Q46" s="22"/>
      <c r="R46" s="8"/>
      <c r="S46" s="22"/>
    </row>
    <row r="47" spans="2:19" x14ac:dyDescent="0.25">
      <c r="B47" s="99"/>
      <c r="C47" s="28" t="s">
        <v>88</v>
      </c>
      <c r="D47" s="23">
        <v>5.2630000000000003E-2</v>
      </c>
      <c r="E47" s="23">
        <v>0.89473999999999998</v>
      </c>
      <c r="F47" s="23">
        <v>0</v>
      </c>
      <c r="G47" s="23">
        <v>5.2630000000000003E-2</v>
      </c>
      <c r="H47" s="23">
        <v>0</v>
      </c>
      <c r="I47" s="22"/>
      <c r="J47" s="22"/>
      <c r="K47" s="22"/>
      <c r="L47" s="7"/>
      <c r="M47" s="22"/>
      <c r="N47" s="7"/>
      <c r="O47" s="22"/>
      <c r="P47" s="7"/>
      <c r="Q47" s="22"/>
      <c r="R47" s="8"/>
      <c r="S47" s="22"/>
    </row>
    <row r="48" spans="2:19" x14ac:dyDescent="0.25">
      <c r="B48" s="99"/>
      <c r="C48" s="28" t="s">
        <v>89</v>
      </c>
      <c r="D48" s="23">
        <v>4.1140000000000003E-2</v>
      </c>
      <c r="E48" s="23">
        <v>0.93354000000000004</v>
      </c>
      <c r="F48" s="23">
        <v>0</v>
      </c>
      <c r="G48" s="23">
        <v>2.5319999999999999E-2</v>
      </c>
      <c r="H48" s="23">
        <v>0</v>
      </c>
      <c r="I48" s="22"/>
      <c r="J48" s="22"/>
      <c r="K48" s="22"/>
      <c r="L48" s="7"/>
      <c r="M48" s="22"/>
      <c r="N48" s="7"/>
      <c r="O48" s="22"/>
      <c r="P48" s="7"/>
      <c r="Q48" s="22"/>
      <c r="R48" s="8"/>
      <c r="S48" s="22"/>
    </row>
    <row r="49" spans="2:19" x14ac:dyDescent="0.25">
      <c r="B49" s="99"/>
      <c r="C49" s="28" t="s">
        <v>90</v>
      </c>
      <c r="D49" s="23">
        <v>6.608E-2</v>
      </c>
      <c r="E49" s="23">
        <v>0.85536000000000001</v>
      </c>
      <c r="F49" s="23">
        <v>0</v>
      </c>
      <c r="G49" s="23">
        <v>1.248E-2</v>
      </c>
      <c r="H49" s="23">
        <v>6.608E-2</v>
      </c>
      <c r="I49" s="22"/>
      <c r="J49" s="22"/>
      <c r="K49" s="22"/>
      <c r="L49" s="7"/>
      <c r="M49" s="22"/>
      <c r="N49" s="7"/>
      <c r="O49" s="22"/>
      <c r="P49" s="7"/>
      <c r="Q49" s="22"/>
      <c r="R49" s="8"/>
      <c r="S49" s="22"/>
    </row>
    <row r="50" spans="2:19" x14ac:dyDescent="0.25">
      <c r="B50" s="99"/>
      <c r="C50" s="28" t="s">
        <v>91</v>
      </c>
      <c r="D50" s="23">
        <v>2.3810000000000001E-2</v>
      </c>
      <c r="E50" s="23">
        <v>0.92857000000000001</v>
      </c>
      <c r="F50" s="23">
        <v>0</v>
      </c>
      <c r="G50" s="23">
        <v>3.968E-2</v>
      </c>
      <c r="H50" s="23">
        <v>7.9399999999999991E-3</v>
      </c>
      <c r="I50" s="22"/>
      <c r="J50" s="22"/>
      <c r="K50" s="22"/>
      <c r="L50" s="7"/>
      <c r="M50" s="22"/>
      <c r="N50" s="7"/>
      <c r="O50" s="22"/>
      <c r="P50" s="7"/>
      <c r="Q50" s="22"/>
      <c r="R50" s="8"/>
      <c r="S50" s="22"/>
    </row>
    <row r="51" spans="2:19" x14ac:dyDescent="0.25">
      <c r="B51" s="99"/>
      <c r="C51" s="28" t="s">
        <v>92</v>
      </c>
      <c r="D51" s="23">
        <v>6.25E-2</v>
      </c>
      <c r="E51" s="23">
        <v>0.91666999999999998</v>
      </c>
      <c r="F51" s="23">
        <v>2.0830000000000001E-2</v>
      </c>
      <c r="G51" s="23">
        <v>0</v>
      </c>
      <c r="H51" s="23">
        <v>0</v>
      </c>
      <c r="I51" s="22"/>
      <c r="J51" s="8"/>
      <c r="K51" s="22"/>
      <c r="L51" s="7"/>
      <c r="M51" s="22"/>
      <c r="N51" s="7"/>
      <c r="O51" s="22"/>
      <c r="P51" s="7"/>
      <c r="Q51" s="22"/>
      <c r="R51" s="8"/>
      <c r="S51" s="22"/>
    </row>
    <row r="52" spans="2:19" x14ac:dyDescent="0.25">
      <c r="B52" s="99"/>
      <c r="C52" s="28" t="s">
        <v>93</v>
      </c>
      <c r="D52" s="23">
        <v>9.1299999999999992E-3</v>
      </c>
      <c r="E52" s="23">
        <v>0.99087000000000003</v>
      </c>
      <c r="F52" s="23">
        <v>0</v>
      </c>
      <c r="G52" s="23">
        <v>0</v>
      </c>
      <c r="H52" s="23">
        <v>0</v>
      </c>
    </row>
    <row r="53" spans="2:19" x14ac:dyDescent="0.25">
      <c r="B53" s="99"/>
      <c r="C53" s="28" t="s">
        <v>94</v>
      </c>
      <c r="D53" s="23">
        <v>7.7400000000000004E-3</v>
      </c>
      <c r="E53" s="23">
        <v>0.98451999999999995</v>
      </c>
      <c r="F53" s="23">
        <v>0</v>
      </c>
      <c r="G53" s="23">
        <v>7.7400000000000004E-3</v>
      </c>
      <c r="H53" s="23">
        <v>0</v>
      </c>
    </row>
    <row r="54" spans="2:19" x14ac:dyDescent="0.25">
      <c r="B54" s="99"/>
      <c r="C54" s="28" t="s">
        <v>95</v>
      </c>
      <c r="D54" s="23">
        <v>0</v>
      </c>
      <c r="E54" s="23">
        <v>0.21739</v>
      </c>
      <c r="F54" s="23">
        <v>0</v>
      </c>
      <c r="G54" s="23">
        <v>8.6999999999999994E-3</v>
      </c>
      <c r="H54" s="23">
        <v>0.77390999999999999</v>
      </c>
    </row>
    <row r="55" spans="2:19" x14ac:dyDescent="0.25">
      <c r="B55" s="99"/>
      <c r="C55" s="28" t="s">
        <v>96</v>
      </c>
      <c r="D55" s="23">
        <v>7.324E-2</v>
      </c>
      <c r="E55" s="23">
        <v>0.91030999999999995</v>
      </c>
      <c r="F55" s="23">
        <v>4.4799999999999996E-3</v>
      </c>
      <c r="G55" s="23">
        <v>1.196E-2</v>
      </c>
      <c r="H55" s="23">
        <v>0</v>
      </c>
    </row>
    <row r="56" spans="2:19" x14ac:dyDescent="0.25">
      <c r="B56" s="99"/>
      <c r="C56" s="28" t="s">
        <v>97</v>
      </c>
      <c r="D56" s="23">
        <v>0.10092</v>
      </c>
      <c r="E56" s="23">
        <v>0.87156</v>
      </c>
      <c r="F56" s="23">
        <v>0</v>
      </c>
      <c r="G56" s="23">
        <v>2.7519999999999999E-2</v>
      </c>
      <c r="H56" s="23">
        <v>0</v>
      </c>
    </row>
    <row r="57" spans="2:19" x14ac:dyDescent="0.25">
      <c r="B57" s="99"/>
      <c r="C57" s="28" t="s">
        <v>98</v>
      </c>
      <c r="D57" s="23">
        <v>0</v>
      </c>
      <c r="E57" s="23">
        <v>1</v>
      </c>
      <c r="F57" s="23">
        <v>0</v>
      </c>
      <c r="G57" s="23">
        <v>0</v>
      </c>
      <c r="H57" s="23">
        <v>0</v>
      </c>
    </row>
    <row r="58" spans="2:19" x14ac:dyDescent="0.25">
      <c r="B58" s="99"/>
      <c r="C58" s="28" t="s">
        <v>99</v>
      </c>
      <c r="D58" s="23">
        <v>0.08</v>
      </c>
      <c r="E58" s="23">
        <v>0.88</v>
      </c>
      <c r="F58" s="23">
        <v>0</v>
      </c>
      <c r="G58" s="23">
        <v>0.04</v>
      </c>
      <c r="H58" s="23">
        <v>0</v>
      </c>
    </row>
    <row r="59" spans="2:19" x14ac:dyDescent="0.25">
      <c r="B59" s="99"/>
      <c r="C59" s="28" t="s">
        <v>100</v>
      </c>
      <c r="D59" s="23">
        <v>0.2</v>
      </c>
      <c r="E59" s="23">
        <v>0.73333000000000004</v>
      </c>
      <c r="F59" s="23">
        <v>0</v>
      </c>
      <c r="G59" s="23">
        <v>6.6669999999999993E-2</v>
      </c>
      <c r="H59" s="23">
        <v>0</v>
      </c>
    </row>
    <row r="60" spans="2:19" x14ac:dyDescent="0.25">
      <c r="B60" s="99"/>
      <c r="C60" s="28" t="s">
        <v>101</v>
      </c>
      <c r="D60" s="23">
        <v>0</v>
      </c>
      <c r="E60" s="23">
        <v>1</v>
      </c>
      <c r="F60" s="23">
        <v>0</v>
      </c>
      <c r="G60" s="23">
        <v>0</v>
      </c>
      <c r="H60" s="23">
        <v>0</v>
      </c>
    </row>
    <row r="61" spans="2:19" x14ac:dyDescent="0.25">
      <c r="B61" s="99"/>
      <c r="C61" s="28" t="s">
        <v>102</v>
      </c>
      <c r="D61" s="23">
        <v>2.299E-2</v>
      </c>
      <c r="E61" s="23">
        <v>0.91954000000000002</v>
      </c>
      <c r="F61" s="23">
        <v>0</v>
      </c>
      <c r="G61" s="23">
        <v>5.747E-2</v>
      </c>
      <c r="H61" s="23">
        <v>0</v>
      </c>
    </row>
    <row r="62" spans="2:19" x14ac:dyDescent="0.25">
      <c r="B62" s="99" t="s">
        <v>29</v>
      </c>
      <c r="C62" s="28" t="s">
        <v>103</v>
      </c>
      <c r="D62" s="23">
        <v>2.0789999999999999E-2</v>
      </c>
      <c r="E62" s="23">
        <v>0.97713000000000005</v>
      </c>
      <c r="F62" s="23">
        <v>0</v>
      </c>
      <c r="G62" s="23">
        <v>2.0799999999999998E-3</v>
      </c>
      <c r="H62" s="23">
        <v>0</v>
      </c>
    </row>
    <row r="63" spans="2:19" x14ac:dyDescent="0.25">
      <c r="B63" s="99"/>
      <c r="C63" s="28" t="s">
        <v>104</v>
      </c>
      <c r="D63" s="23">
        <v>5.5559999999999998E-2</v>
      </c>
      <c r="E63" s="23">
        <v>0.94443999999999995</v>
      </c>
      <c r="F63" s="23">
        <v>0</v>
      </c>
      <c r="G63" s="23">
        <v>0</v>
      </c>
      <c r="H63" s="23">
        <v>0</v>
      </c>
    </row>
    <row r="64" spans="2:19" x14ac:dyDescent="0.25">
      <c r="B64" s="99"/>
      <c r="C64" s="28" t="s">
        <v>105</v>
      </c>
      <c r="D64" s="23">
        <v>0.8</v>
      </c>
      <c r="E64" s="23">
        <v>0.2</v>
      </c>
      <c r="F64" s="23">
        <v>0</v>
      </c>
      <c r="G64" s="23">
        <v>0</v>
      </c>
      <c r="H64" s="23">
        <v>0</v>
      </c>
    </row>
    <row r="65" spans="2:8" x14ac:dyDescent="0.25">
      <c r="B65" s="99" t="s">
        <v>7</v>
      </c>
      <c r="C65" s="28" t="s">
        <v>106</v>
      </c>
      <c r="D65" s="23">
        <v>3.986E-2</v>
      </c>
      <c r="E65" s="23">
        <v>0.94928000000000001</v>
      </c>
      <c r="F65" s="23">
        <v>0</v>
      </c>
      <c r="G65" s="23">
        <v>1.0869999999999999E-2</v>
      </c>
      <c r="H65" s="23">
        <v>0</v>
      </c>
    </row>
    <row r="66" spans="2:8" x14ac:dyDescent="0.25">
      <c r="B66" s="99"/>
      <c r="C66" s="28" t="s">
        <v>107</v>
      </c>
      <c r="D66" s="23">
        <v>0</v>
      </c>
      <c r="E66" s="23">
        <v>0.95833000000000002</v>
      </c>
      <c r="F66" s="23">
        <v>0</v>
      </c>
      <c r="G66" s="23">
        <v>4.1669999999999999E-2</v>
      </c>
      <c r="H66" s="23">
        <v>0</v>
      </c>
    </row>
    <row r="67" spans="2:8" x14ac:dyDescent="0.25">
      <c r="B67" s="99"/>
      <c r="C67" s="28" t="s">
        <v>108</v>
      </c>
      <c r="D67" s="23">
        <v>2.1739999999999999E-2</v>
      </c>
      <c r="E67" s="23">
        <v>0.95652000000000004</v>
      </c>
      <c r="F67" s="23">
        <v>0</v>
      </c>
      <c r="G67" s="23">
        <v>2.1739999999999999E-2</v>
      </c>
      <c r="H67" s="23">
        <v>0</v>
      </c>
    </row>
    <row r="68" spans="2:8" x14ac:dyDescent="0.25">
      <c r="B68" s="99" t="s">
        <v>30</v>
      </c>
      <c r="C68" s="28" t="s">
        <v>109</v>
      </c>
      <c r="D68" s="23">
        <v>4.5060000000000003E-2</v>
      </c>
      <c r="E68" s="23">
        <v>0.93588000000000005</v>
      </c>
      <c r="F68" s="23">
        <v>0</v>
      </c>
      <c r="G68" s="23">
        <v>1.9060000000000001E-2</v>
      </c>
      <c r="H68" s="23">
        <v>0</v>
      </c>
    </row>
    <row r="69" spans="2:8" x14ac:dyDescent="0.25">
      <c r="B69" s="99"/>
      <c r="C69" s="28" t="s">
        <v>110</v>
      </c>
      <c r="D69" s="23">
        <v>5.543E-2</v>
      </c>
      <c r="E69" s="23">
        <v>0.93125999999999998</v>
      </c>
      <c r="F69" s="23">
        <v>0</v>
      </c>
      <c r="G69" s="23">
        <v>1.3299999999999999E-2</v>
      </c>
      <c r="H69" s="23">
        <v>0</v>
      </c>
    </row>
    <row r="70" spans="2:8" x14ac:dyDescent="0.25">
      <c r="B70" s="99"/>
      <c r="C70" s="28" t="s">
        <v>111</v>
      </c>
      <c r="D70" s="23">
        <v>4.4940000000000001E-2</v>
      </c>
      <c r="E70" s="23">
        <v>0.92135</v>
      </c>
      <c r="F70" s="23">
        <v>0</v>
      </c>
      <c r="G70" s="23">
        <v>3.3709999999999997E-2</v>
      </c>
      <c r="H70" s="23">
        <v>0</v>
      </c>
    </row>
    <row r="71" spans="2:8" x14ac:dyDescent="0.25">
      <c r="B71" s="99"/>
      <c r="C71" s="28" t="s">
        <v>112</v>
      </c>
      <c r="D71" s="23">
        <v>0.15384999999999999</v>
      </c>
      <c r="E71" s="23">
        <v>0.84614999999999996</v>
      </c>
      <c r="F71" s="23">
        <v>0</v>
      </c>
      <c r="G71" s="23">
        <v>0</v>
      </c>
      <c r="H71" s="23">
        <v>0</v>
      </c>
    </row>
    <row r="72" spans="2:8" x14ac:dyDescent="0.25">
      <c r="B72" s="99"/>
      <c r="C72" s="28" t="s">
        <v>113</v>
      </c>
      <c r="D72" s="23">
        <v>2.7779999999999999E-2</v>
      </c>
      <c r="E72" s="23">
        <v>0.94443999999999995</v>
      </c>
      <c r="F72" s="23">
        <v>2.7779999999999999E-2</v>
      </c>
      <c r="G72" s="23">
        <v>0</v>
      </c>
      <c r="H72" s="23">
        <v>0</v>
      </c>
    </row>
    <row r="73" spans="2:8" x14ac:dyDescent="0.25">
      <c r="B73" s="99"/>
      <c r="C73" s="28" t="s">
        <v>114</v>
      </c>
      <c r="D73" s="23">
        <v>1.163E-2</v>
      </c>
      <c r="E73" s="23">
        <v>0.97674000000000005</v>
      </c>
      <c r="F73" s="23">
        <v>0</v>
      </c>
      <c r="G73" s="23">
        <v>1.163E-2</v>
      </c>
      <c r="H73" s="23">
        <v>0</v>
      </c>
    </row>
    <row r="74" spans="2:8" x14ac:dyDescent="0.25">
      <c r="B74" s="99" t="s">
        <v>115</v>
      </c>
      <c r="C74" s="28" t="s">
        <v>116</v>
      </c>
      <c r="D74" s="23">
        <v>0</v>
      </c>
      <c r="E74" s="23">
        <v>0.95121999999999995</v>
      </c>
      <c r="F74" s="23">
        <v>2.4389999999999998E-2</v>
      </c>
      <c r="G74" s="23">
        <v>2.4389999999999998E-2</v>
      </c>
      <c r="H74" s="23">
        <v>0</v>
      </c>
    </row>
    <row r="75" spans="2:8" x14ac:dyDescent="0.25">
      <c r="B75" s="99"/>
      <c r="C75" s="28" t="s">
        <v>117</v>
      </c>
      <c r="D75" s="23">
        <v>1.299E-2</v>
      </c>
      <c r="E75" s="23">
        <v>0.97835000000000005</v>
      </c>
      <c r="F75" s="23">
        <v>0</v>
      </c>
      <c r="G75" s="23">
        <v>8.6599999999999993E-3</v>
      </c>
      <c r="H75" s="23">
        <v>0</v>
      </c>
    </row>
    <row r="76" spans="2:8" x14ac:dyDescent="0.25">
      <c r="B76" s="99"/>
      <c r="C76" s="28" t="s">
        <v>118</v>
      </c>
      <c r="D76" s="23">
        <v>0.04</v>
      </c>
      <c r="E76" s="23">
        <v>0.96</v>
      </c>
      <c r="F76" s="23">
        <v>0</v>
      </c>
      <c r="G76" s="23">
        <v>0</v>
      </c>
      <c r="H76" s="23">
        <v>0</v>
      </c>
    </row>
    <row r="77" spans="2:8" x14ac:dyDescent="0.25">
      <c r="B77" s="99"/>
      <c r="C77" s="28" t="s">
        <v>119</v>
      </c>
      <c r="D77" s="23">
        <v>1.2500000000000001E-2</v>
      </c>
      <c r="E77" s="23">
        <v>0.98124999999999996</v>
      </c>
      <c r="F77" s="23">
        <v>0</v>
      </c>
      <c r="G77" s="23">
        <v>6.2500000000000003E-3</v>
      </c>
      <c r="H77" s="23">
        <v>0</v>
      </c>
    </row>
    <row r="78" spans="2:8" x14ac:dyDescent="0.25">
      <c r="B78" s="99"/>
      <c r="C78" s="28" t="s">
        <v>120</v>
      </c>
      <c r="D78" s="23">
        <v>0</v>
      </c>
      <c r="E78" s="23">
        <v>1</v>
      </c>
      <c r="F78" s="23">
        <v>0</v>
      </c>
      <c r="G78" s="23">
        <v>0</v>
      </c>
      <c r="H78" s="23">
        <v>0</v>
      </c>
    </row>
    <row r="79" spans="2:8" x14ac:dyDescent="0.25">
      <c r="B79" s="99"/>
      <c r="C79" s="28" t="s">
        <v>121</v>
      </c>
      <c r="D79" s="23">
        <v>0</v>
      </c>
      <c r="E79" s="23">
        <v>1</v>
      </c>
      <c r="F79" s="23">
        <v>0</v>
      </c>
      <c r="G79" s="23">
        <v>0</v>
      </c>
      <c r="H79" s="23">
        <v>0</v>
      </c>
    </row>
    <row r="80" spans="2:8" x14ac:dyDescent="0.25">
      <c r="B80" s="99"/>
      <c r="C80" s="28" t="s">
        <v>122</v>
      </c>
      <c r="D80" s="23">
        <v>2.3029999999999998E-2</v>
      </c>
      <c r="E80" s="23">
        <v>0.9587</v>
      </c>
      <c r="F80" s="23">
        <v>3.1800000000000001E-3</v>
      </c>
      <c r="G80" s="23">
        <v>1.5089999999999999E-2</v>
      </c>
      <c r="H80" s="23">
        <v>0</v>
      </c>
    </row>
    <row r="81" spans="2:8" x14ac:dyDescent="0.25">
      <c r="B81" s="99"/>
      <c r="C81" s="28" t="s">
        <v>123</v>
      </c>
      <c r="D81" s="23">
        <v>2.9669999999999998E-2</v>
      </c>
      <c r="E81" s="23">
        <v>0.95252000000000003</v>
      </c>
      <c r="F81" s="23">
        <v>6.5300000000000002E-3</v>
      </c>
      <c r="G81" s="23">
        <v>1.128E-2</v>
      </c>
      <c r="H81" s="23">
        <v>0</v>
      </c>
    </row>
    <row r="82" spans="2:8" x14ac:dyDescent="0.25">
      <c r="B82" s="99"/>
      <c r="C82" s="28" t="s">
        <v>124</v>
      </c>
      <c r="D82" s="23">
        <v>9.7559999999999994E-2</v>
      </c>
      <c r="E82" s="23">
        <v>0.82926999999999995</v>
      </c>
      <c r="F82" s="23">
        <v>0</v>
      </c>
      <c r="G82" s="23">
        <v>7.3169999999999999E-2</v>
      </c>
      <c r="H82" s="23">
        <v>0</v>
      </c>
    </row>
    <row r="83" spans="2:8" x14ac:dyDescent="0.25">
      <c r="B83" s="99"/>
      <c r="C83" s="28" t="s">
        <v>125</v>
      </c>
      <c r="D83" s="23">
        <v>0</v>
      </c>
      <c r="E83" s="23">
        <v>1</v>
      </c>
      <c r="F83" s="23">
        <v>0</v>
      </c>
      <c r="G83" s="23">
        <v>0</v>
      </c>
      <c r="H83" s="23">
        <v>0</v>
      </c>
    </row>
    <row r="84" spans="2:8" x14ac:dyDescent="0.25">
      <c r="B84" s="99"/>
      <c r="C84" s="28" t="s">
        <v>126</v>
      </c>
      <c r="D84" s="23">
        <v>1.5350000000000001E-2</v>
      </c>
      <c r="E84" s="23">
        <v>0.96164000000000005</v>
      </c>
      <c r="F84" s="23">
        <v>5.1200000000000004E-3</v>
      </c>
      <c r="G84" s="23">
        <v>1.7899999999999999E-2</v>
      </c>
      <c r="H84" s="23">
        <v>0</v>
      </c>
    </row>
    <row r="85" spans="2:8" x14ac:dyDescent="0.25">
      <c r="B85" s="99"/>
      <c r="C85" s="28" t="s">
        <v>127</v>
      </c>
      <c r="D85" s="23">
        <v>0</v>
      </c>
      <c r="E85" s="23">
        <v>1</v>
      </c>
      <c r="F85" s="23">
        <v>0</v>
      </c>
      <c r="G85" s="23">
        <v>0</v>
      </c>
      <c r="H85" s="23">
        <v>0</v>
      </c>
    </row>
    <row r="86" spans="2:8" x14ac:dyDescent="0.25">
      <c r="B86" s="99" t="s">
        <v>31</v>
      </c>
      <c r="C86" s="28" t="s">
        <v>128</v>
      </c>
      <c r="D86" s="23">
        <v>2.7969999999999998E-2</v>
      </c>
      <c r="E86" s="23">
        <v>0.96853</v>
      </c>
      <c r="F86" s="23">
        <v>0</v>
      </c>
      <c r="G86" s="23">
        <v>3.5000000000000001E-3</v>
      </c>
      <c r="H86" s="23">
        <v>0</v>
      </c>
    </row>
    <row r="87" spans="2:8" x14ac:dyDescent="0.25">
      <c r="B87" s="99"/>
      <c r="C87" s="28" t="s">
        <v>129</v>
      </c>
      <c r="D87" s="23">
        <v>6.9309999999999997E-2</v>
      </c>
      <c r="E87" s="23">
        <v>0.90319000000000005</v>
      </c>
      <c r="F87" s="23">
        <v>0</v>
      </c>
      <c r="G87" s="23">
        <v>2.75E-2</v>
      </c>
      <c r="H87" s="23">
        <v>0</v>
      </c>
    </row>
    <row r="88" spans="2:8" x14ac:dyDescent="0.25">
      <c r="B88" s="99"/>
      <c r="C88" s="28" t="s">
        <v>130</v>
      </c>
      <c r="D88" s="23">
        <v>0.04</v>
      </c>
      <c r="E88" s="23">
        <v>0.85333000000000003</v>
      </c>
      <c r="F88" s="23">
        <v>0</v>
      </c>
      <c r="G88" s="23">
        <v>0.10667</v>
      </c>
      <c r="H88" s="23">
        <v>0</v>
      </c>
    </row>
    <row r="89" spans="2:8" x14ac:dyDescent="0.25">
      <c r="B89" s="99"/>
      <c r="C89" s="28" t="s">
        <v>131</v>
      </c>
      <c r="D89" s="23">
        <v>0</v>
      </c>
      <c r="E89" s="23">
        <v>0.96511999999999998</v>
      </c>
      <c r="F89" s="23">
        <v>0</v>
      </c>
      <c r="G89" s="23">
        <v>3.4880000000000001E-2</v>
      </c>
      <c r="H89" s="23">
        <v>0</v>
      </c>
    </row>
    <row r="90" spans="2:8" x14ac:dyDescent="0.25">
      <c r="B90" s="99" t="s">
        <v>32</v>
      </c>
      <c r="C90" s="28" t="s">
        <v>132</v>
      </c>
      <c r="D90" s="23">
        <v>0.10308</v>
      </c>
      <c r="E90" s="23">
        <v>0.88353000000000004</v>
      </c>
      <c r="F90" s="23">
        <v>0</v>
      </c>
      <c r="G90" s="23">
        <v>1.3390000000000001E-2</v>
      </c>
      <c r="H90" s="23">
        <v>0</v>
      </c>
    </row>
    <row r="91" spans="2:8" x14ac:dyDescent="0.25">
      <c r="B91" s="99"/>
      <c r="C91" s="28" t="s">
        <v>133</v>
      </c>
      <c r="D91" s="23">
        <v>3.3709999999999997E-2</v>
      </c>
      <c r="E91" s="23">
        <v>0.95689000000000002</v>
      </c>
      <c r="F91" s="23">
        <v>0</v>
      </c>
      <c r="G91" s="23">
        <v>9.3900000000000008E-3</v>
      </c>
      <c r="H91" s="23">
        <v>0</v>
      </c>
    </row>
    <row r="92" spans="2:8" x14ac:dyDescent="0.25">
      <c r="B92" s="99"/>
      <c r="C92" s="28" t="s">
        <v>134</v>
      </c>
      <c r="D92" s="23">
        <v>0</v>
      </c>
      <c r="E92" s="23">
        <v>1</v>
      </c>
      <c r="F92" s="23">
        <v>0</v>
      </c>
      <c r="G92" s="23">
        <v>0</v>
      </c>
      <c r="H92" s="23">
        <v>0</v>
      </c>
    </row>
    <row r="93" spans="2:8" x14ac:dyDescent="0.25">
      <c r="B93" s="99"/>
      <c r="C93" s="28" t="s">
        <v>135</v>
      </c>
      <c r="D93" s="23">
        <v>0</v>
      </c>
      <c r="E93" s="23">
        <v>0.9798</v>
      </c>
      <c r="F93" s="23">
        <v>0</v>
      </c>
      <c r="G93" s="23">
        <v>2.0199999999999999E-2</v>
      </c>
      <c r="H93" s="23">
        <v>0</v>
      </c>
    </row>
    <row r="94" spans="2:8" x14ac:dyDescent="0.25">
      <c r="B94" s="99"/>
      <c r="C94" s="28" t="s">
        <v>136</v>
      </c>
      <c r="D94" s="23">
        <v>3.6830000000000002E-2</v>
      </c>
      <c r="E94" s="23">
        <v>0.95184000000000002</v>
      </c>
      <c r="F94" s="23">
        <v>0</v>
      </c>
      <c r="G94" s="23">
        <v>1.133E-2</v>
      </c>
      <c r="H94" s="23">
        <v>0</v>
      </c>
    </row>
    <row r="95" spans="2:8" x14ac:dyDescent="0.25">
      <c r="B95" s="99"/>
      <c r="C95" s="28" t="s">
        <v>137</v>
      </c>
      <c r="D95" s="23">
        <v>0.11627999999999999</v>
      </c>
      <c r="E95" s="23">
        <v>0.83721000000000001</v>
      </c>
      <c r="F95" s="23">
        <v>0</v>
      </c>
      <c r="G95" s="23">
        <v>4.6510000000000003E-2</v>
      </c>
      <c r="H95" s="23">
        <v>0</v>
      </c>
    </row>
    <row r="96" spans="2:8" x14ac:dyDescent="0.25">
      <c r="B96" s="99"/>
      <c r="C96" s="28" t="s">
        <v>138</v>
      </c>
      <c r="D96" s="23">
        <v>4.0820000000000002E-2</v>
      </c>
      <c r="E96" s="23">
        <v>0.92857000000000001</v>
      </c>
      <c r="F96" s="23">
        <v>0</v>
      </c>
      <c r="G96" s="23">
        <v>3.0609999999999998E-2</v>
      </c>
      <c r="H96" s="23">
        <v>0</v>
      </c>
    </row>
    <row r="97" spans="2:8" x14ac:dyDescent="0.25">
      <c r="B97" s="99"/>
      <c r="C97" s="28" t="s">
        <v>139</v>
      </c>
      <c r="D97" s="23">
        <v>0</v>
      </c>
      <c r="E97" s="23">
        <v>1</v>
      </c>
      <c r="F97" s="23">
        <v>0</v>
      </c>
      <c r="G97" s="23">
        <v>0</v>
      </c>
      <c r="H97" s="23">
        <v>0</v>
      </c>
    </row>
    <row r="98" spans="2:8" x14ac:dyDescent="0.25">
      <c r="B98" s="99"/>
      <c r="C98" s="28" t="s">
        <v>140</v>
      </c>
      <c r="D98" s="23">
        <v>5.8799999999999998E-3</v>
      </c>
      <c r="E98" s="23">
        <v>0.98234999999999995</v>
      </c>
      <c r="F98" s="23">
        <v>0</v>
      </c>
      <c r="G98" s="23">
        <v>1.176E-2</v>
      </c>
      <c r="H98" s="23">
        <v>0</v>
      </c>
    </row>
    <row r="99" spans="2:8" x14ac:dyDescent="0.25">
      <c r="B99" s="99"/>
      <c r="C99" s="28" t="s">
        <v>141</v>
      </c>
      <c r="D99" s="23">
        <v>9.5240000000000005E-2</v>
      </c>
      <c r="E99" s="23">
        <v>0.90476000000000001</v>
      </c>
      <c r="F99" s="23">
        <v>0</v>
      </c>
      <c r="G99" s="23">
        <v>0</v>
      </c>
      <c r="H99" s="23">
        <v>0</v>
      </c>
    </row>
    <row r="100" spans="2:8" x14ac:dyDescent="0.25">
      <c r="B100" s="99"/>
      <c r="C100" s="28" t="s">
        <v>142</v>
      </c>
      <c r="D100" s="23">
        <v>1.9390000000000001E-2</v>
      </c>
      <c r="E100" s="23">
        <v>0.97296000000000005</v>
      </c>
      <c r="F100" s="23">
        <v>0</v>
      </c>
      <c r="G100" s="23">
        <v>7.6499999999999997E-3</v>
      </c>
      <c r="H100" s="23">
        <v>0</v>
      </c>
    </row>
    <row r="101" spans="2:8" x14ac:dyDescent="0.25">
      <c r="B101" s="99"/>
      <c r="C101" s="28" t="s">
        <v>143</v>
      </c>
      <c r="D101" s="23">
        <v>0.25</v>
      </c>
      <c r="E101" s="23">
        <v>0.75</v>
      </c>
      <c r="F101" s="23">
        <v>0</v>
      </c>
      <c r="G101" s="23">
        <v>0</v>
      </c>
      <c r="H101" s="23">
        <v>0</v>
      </c>
    </row>
    <row r="102" spans="2:8" x14ac:dyDescent="0.25">
      <c r="B102" s="99"/>
      <c r="C102" s="28" t="s">
        <v>144</v>
      </c>
      <c r="D102" s="23">
        <v>3.108E-2</v>
      </c>
      <c r="E102" s="23">
        <v>0.95404999999999995</v>
      </c>
      <c r="F102" s="23">
        <v>1.3500000000000001E-3</v>
      </c>
      <c r="G102" s="23">
        <v>1.2160000000000001E-2</v>
      </c>
      <c r="H102" s="23">
        <v>1.3500000000000001E-3</v>
      </c>
    </row>
    <row r="103" spans="2:8" x14ac:dyDescent="0.25">
      <c r="B103" s="99"/>
      <c r="C103" s="28" t="s">
        <v>145</v>
      </c>
      <c r="D103" s="23">
        <v>0</v>
      </c>
      <c r="E103" s="23">
        <v>1</v>
      </c>
      <c r="F103" s="23">
        <v>0</v>
      </c>
      <c r="G103" s="23">
        <v>0</v>
      </c>
      <c r="H103" s="23">
        <v>0</v>
      </c>
    </row>
    <row r="104" spans="2:8" x14ac:dyDescent="0.25">
      <c r="B104" s="37" t="s">
        <v>16</v>
      </c>
      <c r="C104" s="12" t="s">
        <v>16</v>
      </c>
      <c r="D104" s="23">
        <v>4.9390000000000003E-2</v>
      </c>
      <c r="E104" s="23">
        <v>0.92778000000000005</v>
      </c>
      <c r="F104" s="23">
        <v>1.34E-2</v>
      </c>
      <c r="G104" s="23">
        <v>7.6699999999999997E-3</v>
      </c>
      <c r="H104" s="23">
        <v>1.75E-3</v>
      </c>
    </row>
  </sheetData>
  <mergeCells count="13">
    <mergeCell ref="B37:B42"/>
    <mergeCell ref="B5:B6"/>
    <mergeCell ref="B8:B13"/>
    <mergeCell ref="B15:B25"/>
    <mergeCell ref="B26:B34"/>
    <mergeCell ref="B35:B36"/>
    <mergeCell ref="B90:B103"/>
    <mergeCell ref="B44:B61"/>
    <mergeCell ref="B62:B64"/>
    <mergeCell ref="B65:B67"/>
    <mergeCell ref="B68:B73"/>
    <mergeCell ref="B74:B85"/>
    <mergeCell ref="B86:B89"/>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04"/>
  <sheetViews>
    <sheetView zoomScale="80" zoomScaleNormal="80" workbookViewId="0">
      <selection activeCell="R19" sqref="R19"/>
    </sheetView>
  </sheetViews>
  <sheetFormatPr defaultRowHeight="15" x14ac:dyDescent="0.25"/>
  <cols>
    <col min="1" max="1" width="9.140625" style="6"/>
    <col min="2" max="2" width="17.28515625" style="36" bestFit="1" customWidth="1"/>
    <col min="3" max="3" width="17.28515625" style="28" customWidth="1"/>
    <col min="4" max="4" width="6.42578125" bestFit="1" customWidth="1"/>
    <col min="5" max="5" width="5.85546875" bestFit="1" customWidth="1"/>
    <col min="6" max="6" width="6.140625" bestFit="1" customWidth="1"/>
    <col min="7" max="7" width="6.140625" style="28" customWidth="1"/>
    <col min="8" max="8" width="8.140625" style="7" bestFit="1" customWidth="1"/>
    <col min="9" max="9" width="7.7109375" bestFit="1" customWidth="1"/>
    <col min="10" max="10" width="7.42578125" bestFit="1" customWidth="1"/>
    <col min="11" max="11" width="7.7109375" bestFit="1" customWidth="1"/>
  </cols>
  <sheetData>
    <row r="1" spans="1:14" x14ac:dyDescent="0.25">
      <c r="A1" s="6" t="s">
        <v>586</v>
      </c>
    </row>
    <row r="2" spans="1:14" x14ac:dyDescent="0.25">
      <c r="B2" s="33"/>
      <c r="C2" s="11"/>
      <c r="D2" s="103" t="s">
        <v>35</v>
      </c>
      <c r="E2" s="103"/>
      <c r="F2" s="103"/>
      <c r="G2" s="15"/>
      <c r="H2" s="103" t="s">
        <v>36</v>
      </c>
      <c r="I2" s="103"/>
      <c r="J2" s="103"/>
    </row>
    <row r="3" spans="1:14" x14ac:dyDescent="0.25">
      <c r="B3" s="34" t="s">
        <v>21</v>
      </c>
      <c r="C3" s="4"/>
      <c r="D3" s="4" t="s">
        <v>22</v>
      </c>
      <c r="E3" s="4" t="s">
        <v>23</v>
      </c>
      <c r="F3" s="4" t="s">
        <v>24</v>
      </c>
      <c r="G3" s="4"/>
      <c r="H3" s="4" t="s">
        <v>22</v>
      </c>
      <c r="I3" s="4" t="s">
        <v>23</v>
      </c>
      <c r="J3" s="4" t="s">
        <v>24</v>
      </c>
    </row>
    <row r="4" spans="1:14" x14ac:dyDescent="0.25">
      <c r="B4" s="35"/>
      <c r="C4" s="9"/>
      <c r="D4" s="9"/>
      <c r="E4" s="9"/>
      <c r="F4" s="9"/>
      <c r="G4" s="9"/>
      <c r="H4" s="9"/>
      <c r="I4" s="9"/>
      <c r="J4" s="9"/>
      <c r="K4" s="9"/>
    </row>
    <row r="5" spans="1:14" x14ac:dyDescent="0.25">
      <c r="B5" s="99" t="s">
        <v>42</v>
      </c>
      <c r="C5" s="28" t="s">
        <v>43</v>
      </c>
      <c r="D5" s="28">
        <v>35.200000000000003</v>
      </c>
      <c r="E5" s="28">
        <v>23.3</v>
      </c>
      <c r="F5" s="28">
        <v>47</v>
      </c>
      <c r="H5" s="28">
        <v>9352.7000000000007</v>
      </c>
      <c r="I5" s="28">
        <v>6378.2</v>
      </c>
      <c r="J5" s="28">
        <v>12327.2</v>
      </c>
      <c r="K5" s="18"/>
    </row>
    <row r="6" spans="1:14" x14ac:dyDescent="0.25">
      <c r="B6" s="99"/>
      <c r="C6" s="28" t="s">
        <v>44</v>
      </c>
      <c r="D6" s="28">
        <v>7.5</v>
      </c>
      <c r="E6" s="28">
        <v>0.7</v>
      </c>
      <c r="F6" s="28">
        <v>14.3</v>
      </c>
      <c r="H6" s="28">
        <v>1098.8</v>
      </c>
      <c r="I6" s="28">
        <v>-3893.9</v>
      </c>
      <c r="J6" s="28">
        <v>6091.5</v>
      </c>
      <c r="K6" s="18"/>
    </row>
    <row r="7" spans="1:14" x14ac:dyDescent="0.25">
      <c r="B7" s="36" t="s">
        <v>25</v>
      </c>
      <c r="C7" s="28" t="s">
        <v>45</v>
      </c>
      <c r="D7" s="28">
        <v>7.8</v>
      </c>
      <c r="E7" s="28">
        <v>-1.4</v>
      </c>
      <c r="F7" s="28">
        <v>17</v>
      </c>
      <c r="H7" s="28">
        <v>882</v>
      </c>
      <c r="I7" s="28">
        <v>786.2</v>
      </c>
      <c r="J7" s="28">
        <v>977.7</v>
      </c>
      <c r="K7" s="18"/>
    </row>
    <row r="8" spans="1:14" x14ac:dyDescent="0.25">
      <c r="B8" s="99" t="s">
        <v>46</v>
      </c>
      <c r="C8" s="28" t="s">
        <v>47</v>
      </c>
      <c r="D8" s="28">
        <v>12.3</v>
      </c>
      <c r="E8" s="28">
        <v>5.7</v>
      </c>
      <c r="F8" s="28">
        <v>18.899999999999999</v>
      </c>
      <c r="H8" s="28">
        <v>4447.1000000000004</v>
      </c>
      <c r="I8" s="28">
        <v>1845.9</v>
      </c>
      <c r="J8" s="28">
        <v>7048.4</v>
      </c>
      <c r="K8" s="18"/>
    </row>
    <row r="9" spans="1:14" x14ac:dyDescent="0.25">
      <c r="B9" s="99"/>
      <c r="C9" s="28" t="s">
        <v>48</v>
      </c>
      <c r="D9" s="28">
        <v>2.5</v>
      </c>
      <c r="E9" s="28">
        <v>1.8</v>
      </c>
      <c r="F9" s="28">
        <v>3.1</v>
      </c>
      <c r="H9" s="28">
        <v>1277.7</v>
      </c>
      <c r="I9" s="28">
        <v>1106.5999999999999</v>
      </c>
      <c r="J9" s="28">
        <v>1448.8</v>
      </c>
      <c r="K9" s="21"/>
      <c r="L9" s="20"/>
      <c r="M9" s="20"/>
      <c r="N9" s="20"/>
    </row>
    <row r="10" spans="1:14" s="7" customFormat="1" x14ac:dyDescent="0.25">
      <c r="B10" s="99"/>
      <c r="C10" s="28" t="s">
        <v>49</v>
      </c>
      <c r="D10" s="28">
        <v>2.7</v>
      </c>
      <c r="E10" s="28">
        <v>1.7</v>
      </c>
      <c r="F10" s="28">
        <v>3.8</v>
      </c>
      <c r="G10" s="28"/>
      <c r="H10" s="28">
        <v>1128.4000000000001</v>
      </c>
      <c r="I10" s="28">
        <v>979.8</v>
      </c>
      <c r="J10" s="28">
        <v>1277.0999999999999</v>
      </c>
      <c r="K10" s="21"/>
      <c r="L10" s="20"/>
      <c r="M10" s="20"/>
      <c r="N10" s="20"/>
    </row>
    <row r="11" spans="1:14" x14ac:dyDescent="0.25">
      <c r="B11" s="99"/>
      <c r="C11" s="28" t="s">
        <v>50</v>
      </c>
      <c r="D11" s="28">
        <v>7.5</v>
      </c>
      <c r="E11" s="28">
        <v>-49.7</v>
      </c>
      <c r="F11" s="28">
        <v>64.7</v>
      </c>
      <c r="H11" s="28">
        <v>1824.6</v>
      </c>
      <c r="I11" s="28">
        <v>-4762.5</v>
      </c>
      <c r="J11" s="28">
        <v>8411.6</v>
      </c>
      <c r="K11" s="18"/>
    </row>
    <row r="12" spans="1:14" x14ac:dyDescent="0.25">
      <c r="B12" s="99"/>
      <c r="C12" s="28" t="s">
        <v>51</v>
      </c>
      <c r="D12" s="28">
        <v>0.8</v>
      </c>
      <c r="E12" s="28">
        <v>0.2</v>
      </c>
      <c r="F12" s="28">
        <v>1.3</v>
      </c>
      <c r="H12" s="28">
        <v>1029.5</v>
      </c>
      <c r="I12" s="28">
        <v>744.1</v>
      </c>
      <c r="J12" s="28">
        <v>1314.8</v>
      </c>
      <c r="K12" s="18"/>
    </row>
    <row r="13" spans="1:14" x14ac:dyDescent="0.25">
      <c r="B13" s="99"/>
      <c r="C13" s="28" t="s">
        <v>52</v>
      </c>
      <c r="D13" s="28">
        <v>2.2999999999999998</v>
      </c>
      <c r="E13" s="28">
        <v>1</v>
      </c>
      <c r="F13" s="28">
        <v>3.6</v>
      </c>
      <c r="H13" s="28">
        <v>1370.1</v>
      </c>
      <c r="I13" s="28">
        <v>790.1</v>
      </c>
      <c r="J13" s="28">
        <v>1950.1</v>
      </c>
      <c r="K13" s="21"/>
    </row>
    <row r="14" spans="1:14" x14ac:dyDescent="0.25">
      <c r="B14" s="36" t="s">
        <v>26</v>
      </c>
      <c r="C14" s="28" t="s">
        <v>26</v>
      </c>
      <c r="D14" s="28">
        <v>5.8</v>
      </c>
      <c r="E14" s="28">
        <v>4.8</v>
      </c>
      <c r="F14" s="28">
        <v>6.9</v>
      </c>
      <c r="H14" s="28">
        <v>2013.9</v>
      </c>
      <c r="I14" s="28">
        <v>1761.3</v>
      </c>
      <c r="J14" s="28">
        <v>2266.5</v>
      </c>
      <c r="K14" s="18"/>
    </row>
    <row r="15" spans="1:14" x14ac:dyDescent="0.25">
      <c r="B15" s="99" t="s">
        <v>53</v>
      </c>
      <c r="C15" s="28" t="s">
        <v>54</v>
      </c>
      <c r="D15" s="28">
        <v>7.2</v>
      </c>
      <c r="E15" s="28">
        <v>5.5</v>
      </c>
      <c r="F15" s="28">
        <v>9</v>
      </c>
      <c r="H15" s="28">
        <v>2704</v>
      </c>
      <c r="I15" s="28">
        <v>1430</v>
      </c>
      <c r="J15" s="28">
        <v>3978</v>
      </c>
      <c r="K15" s="18"/>
    </row>
    <row r="16" spans="1:14" x14ac:dyDescent="0.25">
      <c r="B16" s="99"/>
      <c r="C16" s="28" t="s">
        <v>55</v>
      </c>
      <c r="D16" s="28">
        <v>9.4</v>
      </c>
      <c r="E16" s="28">
        <v>7.7</v>
      </c>
      <c r="F16" s="28">
        <v>11.1</v>
      </c>
      <c r="H16" s="28">
        <v>2520.1999999999998</v>
      </c>
      <c r="I16" s="28">
        <v>1937.4</v>
      </c>
      <c r="J16" s="28">
        <v>3103.1</v>
      </c>
      <c r="K16" s="18"/>
    </row>
    <row r="17" spans="2:14" x14ac:dyDescent="0.25">
      <c r="B17" s="99"/>
      <c r="C17" s="28" t="s">
        <v>56</v>
      </c>
      <c r="D17" s="28">
        <v>41.6</v>
      </c>
      <c r="E17" s="28">
        <v>13.5</v>
      </c>
      <c r="F17" s="28">
        <v>69.8</v>
      </c>
      <c r="H17" s="28">
        <v>10004.700000000001</v>
      </c>
      <c r="I17" s="28">
        <v>621.1</v>
      </c>
      <c r="J17" s="28">
        <v>19388.3</v>
      </c>
      <c r="K17" s="18"/>
    </row>
    <row r="18" spans="2:14" x14ac:dyDescent="0.25">
      <c r="B18" s="99"/>
      <c r="C18" s="28" t="s">
        <v>57</v>
      </c>
      <c r="D18" s="28">
        <v>9.1999999999999993</v>
      </c>
      <c r="E18" s="28">
        <v>6.8</v>
      </c>
      <c r="F18" s="28">
        <v>11.7</v>
      </c>
      <c r="H18" s="28">
        <v>2253.3000000000002</v>
      </c>
      <c r="I18" s="28">
        <v>1753.4</v>
      </c>
      <c r="J18" s="28">
        <v>2753.2</v>
      </c>
      <c r="K18" s="18"/>
    </row>
    <row r="19" spans="2:14" x14ac:dyDescent="0.25">
      <c r="B19" s="99"/>
      <c r="C19" s="28" t="s">
        <v>58</v>
      </c>
      <c r="D19" s="28">
        <v>5.3</v>
      </c>
      <c r="E19" s="28">
        <v>2</v>
      </c>
      <c r="F19" s="28">
        <v>8.6999999999999993</v>
      </c>
      <c r="H19" s="28">
        <v>2187.5</v>
      </c>
      <c r="I19" s="28">
        <v>889.4</v>
      </c>
      <c r="J19" s="28">
        <v>3485.6</v>
      </c>
      <c r="K19" s="18"/>
    </row>
    <row r="20" spans="2:14" x14ac:dyDescent="0.25">
      <c r="B20" s="99"/>
      <c r="C20" s="28" t="s">
        <v>59</v>
      </c>
      <c r="D20" s="28">
        <v>49.7</v>
      </c>
      <c r="E20" s="28">
        <v>26.8</v>
      </c>
      <c r="F20" s="28">
        <v>72.7</v>
      </c>
      <c r="H20" s="28">
        <v>6455.7</v>
      </c>
      <c r="I20" s="28">
        <v>3208.4</v>
      </c>
      <c r="J20" s="28">
        <v>9703.1</v>
      </c>
      <c r="K20" s="18"/>
    </row>
    <row r="21" spans="2:14" x14ac:dyDescent="0.25">
      <c r="B21" s="99"/>
      <c r="C21" s="28" t="s">
        <v>60</v>
      </c>
      <c r="D21" s="28">
        <v>97.4</v>
      </c>
      <c r="E21" s="28">
        <v>-162.69999999999999</v>
      </c>
      <c r="F21" s="28">
        <v>357.5</v>
      </c>
      <c r="H21" s="28">
        <v>1116</v>
      </c>
      <c r="I21" s="28">
        <v>-1690.7</v>
      </c>
      <c r="J21" s="28">
        <v>3922.8</v>
      </c>
      <c r="K21" s="19"/>
    </row>
    <row r="22" spans="2:14" x14ac:dyDescent="0.25">
      <c r="B22" s="99"/>
      <c r="C22" s="28" t="s">
        <v>61</v>
      </c>
      <c r="D22" s="28">
        <v>12.3</v>
      </c>
      <c r="E22" s="28">
        <v>9.4</v>
      </c>
      <c r="F22" s="28">
        <v>15.3</v>
      </c>
      <c r="H22" s="28">
        <v>3185.2</v>
      </c>
      <c r="I22" s="28">
        <v>2299.8000000000002</v>
      </c>
      <c r="J22" s="28">
        <v>4070.7</v>
      </c>
      <c r="K22" s="18"/>
    </row>
    <row r="23" spans="2:14" x14ac:dyDescent="0.25">
      <c r="B23" s="99"/>
      <c r="C23" s="28" t="s">
        <v>62</v>
      </c>
      <c r="D23" s="28">
        <v>243</v>
      </c>
      <c r="E23" s="28" t="s">
        <v>146</v>
      </c>
      <c r="F23" s="28" t="s">
        <v>146</v>
      </c>
      <c r="H23" s="28">
        <v>15999.7</v>
      </c>
      <c r="I23" s="28" t="s">
        <v>146</v>
      </c>
      <c r="J23" s="28" t="s">
        <v>146</v>
      </c>
      <c r="K23" s="18"/>
    </row>
    <row r="24" spans="2:14" s="7" customFormat="1" x14ac:dyDescent="0.25">
      <c r="B24" s="99"/>
      <c r="C24" s="28" t="s">
        <v>63</v>
      </c>
      <c r="D24" s="28">
        <v>8.6</v>
      </c>
      <c r="E24" s="28">
        <v>1.2</v>
      </c>
      <c r="F24" s="28">
        <v>16</v>
      </c>
      <c r="G24" s="28"/>
      <c r="H24" s="28">
        <v>3019.6</v>
      </c>
      <c r="I24" s="28">
        <v>1031.7</v>
      </c>
      <c r="J24" s="28">
        <v>5007.3999999999996</v>
      </c>
      <c r="K24" s="19"/>
    </row>
    <row r="25" spans="2:14" x14ac:dyDescent="0.25">
      <c r="B25" s="99"/>
      <c r="C25" s="28" t="s">
        <v>64</v>
      </c>
      <c r="D25" s="28">
        <v>9.6999999999999993</v>
      </c>
      <c r="E25" s="28">
        <v>1.4</v>
      </c>
      <c r="F25" s="28">
        <v>18</v>
      </c>
      <c r="H25" s="28">
        <v>1783.3</v>
      </c>
      <c r="I25" s="28">
        <v>1212.9000000000001</v>
      </c>
      <c r="J25" s="28">
        <v>2353.6</v>
      </c>
      <c r="K25" s="18"/>
    </row>
    <row r="26" spans="2:14" x14ac:dyDescent="0.25">
      <c r="B26" s="99" t="s">
        <v>65</v>
      </c>
      <c r="C26" s="28" t="s">
        <v>66</v>
      </c>
      <c r="D26" s="28">
        <v>30.4</v>
      </c>
      <c r="E26" s="28">
        <v>24.7</v>
      </c>
      <c r="F26" s="28">
        <v>36</v>
      </c>
      <c r="H26" s="28">
        <v>4853.6000000000004</v>
      </c>
      <c r="I26" s="28">
        <v>3774</v>
      </c>
      <c r="J26" s="28">
        <v>5933.3</v>
      </c>
    </row>
    <row r="27" spans="2:14" x14ac:dyDescent="0.25">
      <c r="B27" s="99"/>
      <c r="C27" s="28" t="s">
        <v>67</v>
      </c>
      <c r="D27" s="28">
        <v>15.2</v>
      </c>
      <c r="E27" s="28">
        <v>2.5</v>
      </c>
      <c r="F27" s="28">
        <v>28</v>
      </c>
      <c r="H27" s="28">
        <v>3686.7</v>
      </c>
      <c r="I27" s="28">
        <v>600.5</v>
      </c>
      <c r="J27" s="28">
        <v>6773</v>
      </c>
    </row>
    <row r="28" spans="2:14" x14ac:dyDescent="0.25">
      <c r="B28" s="99"/>
      <c r="C28" s="28" t="s">
        <v>68</v>
      </c>
      <c r="D28" s="28">
        <v>45.3</v>
      </c>
      <c r="E28" s="28">
        <v>15</v>
      </c>
      <c r="F28" s="28">
        <v>75.599999999999994</v>
      </c>
      <c r="H28" s="28">
        <v>7944.7</v>
      </c>
      <c r="I28" s="28">
        <v>4972.2</v>
      </c>
      <c r="J28" s="28">
        <v>10917.1</v>
      </c>
    </row>
    <row r="29" spans="2:14" x14ac:dyDescent="0.25">
      <c r="B29" s="99"/>
      <c r="C29" s="28" t="s">
        <v>69</v>
      </c>
      <c r="D29" s="28">
        <v>50.9</v>
      </c>
      <c r="E29" s="28">
        <v>-38.700000000000003</v>
      </c>
      <c r="F29" s="28">
        <v>140.5</v>
      </c>
      <c r="H29" s="28">
        <v>3655</v>
      </c>
      <c r="I29" s="28">
        <v>-168.9</v>
      </c>
      <c r="J29" s="28">
        <v>7478.9</v>
      </c>
    </row>
    <row r="30" spans="2:14" x14ac:dyDescent="0.25">
      <c r="B30" s="99"/>
      <c r="C30" s="28" t="s">
        <v>70</v>
      </c>
      <c r="D30" s="28">
        <v>25.2</v>
      </c>
      <c r="E30" s="28">
        <v>17.5</v>
      </c>
      <c r="F30" s="28">
        <v>33</v>
      </c>
      <c r="H30" s="28">
        <v>6263</v>
      </c>
      <c r="I30" s="28">
        <v>4011</v>
      </c>
      <c r="J30" s="28">
        <v>8515</v>
      </c>
      <c r="K30" s="7"/>
      <c r="L30" s="7"/>
      <c r="M30" s="7"/>
      <c r="N30" s="7"/>
    </row>
    <row r="31" spans="2:14" x14ac:dyDescent="0.25">
      <c r="B31" s="99"/>
      <c r="C31" s="28" t="s">
        <v>71</v>
      </c>
      <c r="D31" s="28">
        <v>2.2000000000000002</v>
      </c>
      <c r="E31" s="28">
        <v>1.3</v>
      </c>
      <c r="F31" s="28">
        <v>3.1</v>
      </c>
      <c r="H31" s="28">
        <v>1368.8</v>
      </c>
      <c r="I31" s="28">
        <v>1144.5</v>
      </c>
      <c r="J31" s="28">
        <v>1593.2</v>
      </c>
      <c r="K31" s="7"/>
      <c r="L31" s="7"/>
      <c r="M31" s="7"/>
      <c r="N31" s="7"/>
    </row>
    <row r="32" spans="2:14" x14ac:dyDescent="0.25">
      <c r="B32" s="99"/>
      <c r="C32" s="28" t="s">
        <v>72</v>
      </c>
      <c r="D32" s="28">
        <v>3.2</v>
      </c>
      <c r="E32" s="28">
        <v>1.9</v>
      </c>
      <c r="F32" s="28">
        <v>4.5</v>
      </c>
      <c r="H32" s="28">
        <v>1271.9000000000001</v>
      </c>
      <c r="I32" s="28">
        <v>1080.3</v>
      </c>
      <c r="J32" s="28">
        <v>1463.5</v>
      </c>
      <c r="N32" s="7"/>
    </row>
    <row r="33" spans="2:14" x14ac:dyDescent="0.25">
      <c r="B33" s="99"/>
      <c r="C33" s="28" t="s">
        <v>73</v>
      </c>
      <c r="D33" s="28">
        <v>23.2</v>
      </c>
      <c r="E33" s="28">
        <v>16.7</v>
      </c>
      <c r="F33" s="28">
        <v>29.7</v>
      </c>
      <c r="H33" s="28">
        <v>4863.7</v>
      </c>
      <c r="I33" s="28">
        <v>3815.1</v>
      </c>
      <c r="J33" s="28">
        <v>5912.3</v>
      </c>
      <c r="N33" s="7"/>
    </row>
    <row r="34" spans="2:14" x14ac:dyDescent="0.25">
      <c r="B34" s="99"/>
      <c r="C34" s="28" t="s">
        <v>74</v>
      </c>
      <c r="D34" s="28">
        <v>18</v>
      </c>
      <c r="E34" s="28">
        <v>4.4000000000000004</v>
      </c>
      <c r="F34" s="28">
        <v>31.6</v>
      </c>
      <c r="H34" s="28">
        <v>5451.6</v>
      </c>
      <c r="I34" s="28">
        <v>1008</v>
      </c>
      <c r="J34" s="28">
        <v>9895.2000000000007</v>
      </c>
      <c r="N34" s="7"/>
    </row>
    <row r="35" spans="2:14" x14ac:dyDescent="0.25">
      <c r="B35" s="99" t="s">
        <v>27</v>
      </c>
      <c r="C35" s="28" t="s">
        <v>75</v>
      </c>
      <c r="D35" s="28">
        <v>22.6</v>
      </c>
      <c r="E35" s="28">
        <v>13.8</v>
      </c>
      <c r="F35" s="28">
        <v>31.4</v>
      </c>
      <c r="H35" s="28">
        <v>3273.3</v>
      </c>
      <c r="I35" s="28">
        <v>1931.6</v>
      </c>
      <c r="J35" s="28">
        <v>4615.1000000000004</v>
      </c>
      <c r="N35" s="7"/>
    </row>
    <row r="36" spans="2:14" x14ac:dyDescent="0.25">
      <c r="B36" s="99"/>
      <c r="C36" s="28" t="s">
        <v>76</v>
      </c>
      <c r="D36" s="28">
        <v>50.3</v>
      </c>
      <c r="E36" s="28">
        <v>31.2</v>
      </c>
      <c r="F36" s="28">
        <v>69.400000000000006</v>
      </c>
      <c r="H36" s="28">
        <v>11124.7</v>
      </c>
      <c r="I36" s="28">
        <v>4550.3</v>
      </c>
      <c r="J36" s="28">
        <v>17699.099999999999</v>
      </c>
      <c r="N36" s="7"/>
    </row>
    <row r="37" spans="2:14" x14ac:dyDescent="0.25">
      <c r="B37" s="99" t="s">
        <v>77</v>
      </c>
      <c r="C37" s="28" t="s">
        <v>78</v>
      </c>
      <c r="D37" s="28">
        <v>9.6</v>
      </c>
      <c r="E37" s="28">
        <v>6.1</v>
      </c>
      <c r="F37" s="28">
        <v>13.1</v>
      </c>
      <c r="H37" s="28">
        <v>2987.8</v>
      </c>
      <c r="I37" s="28">
        <v>2025.4</v>
      </c>
      <c r="J37" s="28">
        <v>3950.2</v>
      </c>
      <c r="N37" s="7"/>
    </row>
    <row r="38" spans="2:14" x14ac:dyDescent="0.25">
      <c r="B38" s="99"/>
      <c r="C38" s="28" t="s">
        <v>79</v>
      </c>
      <c r="D38" s="28">
        <v>21.2</v>
      </c>
      <c r="E38" s="28">
        <v>9.9</v>
      </c>
      <c r="F38" s="28">
        <v>32.6</v>
      </c>
      <c r="H38" s="28">
        <v>3831.1</v>
      </c>
      <c r="I38" s="28">
        <v>2836.3</v>
      </c>
      <c r="J38" s="28">
        <v>4826</v>
      </c>
      <c r="N38" s="7"/>
    </row>
    <row r="39" spans="2:14" x14ac:dyDescent="0.25">
      <c r="B39" s="99"/>
      <c r="C39" s="28" t="s">
        <v>80</v>
      </c>
      <c r="D39" s="28">
        <v>15.2</v>
      </c>
      <c r="E39" s="28">
        <v>12</v>
      </c>
      <c r="F39" s="28">
        <v>18.399999999999999</v>
      </c>
      <c r="H39" s="28">
        <v>3922.5</v>
      </c>
      <c r="I39" s="28">
        <v>2949.3</v>
      </c>
      <c r="J39" s="28">
        <v>4895.6000000000004</v>
      </c>
      <c r="N39" s="7"/>
    </row>
    <row r="40" spans="2:14" x14ac:dyDescent="0.25">
      <c r="B40" s="99"/>
      <c r="C40" s="28" t="s">
        <v>81</v>
      </c>
      <c r="D40" s="28">
        <v>4</v>
      </c>
      <c r="E40" s="28">
        <v>0.4</v>
      </c>
      <c r="F40" s="28">
        <v>7.7</v>
      </c>
      <c r="H40" s="28">
        <v>1350.8</v>
      </c>
      <c r="I40" s="28">
        <v>1184.4000000000001</v>
      </c>
      <c r="J40" s="28">
        <v>1517.1</v>
      </c>
      <c r="N40" s="7"/>
    </row>
    <row r="41" spans="2:14" x14ac:dyDescent="0.25">
      <c r="B41" s="99"/>
      <c r="C41" s="28" t="s">
        <v>82</v>
      </c>
      <c r="D41" s="28" t="s">
        <v>147</v>
      </c>
      <c r="E41" s="28" t="s">
        <v>147</v>
      </c>
      <c r="F41" s="28" t="s">
        <v>147</v>
      </c>
      <c r="H41" s="28" t="s">
        <v>147</v>
      </c>
      <c r="I41" s="28" t="s">
        <v>147</v>
      </c>
      <c r="J41" s="28" t="s">
        <v>147</v>
      </c>
      <c r="N41" s="7"/>
    </row>
    <row r="42" spans="2:14" x14ac:dyDescent="0.25">
      <c r="B42" s="99"/>
      <c r="C42" s="28" t="s">
        <v>83</v>
      </c>
      <c r="D42" s="28">
        <v>4</v>
      </c>
      <c r="E42" s="28">
        <v>1.9</v>
      </c>
      <c r="F42" s="28">
        <v>6.1</v>
      </c>
      <c r="H42" s="28">
        <v>1304.5999999999999</v>
      </c>
      <c r="I42" s="28">
        <v>755.7</v>
      </c>
      <c r="J42" s="28">
        <v>1853.5</v>
      </c>
      <c r="N42" s="7"/>
    </row>
    <row r="43" spans="2:14" x14ac:dyDescent="0.25">
      <c r="B43" s="36" t="s">
        <v>28</v>
      </c>
      <c r="C43" s="28" t="s">
        <v>28</v>
      </c>
      <c r="D43" s="28">
        <v>181.2</v>
      </c>
      <c r="E43" s="28">
        <v>59.2</v>
      </c>
      <c r="F43" s="28">
        <v>303.2</v>
      </c>
      <c r="H43" s="28">
        <v>22375.7</v>
      </c>
      <c r="I43" s="28">
        <v>-3668.1</v>
      </c>
      <c r="J43" s="28">
        <v>48419.4</v>
      </c>
      <c r="N43" s="7"/>
    </row>
    <row r="44" spans="2:14" x14ac:dyDescent="0.25">
      <c r="B44" s="99" t="s">
        <v>84</v>
      </c>
      <c r="C44" s="28" t="s">
        <v>85</v>
      </c>
      <c r="D44" s="28">
        <v>6.6</v>
      </c>
      <c r="E44" s="28">
        <v>1.8</v>
      </c>
      <c r="F44" s="28">
        <v>11.5</v>
      </c>
      <c r="H44" s="28">
        <v>2623.8</v>
      </c>
      <c r="I44" s="28">
        <v>607.6</v>
      </c>
      <c r="J44" s="28">
        <v>4640</v>
      </c>
      <c r="N44" s="7"/>
    </row>
    <row r="45" spans="2:14" x14ac:dyDescent="0.25">
      <c r="B45" s="99"/>
      <c r="C45" s="28" t="s">
        <v>86</v>
      </c>
      <c r="D45" s="28">
        <v>4.9000000000000004</v>
      </c>
      <c r="E45" s="28">
        <v>4</v>
      </c>
      <c r="F45" s="28">
        <v>5.9</v>
      </c>
      <c r="H45" s="28">
        <v>2080.5</v>
      </c>
      <c r="I45" s="28">
        <v>1773.7</v>
      </c>
      <c r="J45" s="28">
        <v>2387.4</v>
      </c>
      <c r="N45" s="7"/>
    </row>
    <row r="46" spans="2:14" x14ac:dyDescent="0.25">
      <c r="B46" s="99"/>
      <c r="C46" s="28" t="s">
        <v>87</v>
      </c>
      <c r="D46" s="28">
        <v>11.3</v>
      </c>
      <c r="E46" s="28">
        <v>-10.3</v>
      </c>
      <c r="F46" s="28">
        <v>32.799999999999997</v>
      </c>
      <c r="H46" s="28">
        <v>2574.4</v>
      </c>
      <c r="I46" s="28">
        <v>-993.3</v>
      </c>
      <c r="J46" s="28">
        <v>6142</v>
      </c>
      <c r="N46" s="7"/>
    </row>
    <row r="47" spans="2:14" x14ac:dyDescent="0.25">
      <c r="B47" s="99"/>
      <c r="C47" s="28" t="s">
        <v>88</v>
      </c>
      <c r="D47" s="28">
        <v>52.3</v>
      </c>
      <c r="E47" s="28">
        <v>35.700000000000003</v>
      </c>
      <c r="F47" s="28">
        <v>68.8</v>
      </c>
      <c r="H47" s="28">
        <v>11349</v>
      </c>
      <c r="I47" s="28">
        <v>4737</v>
      </c>
      <c r="J47" s="28">
        <v>17961.099999999999</v>
      </c>
      <c r="N47" s="7"/>
    </row>
    <row r="48" spans="2:14" x14ac:dyDescent="0.25">
      <c r="B48" s="99"/>
      <c r="C48" s="28" t="s">
        <v>89</v>
      </c>
      <c r="D48" s="28">
        <v>10.7</v>
      </c>
      <c r="E48" s="28">
        <v>7.6</v>
      </c>
      <c r="F48" s="28">
        <v>13.8</v>
      </c>
      <c r="H48" s="28">
        <v>2903.1</v>
      </c>
      <c r="I48" s="28">
        <v>1825.7</v>
      </c>
      <c r="J48" s="28">
        <v>3980.4</v>
      </c>
      <c r="N48" s="7"/>
    </row>
    <row r="49" spans="2:14" x14ac:dyDescent="0.25">
      <c r="B49" s="99"/>
      <c r="C49" s="28" t="s">
        <v>90</v>
      </c>
      <c r="D49" s="28">
        <v>16.7</v>
      </c>
      <c r="E49" s="28">
        <v>15</v>
      </c>
      <c r="F49" s="28">
        <v>18.399999999999999</v>
      </c>
      <c r="H49" s="28">
        <v>3593</v>
      </c>
      <c r="I49" s="28">
        <v>3247.5</v>
      </c>
      <c r="J49" s="28">
        <v>3938.6</v>
      </c>
      <c r="N49" s="7"/>
    </row>
    <row r="50" spans="2:14" x14ac:dyDescent="0.25">
      <c r="B50" s="99"/>
      <c r="C50" s="28" t="s">
        <v>91</v>
      </c>
      <c r="D50" s="28">
        <v>36.1</v>
      </c>
      <c r="E50" s="28">
        <v>24.1</v>
      </c>
      <c r="F50" s="28">
        <v>48.2</v>
      </c>
      <c r="H50" s="28">
        <v>6079.4</v>
      </c>
      <c r="I50" s="28">
        <v>4556.8</v>
      </c>
      <c r="J50" s="28">
        <v>7602</v>
      </c>
      <c r="N50" s="7"/>
    </row>
    <row r="51" spans="2:14" x14ac:dyDescent="0.25">
      <c r="B51" s="99"/>
      <c r="C51" s="28" t="s">
        <v>92</v>
      </c>
      <c r="D51" s="28">
        <v>12.4</v>
      </c>
      <c r="E51" s="28">
        <v>8.1999999999999993</v>
      </c>
      <c r="F51" s="28">
        <v>16.600000000000001</v>
      </c>
      <c r="H51" s="28">
        <v>3894.9</v>
      </c>
      <c r="I51" s="28">
        <v>2316.9</v>
      </c>
      <c r="J51" s="28">
        <v>5472.9</v>
      </c>
    </row>
    <row r="52" spans="2:14" x14ac:dyDescent="0.25">
      <c r="B52" s="99"/>
      <c r="C52" s="28" t="s">
        <v>93</v>
      </c>
      <c r="D52" s="28">
        <v>10.9</v>
      </c>
      <c r="E52" s="28">
        <v>6.8</v>
      </c>
      <c r="F52" s="28">
        <v>15</v>
      </c>
      <c r="H52" s="28">
        <v>1580.9</v>
      </c>
      <c r="I52" s="28">
        <v>1246.2</v>
      </c>
      <c r="J52" s="28">
        <v>1915.6</v>
      </c>
    </row>
    <row r="53" spans="2:14" x14ac:dyDescent="0.25">
      <c r="B53" s="99"/>
      <c r="C53" s="28" t="s">
        <v>94</v>
      </c>
      <c r="D53" s="9">
        <v>1.1000000000000001</v>
      </c>
      <c r="E53" s="9">
        <v>1.1000000000000001</v>
      </c>
      <c r="F53" s="9">
        <v>1.2</v>
      </c>
      <c r="G53" s="9"/>
      <c r="H53" s="9">
        <v>876.8</v>
      </c>
      <c r="I53" s="9">
        <v>847.6</v>
      </c>
      <c r="J53" s="9">
        <v>906</v>
      </c>
    </row>
    <row r="54" spans="2:14" x14ac:dyDescent="0.25">
      <c r="B54" s="99"/>
      <c r="C54" s="28" t="s">
        <v>95</v>
      </c>
      <c r="D54" s="28">
        <v>9.9</v>
      </c>
      <c r="E54" s="28">
        <v>4.3</v>
      </c>
      <c r="F54" s="28">
        <v>15.5</v>
      </c>
      <c r="H54" s="28">
        <v>5319.8</v>
      </c>
      <c r="I54" s="28">
        <v>3034.7</v>
      </c>
      <c r="J54" s="28">
        <v>7604.8</v>
      </c>
    </row>
    <row r="55" spans="2:14" x14ac:dyDescent="0.25">
      <c r="B55" s="99"/>
      <c r="C55" s="28" t="s">
        <v>96</v>
      </c>
      <c r="D55" s="28">
        <v>9.6</v>
      </c>
      <c r="E55" s="28">
        <v>8.1</v>
      </c>
      <c r="F55" s="28">
        <v>11.1</v>
      </c>
      <c r="H55" s="28">
        <v>2278.4</v>
      </c>
      <c r="I55" s="28">
        <v>1897.1</v>
      </c>
      <c r="J55" s="28">
        <v>2659.6</v>
      </c>
    </row>
    <row r="56" spans="2:14" x14ac:dyDescent="0.25">
      <c r="B56" s="99"/>
      <c r="C56" s="28" t="s">
        <v>97</v>
      </c>
      <c r="D56" s="28">
        <v>19.2</v>
      </c>
      <c r="E56" s="28">
        <v>9.8000000000000007</v>
      </c>
      <c r="F56" s="28">
        <v>28.6</v>
      </c>
      <c r="H56" s="28">
        <v>4457.1000000000004</v>
      </c>
      <c r="I56" s="28">
        <v>2436.3000000000002</v>
      </c>
      <c r="J56" s="28">
        <v>6477.8</v>
      </c>
    </row>
    <row r="57" spans="2:14" x14ac:dyDescent="0.25">
      <c r="B57" s="99"/>
      <c r="C57" s="28" t="s">
        <v>98</v>
      </c>
      <c r="D57" s="28">
        <v>23.6</v>
      </c>
      <c r="E57" s="28">
        <v>-6.3</v>
      </c>
      <c r="F57" s="28">
        <v>53.5</v>
      </c>
      <c r="H57" s="28">
        <v>4389.3999999999996</v>
      </c>
      <c r="I57" s="28">
        <v>-1468.8</v>
      </c>
      <c r="J57" s="28">
        <v>10247.700000000001</v>
      </c>
    </row>
    <row r="58" spans="2:14" x14ac:dyDescent="0.25">
      <c r="B58" s="99"/>
      <c r="C58" s="28" t="s">
        <v>99</v>
      </c>
      <c r="D58" s="28">
        <v>36.299999999999997</v>
      </c>
      <c r="E58" s="28">
        <v>22.2</v>
      </c>
      <c r="F58" s="28">
        <v>50.4</v>
      </c>
      <c r="H58" s="28">
        <v>4173.3</v>
      </c>
      <c r="I58" s="28">
        <v>2972.8</v>
      </c>
      <c r="J58" s="28">
        <v>5373.7</v>
      </c>
    </row>
    <row r="59" spans="2:14" x14ac:dyDescent="0.25">
      <c r="B59" s="99"/>
      <c r="C59" s="28" t="s">
        <v>100</v>
      </c>
      <c r="D59" s="28">
        <v>32.799999999999997</v>
      </c>
      <c r="E59" s="28">
        <v>12</v>
      </c>
      <c r="F59" s="28">
        <v>53.6</v>
      </c>
      <c r="H59" s="28">
        <v>6004.4</v>
      </c>
      <c r="I59" s="28">
        <v>578.4</v>
      </c>
      <c r="J59" s="28">
        <v>11430.3</v>
      </c>
    </row>
    <row r="60" spans="2:14" x14ac:dyDescent="0.25">
      <c r="B60" s="99"/>
      <c r="C60" s="28" t="s">
        <v>101</v>
      </c>
      <c r="D60" s="28">
        <v>12</v>
      </c>
      <c r="E60" s="28" t="s">
        <v>146</v>
      </c>
      <c r="F60" s="28" t="s">
        <v>146</v>
      </c>
      <c r="H60" s="28" t="s">
        <v>146</v>
      </c>
      <c r="I60" s="28" t="s">
        <v>146</v>
      </c>
      <c r="J60" s="28" t="s">
        <v>146</v>
      </c>
    </row>
    <row r="61" spans="2:14" x14ac:dyDescent="0.25">
      <c r="B61" s="99"/>
      <c r="C61" s="28" t="s">
        <v>102</v>
      </c>
      <c r="D61" s="28">
        <v>21.8</v>
      </c>
      <c r="E61" s="28">
        <v>8.3000000000000007</v>
      </c>
      <c r="F61" s="28">
        <v>35.4</v>
      </c>
      <c r="H61" s="28">
        <v>7303.2</v>
      </c>
      <c r="I61" s="28">
        <v>-380.8</v>
      </c>
      <c r="J61" s="28">
        <v>14987.2</v>
      </c>
    </row>
    <row r="62" spans="2:14" x14ac:dyDescent="0.25">
      <c r="B62" s="99" t="s">
        <v>29</v>
      </c>
      <c r="C62" s="28" t="s">
        <v>103</v>
      </c>
      <c r="D62" s="28">
        <v>5.0999999999999996</v>
      </c>
      <c r="E62" s="28">
        <v>2.1</v>
      </c>
      <c r="F62" s="28">
        <v>8</v>
      </c>
      <c r="H62" s="28">
        <v>1853.6</v>
      </c>
      <c r="I62" s="28">
        <v>784.7</v>
      </c>
      <c r="J62" s="28">
        <v>2922.6</v>
      </c>
    </row>
    <row r="63" spans="2:14" x14ac:dyDescent="0.25">
      <c r="B63" s="99"/>
      <c r="C63" s="28" t="s">
        <v>104</v>
      </c>
      <c r="D63" s="28">
        <v>15</v>
      </c>
      <c r="E63" s="28">
        <v>4.2</v>
      </c>
      <c r="F63" s="28">
        <v>25.8</v>
      </c>
      <c r="H63" s="28">
        <v>6666.1</v>
      </c>
      <c r="I63" s="28">
        <v>-3415.2</v>
      </c>
      <c r="J63" s="28">
        <v>16747.400000000001</v>
      </c>
    </row>
    <row r="64" spans="2:14" x14ac:dyDescent="0.25">
      <c r="B64" s="99"/>
      <c r="C64" s="28" t="s">
        <v>105</v>
      </c>
      <c r="D64" s="28">
        <v>2.6</v>
      </c>
      <c r="E64" s="28">
        <v>-4.5999999999999996</v>
      </c>
      <c r="F64" s="28">
        <v>9.8000000000000007</v>
      </c>
      <c r="H64" s="28">
        <v>998.5</v>
      </c>
      <c r="I64" s="28">
        <v>-184.4</v>
      </c>
      <c r="J64" s="28">
        <v>2181.4</v>
      </c>
    </row>
    <row r="65" spans="2:10" x14ac:dyDescent="0.25">
      <c r="B65" s="99" t="s">
        <v>7</v>
      </c>
      <c r="C65" s="28" t="s">
        <v>106</v>
      </c>
      <c r="D65" s="28">
        <v>4.4000000000000004</v>
      </c>
      <c r="E65" s="28">
        <v>2.5</v>
      </c>
      <c r="F65" s="28">
        <v>6.3</v>
      </c>
      <c r="H65" s="28">
        <v>1613.4</v>
      </c>
      <c r="I65" s="28">
        <v>1413.6</v>
      </c>
      <c r="J65" s="28">
        <v>1813.1</v>
      </c>
    </row>
    <row r="66" spans="2:10" x14ac:dyDescent="0.25">
      <c r="B66" s="99"/>
      <c r="C66" s="28" t="s">
        <v>107</v>
      </c>
      <c r="D66" s="28">
        <v>6.2</v>
      </c>
      <c r="E66" s="28">
        <v>0.2</v>
      </c>
      <c r="F66" s="28">
        <v>12.1</v>
      </c>
      <c r="H66" s="28">
        <v>1526.2</v>
      </c>
      <c r="I66" s="28">
        <v>1102.0999999999999</v>
      </c>
      <c r="J66" s="28">
        <v>1950.3</v>
      </c>
    </row>
    <row r="67" spans="2:10" x14ac:dyDescent="0.25">
      <c r="B67" s="99"/>
      <c r="C67" s="28" t="s">
        <v>108</v>
      </c>
      <c r="D67" s="28">
        <v>29</v>
      </c>
      <c r="E67" s="28">
        <v>15.3</v>
      </c>
      <c r="F67" s="28">
        <v>42.7</v>
      </c>
      <c r="H67" s="28">
        <v>4828.8999999999996</v>
      </c>
      <c r="I67" s="28">
        <v>3348.8</v>
      </c>
      <c r="J67" s="28">
        <v>6309</v>
      </c>
    </row>
    <row r="68" spans="2:10" x14ac:dyDescent="0.25">
      <c r="B68" s="99" t="s">
        <v>30</v>
      </c>
      <c r="C68" s="28" t="s">
        <v>109</v>
      </c>
      <c r="D68" s="28">
        <v>32.6</v>
      </c>
      <c r="E68" s="28">
        <v>28.2</v>
      </c>
      <c r="F68" s="28">
        <v>37</v>
      </c>
      <c r="H68" s="28">
        <v>6105.7</v>
      </c>
      <c r="I68" s="28">
        <v>4802.2</v>
      </c>
      <c r="J68" s="28">
        <v>7409.3</v>
      </c>
    </row>
    <row r="69" spans="2:10" x14ac:dyDescent="0.25">
      <c r="B69" s="99"/>
      <c r="C69" s="28" t="s">
        <v>110</v>
      </c>
      <c r="D69" s="28">
        <v>3.6</v>
      </c>
      <c r="E69" s="28">
        <v>3.1</v>
      </c>
      <c r="F69" s="28">
        <v>4.2</v>
      </c>
      <c r="H69" s="28">
        <v>1566.1</v>
      </c>
      <c r="I69" s="28">
        <v>1396.4</v>
      </c>
      <c r="J69" s="28">
        <v>1735.9</v>
      </c>
    </row>
    <row r="70" spans="2:10" x14ac:dyDescent="0.25">
      <c r="B70" s="99"/>
      <c r="C70" s="28" t="s">
        <v>111</v>
      </c>
      <c r="D70" s="28">
        <v>9.9</v>
      </c>
      <c r="E70" s="28">
        <v>6.2</v>
      </c>
      <c r="F70" s="28">
        <v>13.7</v>
      </c>
      <c r="H70" s="28">
        <v>2165.1</v>
      </c>
      <c r="I70" s="28">
        <v>1720.1</v>
      </c>
      <c r="J70" s="28">
        <v>2610.1999999999998</v>
      </c>
    </row>
    <row r="71" spans="2:10" x14ac:dyDescent="0.25">
      <c r="B71" s="99"/>
      <c r="C71" s="28" t="s">
        <v>112</v>
      </c>
      <c r="D71" s="28">
        <v>5.5</v>
      </c>
      <c r="E71" s="28">
        <v>3</v>
      </c>
      <c r="F71" s="28">
        <v>8</v>
      </c>
      <c r="H71" s="28">
        <v>1147</v>
      </c>
      <c r="I71" s="28">
        <v>932.4</v>
      </c>
      <c r="J71" s="28">
        <v>1361.6</v>
      </c>
    </row>
    <row r="72" spans="2:10" x14ac:dyDescent="0.25">
      <c r="B72" s="99"/>
      <c r="C72" s="28" t="s">
        <v>113</v>
      </c>
      <c r="D72" s="28">
        <v>25.5</v>
      </c>
      <c r="E72" s="28">
        <v>-10.8</v>
      </c>
      <c r="F72" s="28">
        <v>61.8</v>
      </c>
      <c r="H72" s="28">
        <v>11271.3</v>
      </c>
      <c r="I72" s="28">
        <v>-7864.5</v>
      </c>
      <c r="J72" s="28">
        <v>30407</v>
      </c>
    </row>
    <row r="73" spans="2:10" x14ac:dyDescent="0.25">
      <c r="B73" s="99"/>
      <c r="C73" s="28" t="s">
        <v>114</v>
      </c>
      <c r="D73" s="28">
        <v>10.7</v>
      </c>
      <c r="E73" s="28">
        <v>-1.7</v>
      </c>
      <c r="F73" s="28">
        <v>23.2</v>
      </c>
      <c r="H73" s="28">
        <v>3922</v>
      </c>
      <c r="I73" s="28">
        <v>235.1</v>
      </c>
      <c r="J73" s="28">
        <v>7608.9</v>
      </c>
    </row>
    <row r="74" spans="2:10" x14ac:dyDescent="0.25">
      <c r="B74" s="99" t="s">
        <v>115</v>
      </c>
      <c r="C74" s="28" t="s">
        <v>116</v>
      </c>
      <c r="D74" s="28">
        <v>44.1</v>
      </c>
      <c r="E74" s="28">
        <v>32.6</v>
      </c>
      <c r="F74" s="28">
        <v>55.6</v>
      </c>
      <c r="H74" s="28">
        <v>7977.7</v>
      </c>
      <c r="I74" s="28">
        <v>6019.9</v>
      </c>
      <c r="J74" s="28">
        <v>9935.5</v>
      </c>
    </row>
    <row r="75" spans="2:10" x14ac:dyDescent="0.25">
      <c r="B75" s="99"/>
      <c r="C75" s="28" t="s">
        <v>117</v>
      </c>
      <c r="D75" s="28">
        <v>8.8000000000000007</v>
      </c>
      <c r="E75" s="28">
        <v>3.7</v>
      </c>
      <c r="F75" s="28">
        <v>13.8</v>
      </c>
      <c r="H75" s="28">
        <v>2269.4</v>
      </c>
      <c r="I75" s="28">
        <v>1809.4</v>
      </c>
      <c r="J75" s="28">
        <v>2729.4</v>
      </c>
    </row>
    <row r="76" spans="2:10" x14ac:dyDescent="0.25">
      <c r="B76" s="99"/>
      <c r="C76" s="28" t="s">
        <v>118</v>
      </c>
      <c r="D76" s="28">
        <v>8.6</v>
      </c>
      <c r="E76" s="28">
        <v>1.2</v>
      </c>
      <c r="F76" s="28">
        <v>16</v>
      </c>
      <c r="H76" s="28">
        <v>3805.5</v>
      </c>
      <c r="I76" s="28">
        <v>888.4</v>
      </c>
      <c r="J76" s="28">
        <v>6722.7</v>
      </c>
    </row>
    <row r="77" spans="2:10" x14ac:dyDescent="0.25">
      <c r="B77" s="99"/>
      <c r="C77" s="28" t="s">
        <v>119</v>
      </c>
      <c r="D77" s="28">
        <v>1.4</v>
      </c>
      <c r="E77" s="28">
        <v>0.8</v>
      </c>
      <c r="F77" s="28">
        <v>2</v>
      </c>
      <c r="H77" s="28">
        <v>1020.4</v>
      </c>
      <c r="I77" s="28">
        <v>768.3</v>
      </c>
      <c r="J77" s="28">
        <v>1272.4000000000001</v>
      </c>
    </row>
    <row r="78" spans="2:10" x14ac:dyDescent="0.25">
      <c r="B78" s="99"/>
      <c r="C78" s="28" t="s">
        <v>120</v>
      </c>
      <c r="D78" s="28">
        <v>8.6999999999999993</v>
      </c>
      <c r="E78" s="28">
        <v>4.9000000000000004</v>
      </c>
      <c r="F78" s="28">
        <v>12.5</v>
      </c>
      <c r="H78" s="28">
        <v>2014.5</v>
      </c>
      <c r="I78" s="28">
        <v>-32.799999999999997</v>
      </c>
      <c r="J78" s="28">
        <v>4061.9</v>
      </c>
    </row>
    <row r="79" spans="2:10" x14ac:dyDescent="0.25">
      <c r="B79" s="99"/>
      <c r="C79" s="28" t="s">
        <v>121</v>
      </c>
      <c r="D79" s="28">
        <v>1.9</v>
      </c>
      <c r="E79" s="28">
        <v>0.5</v>
      </c>
      <c r="F79" s="28">
        <v>3.2</v>
      </c>
      <c r="H79" s="28">
        <v>1062.7</v>
      </c>
      <c r="I79" s="28">
        <v>740.2</v>
      </c>
      <c r="J79" s="28">
        <v>1385.2</v>
      </c>
    </row>
    <row r="80" spans="2:10" x14ac:dyDescent="0.25">
      <c r="B80" s="99"/>
      <c r="C80" s="28" t="s">
        <v>122</v>
      </c>
      <c r="D80" s="28">
        <v>21.4</v>
      </c>
      <c r="E80" s="28">
        <v>18.8</v>
      </c>
      <c r="F80" s="28">
        <v>24.1</v>
      </c>
      <c r="H80" s="28">
        <v>4487.8999999999996</v>
      </c>
      <c r="I80" s="28">
        <v>3857.2</v>
      </c>
      <c r="J80" s="28">
        <v>5118.6000000000004</v>
      </c>
    </row>
    <row r="81" spans="2:10" x14ac:dyDescent="0.25">
      <c r="B81" s="99"/>
      <c r="C81" s="28" t="s">
        <v>123</v>
      </c>
      <c r="D81" s="28">
        <v>11.5</v>
      </c>
      <c r="E81" s="28">
        <v>10.4</v>
      </c>
      <c r="F81" s="28">
        <v>12.5</v>
      </c>
      <c r="H81" s="28">
        <v>3028.7</v>
      </c>
      <c r="I81" s="28">
        <v>2759.3</v>
      </c>
      <c r="J81" s="28">
        <v>3298</v>
      </c>
    </row>
    <row r="82" spans="2:10" x14ac:dyDescent="0.25">
      <c r="B82" s="99"/>
      <c r="C82" s="28" t="s">
        <v>124</v>
      </c>
      <c r="D82" s="28">
        <v>25.3</v>
      </c>
      <c r="E82" s="28">
        <v>16.399999999999999</v>
      </c>
      <c r="F82" s="28">
        <v>34.1</v>
      </c>
      <c r="H82" s="28">
        <v>6643.1</v>
      </c>
      <c r="I82" s="28">
        <v>3856</v>
      </c>
      <c r="J82" s="28">
        <v>9430.2000000000007</v>
      </c>
    </row>
    <row r="83" spans="2:10" x14ac:dyDescent="0.25">
      <c r="B83" s="99"/>
      <c r="C83" s="28" t="s">
        <v>125</v>
      </c>
      <c r="D83" s="28">
        <v>10.7</v>
      </c>
      <c r="E83" s="28">
        <v>3.2</v>
      </c>
      <c r="F83" s="28">
        <v>18.3</v>
      </c>
      <c r="H83" s="28">
        <v>3645.3</v>
      </c>
      <c r="I83" s="28">
        <v>1375</v>
      </c>
      <c r="J83" s="28">
        <v>5915.6</v>
      </c>
    </row>
    <row r="84" spans="2:10" x14ac:dyDescent="0.25">
      <c r="B84" s="99"/>
      <c r="C84" s="28" t="s">
        <v>126</v>
      </c>
      <c r="D84" s="28">
        <v>34</v>
      </c>
      <c r="E84" s="28">
        <v>28.2</v>
      </c>
      <c r="F84" s="28">
        <v>39.9</v>
      </c>
      <c r="H84" s="28">
        <v>6282.1</v>
      </c>
      <c r="I84" s="28">
        <v>5451.2</v>
      </c>
      <c r="J84" s="28">
        <v>7113</v>
      </c>
    </row>
    <row r="85" spans="2:10" x14ac:dyDescent="0.25">
      <c r="B85" s="99"/>
      <c r="C85" s="28" t="s">
        <v>127</v>
      </c>
      <c r="D85" s="28">
        <v>7</v>
      </c>
      <c r="E85" s="28">
        <v>-8.5</v>
      </c>
      <c r="F85" s="28">
        <v>22.5</v>
      </c>
      <c r="H85" s="28">
        <v>4022.2</v>
      </c>
      <c r="I85" s="28">
        <v>2473.3000000000002</v>
      </c>
      <c r="J85" s="28">
        <v>5571.1</v>
      </c>
    </row>
    <row r="86" spans="2:10" x14ac:dyDescent="0.25">
      <c r="B86" s="99" t="s">
        <v>31</v>
      </c>
      <c r="C86" s="28" t="s">
        <v>128</v>
      </c>
      <c r="D86" s="28">
        <v>3.5</v>
      </c>
      <c r="E86" s="28">
        <v>2.5</v>
      </c>
      <c r="F86" s="28">
        <v>4.5</v>
      </c>
      <c r="H86" s="28">
        <v>1189.8</v>
      </c>
      <c r="I86" s="28">
        <v>1031.2</v>
      </c>
      <c r="J86" s="28">
        <v>1348.4</v>
      </c>
    </row>
    <row r="87" spans="2:10" x14ac:dyDescent="0.25">
      <c r="B87" s="99"/>
      <c r="C87" s="28" t="s">
        <v>129</v>
      </c>
      <c r="D87" s="28">
        <v>25.7</v>
      </c>
      <c r="E87" s="28">
        <v>21.1</v>
      </c>
      <c r="F87" s="28">
        <v>30.3</v>
      </c>
      <c r="H87" s="28">
        <v>4504.7</v>
      </c>
      <c r="I87" s="28">
        <v>3804.2</v>
      </c>
      <c r="J87" s="28">
        <v>5205.2</v>
      </c>
    </row>
    <row r="88" spans="2:10" x14ac:dyDescent="0.25">
      <c r="B88" s="99"/>
      <c r="C88" s="28" t="s">
        <v>130</v>
      </c>
      <c r="D88" s="28">
        <v>19.7</v>
      </c>
      <c r="E88" s="28">
        <v>14</v>
      </c>
      <c r="F88" s="28">
        <v>25.5</v>
      </c>
      <c r="H88" s="28">
        <v>5063.1000000000004</v>
      </c>
      <c r="I88" s="28">
        <v>4001.7</v>
      </c>
      <c r="J88" s="28">
        <v>6124.5</v>
      </c>
    </row>
    <row r="89" spans="2:10" x14ac:dyDescent="0.25">
      <c r="B89" s="99"/>
      <c r="C89" s="28" t="s">
        <v>131</v>
      </c>
      <c r="D89" s="28">
        <v>14.1</v>
      </c>
      <c r="E89" s="28">
        <v>11.3</v>
      </c>
      <c r="F89" s="28">
        <v>16.899999999999999</v>
      </c>
      <c r="H89" s="28">
        <v>4168.6000000000004</v>
      </c>
      <c r="I89" s="28">
        <v>3285.2</v>
      </c>
      <c r="J89" s="28">
        <v>5051.8999999999996</v>
      </c>
    </row>
    <row r="90" spans="2:10" x14ac:dyDescent="0.25">
      <c r="B90" s="99" t="s">
        <v>32</v>
      </c>
      <c r="C90" s="28" t="s">
        <v>132</v>
      </c>
      <c r="D90" s="28">
        <v>5.6</v>
      </c>
      <c r="E90" s="28">
        <v>4.2</v>
      </c>
      <c r="F90" s="28">
        <v>7</v>
      </c>
      <c r="H90" s="28">
        <v>1879.6</v>
      </c>
      <c r="I90" s="28">
        <v>1753.7</v>
      </c>
      <c r="J90" s="28">
        <v>2005.5</v>
      </c>
    </row>
    <row r="91" spans="2:10" x14ac:dyDescent="0.25">
      <c r="B91" s="99"/>
      <c r="C91" s="28" t="s">
        <v>133</v>
      </c>
      <c r="D91" s="28">
        <v>5.3</v>
      </c>
      <c r="E91" s="28">
        <v>4.5</v>
      </c>
      <c r="F91" s="28">
        <v>6.2</v>
      </c>
      <c r="H91" s="28">
        <v>1756.3</v>
      </c>
      <c r="I91" s="28">
        <v>1699.2</v>
      </c>
      <c r="J91" s="28">
        <v>1813.5</v>
      </c>
    </row>
    <row r="92" spans="2:10" x14ac:dyDescent="0.25">
      <c r="B92" s="99"/>
      <c r="C92" s="28" t="s">
        <v>134</v>
      </c>
      <c r="D92" s="28">
        <v>15.5</v>
      </c>
      <c r="E92" s="28">
        <v>-13.4</v>
      </c>
      <c r="F92" s="28">
        <v>44.4</v>
      </c>
      <c r="H92" s="28">
        <v>7493.3</v>
      </c>
      <c r="I92" s="28">
        <v>-17071.5</v>
      </c>
      <c r="J92" s="28">
        <v>32058.2</v>
      </c>
    </row>
    <row r="93" spans="2:10" x14ac:dyDescent="0.25">
      <c r="B93" s="99"/>
      <c r="C93" s="28" t="s">
        <v>135</v>
      </c>
      <c r="D93" s="28">
        <v>10.4</v>
      </c>
      <c r="E93" s="28">
        <v>4.3</v>
      </c>
      <c r="F93" s="28">
        <v>16.600000000000001</v>
      </c>
      <c r="H93" s="28">
        <v>1985</v>
      </c>
      <c r="I93" s="28">
        <v>1161.5999999999999</v>
      </c>
      <c r="J93" s="28">
        <v>2808.4</v>
      </c>
    </row>
    <row r="94" spans="2:10" x14ac:dyDescent="0.25">
      <c r="B94" s="99"/>
      <c r="C94" s="28" t="s">
        <v>136</v>
      </c>
      <c r="D94" s="28">
        <v>3.1</v>
      </c>
      <c r="E94" s="28">
        <v>2.2999999999999998</v>
      </c>
      <c r="F94" s="28">
        <v>3.9</v>
      </c>
      <c r="H94" s="28">
        <v>1352.9</v>
      </c>
      <c r="I94" s="28">
        <v>1147.8</v>
      </c>
      <c r="J94" s="28">
        <v>1558</v>
      </c>
    </row>
    <row r="95" spans="2:10" x14ac:dyDescent="0.25">
      <c r="B95" s="99"/>
      <c r="C95" s="28" t="s">
        <v>137</v>
      </c>
      <c r="D95" s="28">
        <v>14.3</v>
      </c>
      <c r="E95" s="28">
        <v>10.199999999999999</v>
      </c>
      <c r="F95" s="28">
        <v>18.399999999999999</v>
      </c>
      <c r="H95" s="28">
        <v>5300.4</v>
      </c>
      <c r="I95" s="28">
        <v>4051.5</v>
      </c>
      <c r="J95" s="28">
        <v>6549.4</v>
      </c>
    </row>
    <row r="96" spans="2:10" x14ac:dyDescent="0.25">
      <c r="B96" s="99"/>
      <c r="C96" s="28" t="s">
        <v>138</v>
      </c>
      <c r="D96" s="28">
        <v>31.5</v>
      </c>
      <c r="E96" s="28">
        <v>22.9</v>
      </c>
      <c r="F96" s="28">
        <v>40</v>
      </c>
      <c r="H96" s="28">
        <v>6196.2</v>
      </c>
      <c r="I96" s="28">
        <v>4815.3999999999996</v>
      </c>
      <c r="J96" s="28">
        <v>7577</v>
      </c>
    </row>
    <row r="97" spans="2:10" x14ac:dyDescent="0.25">
      <c r="B97" s="99"/>
      <c r="C97" s="28" t="s">
        <v>139</v>
      </c>
      <c r="D97" s="28">
        <v>10.9</v>
      </c>
      <c r="E97" s="28">
        <v>2.9</v>
      </c>
      <c r="F97" s="28">
        <v>18.899999999999999</v>
      </c>
      <c r="H97" s="28">
        <v>2266.1</v>
      </c>
      <c r="I97" s="28">
        <v>967.1</v>
      </c>
      <c r="J97" s="28">
        <v>3565</v>
      </c>
    </row>
    <row r="98" spans="2:10" x14ac:dyDescent="0.25">
      <c r="B98" s="99"/>
      <c r="C98" s="28" t="s">
        <v>140</v>
      </c>
      <c r="D98" s="28">
        <v>3.4</v>
      </c>
      <c r="E98" s="28">
        <v>3</v>
      </c>
      <c r="F98" s="28">
        <v>3.8</v>
      </c>
      <c r="H98" s="28">
        <v>1442.5</v>
      </c>
      <c r="I98" s="28">
        <v>1353.9</v>
      </c>
      <c r="J98" s="28">
        <v>1531.1</v>
      </c>
    </row>
    <row r="99" spans="2:10" x14ac:dyDescent="0.25">
      <c r="B99" s="99"/>
      <c r="C99" s="28" t="s">
        <v>141</v>
      </c>
      <c r="D99" s="28">
        <v>1.9</v>
      </c>
      <c r="E99" s="28">
        <v>0.8</v>
      </c>
      <c r="F99" s="28">
        <v>3.1</v>
      </c>
      <c r="H99" s="28">
        <v>1136.2</v>
      </c>
      <c r="I99" s="28">
        <v>1009.9</v>
      </c>
      <c r="J99" s="28">
        <v>1262.5</v>
      </c>
    </row>
    <row r="100" spans="2:10" x14ac:dyDescent="0.25">
      <c r="B100" s="99"/>
      <c r="C100" s="28" t="s">
        <v>142</v>
      </c>
      <c r="D100" s="28">
        <v>3.1</v>
      </c>
      <c r="E100" s="28">
        <v>2.5</v>
      </c>
      <c r="F100" s="28">
        <v>3.8</v>
      </c>
      <c r="H100" s="28">
        <v>1287.7</v>
      </c>
      <c r="I100" s="28">
        <v>1215.0999999999999</v>
      </c>
      <c r="J100" s="28">
        <v>1360.2</v>
      </c>
    </row>
    <row r="101" spans="2:10" x14ac:dyDescent="0.25">
      <c r="B101" s="99"/>
      <c r="C101" s="28" t="s">
        <v>143</v>
      </c>
      <c r="D101" s="28">
        <v>22.3</v>
      </c>
      <c r="E101" s="28">
        <v>-8.1</v>
      </c>
      <c r="F101" s="28">
        <v>52.6</v>
      </c>
      <c r="H101" s="28">
        <v>4492.3</v>
      </c>
      <c r="I101" s="28">
        <v>-4624.2</v>
      </c>
      <c r="J101" s="28">
        <v>13608.7</v>
      </c>
    </row>
    <row r="102" spans="2:10" x14ac:dyDescent="0.25">
      <c r="B102" s="99"/>
      <c r="C102" s="28" t="s">
        <v>144</v>
      </c>
      <c r="D102" s="9">
        <v>31.5</v>
      </c>
      <c r="E102" s="9">
        <v>26.9</v>
      </c>
      <c r="F102" s="9">
        <v>36.200000000000003</v>
      </c>
      <c r="G102" s="9"/>
      <c r="H102" s="9">
        <v>5249</v>
      </c>
      <c r="I102" s="9">
        <v>4123</v>
      </c>
      <c r="J102" s="9">
        <v>6375</v>
      </c>
    </row>
    <row r="103" spans="2:10" x14ac:dyDescent="0.25">
      <c r="B103" s="99"/>
      <c r="C103" s="28" t="s">
        <v>145</v>
      </c>
      <c r="D103" s="4">
        <v>20.7</v>
      </c>
      <c r="E103" s="4">
        <v>-4.5999999999999996</v>
      </c>
      <c r="F103" s="4">
        <v>46</v>
      </c>
      <c r="G103" s="4"/>
      <c r="H103" s="4">
        <v>4251.7</v>
      </c>
      <c r="I103" s="4">
        <v>-565.29999999999995</v>
      </c>
      <c r="J103" s="4">
        <v>9068.7000000000007</v>
      </c>
    </row>
    <row r="104" spans="2:10" x14ac:dyDescent="0.25">
      <c r="B104" s="37" t="s">
        <v>16</v>
      </c>
      <c r="C104" s="12" t="s">
        <v>16</v>
      </c>
      <c r="D104" s="28">
        <v>3.8</v>
      </c>
      <c r="E104" s="28">
        <v>3.7</v>
      </c>
      <c r="F104" s="28">
        <v>3.9</v>
      </c>
      <c r="H104" s="28">
        <v>1436</v>
      </c>
      <c r="I104" s="28">
        <v>1407.1</v>
      </c>
      <c r="J104" s="28">
        <v>1464.8</v>
      </c>
    </row>
  </sheetData>
  <mergeCells count="15">
    <mergeCell ref="D2:F2"/>
    <mergeCell ref="H2:J2"/>
    <mergeCell ref="B5:B6"/>
    <mergeCell ref="B8:B13"/>
    <mergeCell ref="B15:B25"/>
    <mergeCell ref="B26:B34"/>
    <mergeCell ref="B35:B36"/>
    <mergeCell ref="B37:B42"/>
    <mergeCell ref="B44:B61"/>
    <mergeCell ref="B62:B64"/>
    <mergeCell ref="B65:B67"/>
    <mergeCell ref="B68:B73"/>
    <mergeCell ref="B74:B85"/>
    <mergeCell ref="B86:B89"/>
    <mergeCell ref="B90:B103"/>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58"/>
  <sheetViews>
    <sheetView zoomScale="70" zoomScaleNormal="70" workbookViewId="0">
      <selection activeCell="D19" sqref="D19"/>
    </sheetView>
  </sheetViews>
  <sheetFormatPr defaultRowHeight="15" x14ac:dyDescent="0.25"/>
  <cols>
    <col min="1" max="1" width="9.140625" style="28" customWidth="1"/>
    <col min="2" max="2" width="44.85546875" style="28" customWidth="1"/>
    <col min="3" max="3" width="64.140625" style="28" customWidth="1"/>
    <col min="4" max="4" width="31.5703125" style="5" customWidth="1"/>
    <col min="5" max="16384" width="9.140625" style="28"/>
  </cols>
  <sheetData>
    <row r="1" spans="1:4" ht="15.75" x14ac:dyDescent="0.25">
      <c r="A1" s="84" t="s">
        <v>497</v>
      </c>
    </row>
    <row r="3" spans="1:4" x14ac:dyDescent="0.25">
      <c r="B3" s="3" t="s">
        <v>496</v>
      </c>
      <c r="C3" s="3" t="s">
        <v>495</v>
      </c>
      <c r="D3" s="83" t="s">
        <v>494</v>
      </c>
    </row>
    <row r="4" spans="1:4" x14ac:dyDescent="0.25">
      <c r="B4" s="28" t="s">
        <v>493</v>
      </c>
      <c r="C4" s="28" t="s">
        <v>203</v>
      </c>
      <c r="D4" s="5" t="s">
        <v>203</v>
      </c>
    </row>
    <row r="5" spans="1:4" x14ac:dyDescent="0.25">
      <c r="B5" s="28" t="s">
        <v>492</v>
      </c>
      <c r="C5" s="28" t="s">
        <v>491</v>
      </c>
      <c r="D5" s="5" t="s">
        <v>220</v>
      </c>
    </row>
    <row r="6" spans="1:4" x14ac:dyDescent="0.25">
      <c r="B6" s="28" t="s">
        <v>490</v>
      </c>
      <c r="C6" s="28" t="s">
        <v>489</v>
      </c>
      <c r="D6" s="5" t="s">
        <v>338</v>
      </c>
    </row>
    <row r="7" spans="1:4" x14ac:dyDescent="0.25">
      <c r="B7" s="28" t="s">
        <v>488</v>
      </c>
      <c r="C7" s="28" t="s">
        <v>203</v>
      </c>
      <c r="D7" s="5" t="s">
        <v>203</v>
      </c>
    </row>
    <row r="8" spans="1:4" x14ac:dyDescent="0.25">
      <c r="B8" s="28" t="s">
        <v>487</v>
      </c>
      <c r="C8" s="28" t="s">
        <v>486</v>
      </c>
      <c r="D8" s="5" t="s">
        <v>310</v>
      </c>
    </row>
    <row r="9" spans="1:4" x14ac:dyDescent="0.25">
      <c r="B9" s="28" t="s">
        <v>485</v>
      </c>
      <c r="C9" s="28" t="s">
        <v>203</v>
      </c>
      <c r="D9" s="5" t="s">
        <v>203</v>
      </c>
    </row>
    <row r="10" spans="1:4" x14ac:dyDescent="0.25">
      <c r="B10" s="28" t="s">
        <v>484</v>
      </c>
      <c r="C10" s="28" t="s">
        <v>483</v>
      </c>
      <c r="D10" s="5" t="s">
        <v>242</v>
      </c>
    </row>
    <row r="11" spans="1:4" x14ac:dyDescent="0.25">
      <c r="B11" s="28" t="s">
        <v>482</v>
      </c>
      <c r="C11" s="28" t="s">
        <v>481</v>
      </c>
      <c r="D11" s="5" t="s">
        <v>266</v>
      </c>
    </row>
    <row r="12" spans="1:4" x14ac:dyDescent="0.25">
      <c r="B12" s="28" t="s">
        <v>480</v>
      </c>
      <c r="C12" s="28" t="s">
        <v>479</v>
      </c>
      <c r="D12" s="5" t="s">
        <v>478</v>
      </c>
    </row>
    <row r="13" spans="1:4" x14ac:dyDescent="0.25">
      <c r="B13" s="28" t="s">
        <v>477</v>
      </c>
      <c r="C13" s="28" t="s">
        <v>476</v>
      </c>
      <c r="D13" s="5" t="s">
        <v>475</v>
      </c>
    </row>
    <row r="14" spans="1:4" x14ac:dyDescent="0.25">
      <c r="B14" s="28" t="s">
        <v>474</v>
      </c>
      <c r="C14" s="28" t="s">
        <v>473</v>
      </c>
      <c r="D14" s="5" t="s">
        <v>338</v>
      </c>
    </row>
    <row r="15" spans="1:4" x14ac:dyDescent="0.25">
      <c r="B15" s="28" t="s">
        <v>472</v>
      </c>
      <c r="C15" s="28" t="s">
        <v>471</v>
      </c>
      <c r="D15" s="5" t="s">
        <v>470</v>
      </c>
    </row>
    <row r="16" spans="1:4" x14ac:dyDescent="0.25">
      <c r="B16" s="28" t="s">
        <v>469</v>
      </c>
      <c r="C16" s="28" t="s">
        <v>203</v>
      </c>
      <c r="D16" s="5" t="s">
        <v>203</v>
      </c>
    </row>
    <row r="17" spans="2:4" x14ac:dyDescent="0.25">
      <c r="B17" s="28" t="s">
        <v>468</v>
      </c>
      <c r="C17" s="28" t="s">
        <v>467</v>
      </c>
      <c r="D17" s="5" t="s">
        <v>466</v>
      </c>
    </row>
    <row r="18" spans="2:4" x14ac:dyDescent="0.25">
      <c r="B18" s="28" t="s">
        <v>465</v>
      </c>
      <c r="C18" s="28" t="s">
        <v>203</v>
      </c>
      <c r="D18" s="5" t="s">
        <v>203</v>
      </c>
    </row>
    <row r="19" spans="2:4" x14ac:dyDescent="0.25">
      <c r="B19" s="28" t="s">
        <v>464</v>
      </c>
      <c r="C19" s="28" t="s">
        <v>463</v>
      </c>
      <c r="D19" s="5" t="s">
        <v>462</v>
      </c>
    </row>
    <row r="20" spans="2:4" x14ac:dyDescent="0.25">
      <c r="B20" s="28" t="s">
        <v>461</v>
      </c>
      <c r="C20" s="28" t="s">
        <v>460</v>
      </c>
      <c r="D20" s="5" t="s">
        <v>459</v>
      </c>
    </row>
    <row r="21" spans="2:4" x14ac:dyDescent="0.25">
      <c r="B21" s="28" t="s">
        <v>458</v>
      </c>
      <c r="C21" s="28" t="s">
        <v>457</v>
      </c>
      <c r="D21" s="5" t="s">
        <v>438</v>
      </c>
    </row>
    <row r="22" spans="2:4" x14ac:dyDescent="0.25">
      <c r="B22" s="28" t="s">
        <v>456</v>
      </c>
      <c r="C22" s="28" t="s">
        <v>455</v>
      </c>
      <c r="D22" s="5" t="s">
        <v>454</v>
      </c>
    </row>
    <row r="23" spans="2:4" x14ac:dyDescent="0.25">
      <c r="B23" s="28" t="s">
        <v>453</v>
      </c>
      <c r="C23" s="28" t="s">
        <v>452</v>
      </c>
      <c r="D23" s="5" t="s">
        <v>451</v>
      </c>
    </row>
    <row r="24" spans="2:4" x14ac:dyDescent="0.25">
      <c r="B24" s="28" t="s">
        <v>450</v>
      </c>
      <c r="C24" s="28" t="s">
        <v>449</v>
      </c>
      <c r="D24" s="5" t="s">
        <v>220</v>
      </c>
    </row>
    <row r="25" spans="2:4" x14ac:dyDescent="0.25">
      <c r="B25" s="28" t="s">
        <v>448</v>
      </c>
      <c r="C25" s="28" t="s">
        <v>447</v>
      </c>
      <c r="D25" s="5" t="s">
        <v>280</v>
      </c>
    </row>
    <row r="26" spans="2:4" x14ac:dyDescent="0.25">
      <c r="B26" s="28" t="s">
        <v>446</v>
      </c>
      <c r="C26" s="28" t="s">
        <v>445</v>
      </c>
      <c r="D26" s="5" t="s">
        <v>444</v>
      </c>
    </row>
    <row r="27" spans="2:4" x14ac:dyDescent="0.25">
      <c r="B27" s="28" t="s">
        <v>443</v>
      </c>
      <c r="C27" s="28" t="s">
        <v>442</v>
      </c>
      <c r="D27" s="5" t="s">
        <v>441</v>
      </c>
    </row>
    <row r="28" spans="2:4" x14ac:dyDescent="0.25">
      <c r="B28" s="28" t="s">
        <v>440</v>
      </c>
      <c r="C28" s="28" t="s">
        <v>439</v>
      </c>
      <c r="D28" s="5" t="s">
        <v>438</v>
      </c>
    </row>
    <row r="29" spans="2:4" x14ac:dyDescent="0.25">
      <c r="B29" s="28" t="s">
        <v>437</v>
      </c>
      <c r="C29" s="28" t="s">
        <v>436</v>
      </c>
      <c r="D29" s="5" t="s">
        <v>435</v>
      </c>
    </row>
    <row r="30" spans="2:4" x14ac:dyDescent="0.25">
      <c r="B30" s="28" t="s">
        <v>434</v>
      </c>
      <c r="C30" s="28" t="s">
        <v>203</v>
      </c>
      <c r="D30" s="5" t="s">
        <v>203</v>
      </c>
    </row>
    <row r="31" spans="2:4" x14ac:dyDescent="0.25">
      <c r="B31" s="28" t="s">
        <v>433</v>
      </c>
      <c r="C31" s="28" t="s">
        <v>432</v>
      </c>
      <c r="D31" s="5" t="s">
        <v>431</v>
      </c>
    </row>
    <row r="32" spans="2:4" x14ac:dyDescent="0.25">
      <c r="B32" s="28" t="s">
        <v>430</v>
      </c>
    </row>
    <row r="33" spans="2:4" x14ac:dyDescent="0.25">
      <c r="B33" s="28" t="s">
        <v>429</v>
      </c>
      <c r="C33" s="28" t="s">
        <v>428</v>
      </c>
      <c r="D33" s="5" t="s">
        <v>427</v>
      </c>
    </row>
    <row r="34" spans="2:4" x14ac:dyDescent="0.25">
      <c r="B34" s="28" t="s">
        <v>426</v>
      </c>
      <c r="C34" s="28" t="s">
        <v>425</v>
      </c>
      <c r="D34" s="5" t="s">
        <v>347</v>
      </c>
    </row>
    <row r="35" spans="2:4" x14ac:dyDescent="0.25">
      <c r="B35" s="28" t="s">
        <v>424</v>
      </c>
      <c r="C35" s="28" t="s">
        <v>423</v>
      </c>
      <c r="D35" s="5" t="s">
        <v>422</v>
      </c>
    </row>
    <row r="36" spans="2:4" x14ac:dyDescent="0.25">
      <c r="B36" s="28" t="s">
        <v>421</v>
      </c>
      <c r="C36" s="28" t="s">
        <v>420</v>
      </c>
      <c r="D36" s="5" t="s">
        <v>251</v>
      </c>
    </row>
    <row r="37" spans="2:4" x14ac:dyDescent="0.25">
      <c r="B37" s="28" t="s">
        <v>419</v>
      </c>
      <c r="C37" s="28" t="s">
        <v>418</v>
      </c>
      <c r="D37" s="5" t="s">
        <v>280</v>
      </c>
    </row>
    <row r="38" spans="2:4" x14ac:dyDescent="0.25">
      <c r="B38" s="28" t="s">
        <v>417</v>
      </c>
      <c r="C38" s="28" t="s">
        <v>416</v>
      </c>
      <c r="D38" s="5" t="s">
        <v>415</v>
      </c>
    </row>
    <row r="39" spans="2:4" x14ac:dyDescent="0.25">
      <c r="B39" s="28" t="s">
        <v>414</v>
      </c>
      <c r="C39" s="28" t="s">
        <v>413</v>
      </c>
      <c r="D39" s="5" t="s">
        <v>412</v>
      </c>
    </row>
    <row r="40" spans="2:4" x14ac:dyDescent="0.25">
      <c r="B40" s="28" t="s">
        <v>411</v>
      </c>
      <c r="C40" s="28" t="s">
        <v>410</v>
      </c>
      <c r="D40" s="5" t="s">
        <v>409</v>
      </c>
    </row>
    <row r="41" spans="2:4" x14ac:dyDescent="0.25">
      <c r="B41" s="28" t="s">
        <v>408</v>
      </c>
      <c r="C41" s="28" t="s">
        <v>407</v>
      </c>
      <c r="D41" s="5" t="s">
        <v>406</v>
      </c>
    </row>
    <row r="42" spans="2:4" x14ac:dyDescent="0.25">
      <c r="B42" s="28" t="s">
        <v>405</v>
      </c>
    </row>
    <row r="43" spans="2:4" x14ac:dyDescent="0.25">
      <c r="B43" s="28" t="s">
        <v>404</v>
      </c>
      <c r="C43" s="28" t="s">
        <v>403</v>
      </c>
      <c r="D43" s="5" t="s">
        <v>402</v>
      </c>
    </row>
    <row r="44" spans="2:4" x14ac:dyDescent="0.25">
      <c r="B44" s="28" t="s">
        <v>401</v>
      </c>
      <c r="C44" s="28" t="s">
        <v>400</v>
      </c>
      <c r="D44" s="5" t="s">
        <v>210</v>
      </c>
    </row>
    <row r="45" spans="2:4" x14ac:dyDescent="0.25">
      <c r="B45" s="28" t="s">
        <v>399</v>
      </c>
      <c r="C45" s="28" t="s">
        <v>203</v>
      </c>
      <c r="D45" s="5" t="s">
        <v>203</v>
      </c>
    </row>
    <row r="46" spans="2:4" x14ac:dyDescent="0.25">
      <c r="B46" s="28" t="s">
        <v>398</v>
      </c>
      <c r="C46" s="28" t="s">
        <v>397</v>
      </c>
      <c r="D46" s="5" t="s">
        <v>396</v>
      </c>
    </row>
    <row r="47" spans="2:4" x14ac:dyDescent="0.25">
      <c r="B47" s="28" t="s">
        <v>395</v>
      </c>
      <c r="C47" s="28" t="s">
        <v>394</v>
      </c>
      <c r="D47" s="5" t="s">
        <v>393</v>
      </c>
    </row>
    <row r="48" spans="2:4" x14ac:dyDescent="0.25">
      <c r="B48" s="28" t="s">
        <v>392</v>
      </c>
      <c r="C48" s="28" t="s">
        <v>203</v>
      </c>
      <c r="D48" s="5" t="s">
        <v>203</v>
      </c>
    </row>
    <row r="49" spans="2:4" x14ac:dyDescent="0.25">
      <c r="B49" s="28" t="s">
        <v>391</v>
      </c>
      <c r="C49" s="28" t="s">
        <v>390</v>
      </c>
      <c r="D49" s="5" t="s">
        <v>389</v>
      </c>
    </row>
    <row r="50" spans="2:4" x14ac:dyDescent="0.25">
      <c r="B50" s="28" t="s">
        <v>388</v>
      </c>
      <c r="C50" s="28" t="s">
        <v>387</v>
      </c>
      <c r="D50" s="5" t="s">
        <v>386</v>
      </c>
    </row>
    <row r="51" spans="2:4" x14ac:dyDescent="0.25">
      <c r="B51" s="28" t="s">
        <v>385</v>
      </c>
      <c r="C51" s="28" t="s">
        <v>384</v>
      </c>
      <c r="D51" s="5" t="s">
        <v>383</v>
      </c>
    </row>
    <row r="52" spans="2:4" x14ac:dyDescent="0.25">
      <c r="B52" s="28" t="s">
        <v>382</v>
      </c>
      <c r="C52" s="28" t="s">
        <v>381</v>
      </c>
      <c r="D52" s="5" t="s">
        <v>380</v>
      </c>
    </row>
    <row r="53" spans="2:4" x14ac:dyDescent="0.25">
      <c r="B53" s="28" t="s">
        <v>379</v>
      </c>
      <c r="C53" s="28" t="s">
        <v>378</v>
      </c>
      <c r="D53" s="5" t="s">
        <v>223</v>
      </c>
    </row>
    <row r="54" spans="2:4" x14ac:dyDescent="0.25">
      <c r="B54" s="28" t="s">
        <v>377</v>
      </c>
      <c r="C54" s="28" t="s">
        <v>376</v>
      </c>
      <c r="D54" s="5" t="s">
        <v>375</v>
      </c>
    </row>
    <row r="55" spans="2:4" x14ac:dyDescent="0.25">
      <c r="B55" s="28" t="s">
        <v>374</v>
      </c>
      <c r="C55" s="28" t="s">
        <v>203</v>
      </c>
      <c r="D55" s="5" t="s">
        <v>203</v>
      </c>
    </row>
    <row r="56" spans="2:4" x14ac:dyDescent="0.25">
      <c r="B56" s="28" t="s">
        <v>373</v>
      </c>
      <c r="C56" s="28" t="s">
        <v>372</v>
      </c>
      <c r="D56" s="5" t="s">
        <v>371</v>
      </c>
    </row>
    <row r="57" spans="2:4" x14ac:dyDescent="0.25">
      <c r="B57" s="28" t="s">
        <v>370</v>
      </c>
      <c r="C57" s="28" t="s">
        <v>369</v>
      </c>
      <c r="D57" s="5" t="s">
        <v>226</v>
      </c>
    </row>
    <row r="58" spans="2:4" x14ac:dyDescent="0.25">
      <c r="B58" s="28" t="s">
        <v>368</v>
      </c>
      <c r="C58" s="28" t="s">
        <v>367</v>
      </c>
      <c r="D58" s="5" t="s">
        <v>366</v>
      </c>
    </row>
    <row r="59" spans="2:4" x14ac:dyDescent="0.25">
      <c r="B59" s="28" t="s">
        <v>365</v>
      </c>
      <c r="C59" s="28" t="s">
        <v>364</v>
      </c>
      <c r="D59" s="5" t="s">
        <v>210</v>
      </c>
    </row>
    <row r="60" spans="2:4" x14ac:dyDescent="0.25">
      <c r="B60" s="28" t="s">
        <v>363</v>
      </c>
      <c r="C60" s="28" t="s">
        <v>362</v>
      </c>
      <c r="D60" s="5" t="s">
        <v>329</v>
      </c>
    </row>
    <row r="61" spans="2:4" x14ac:dyDescent="0.25">
      <c r="B61" s="28" t="s">
        <v>361</v>
      </c>
      <c r="C61" s="28" t="s">
        <v>360</v>
      </c>
      <c r="D61" s="5" t="s">
        <v>359</v>
      </c>
    </row>
    <row r="62" spans="2:4" x14ac:dyDescent="0.25">
      <c r="B62" s="28" t="s">
        <v>358</v>
      </c>
      <c r="C62" s="28" t="s">
        <v>357</v>
      </c>
      <c r="D62" s="5" t="s">
        <v>356</v>
      </c>
    </row>
    <row r="63" spans="2:4" x14ac:dyDescent="0.25">
      <c r="B63" s="28" t="s">
        <v>355</v>
      </c>
      <c r="C63" s="28" t="s">
        <v>354</v>
      </c>
      <c r="D63" s="5" t="s">
        <v>353</v>
      </c>
    </row>
    <row r="64" spans="2:4" x14ac:dyDescent="0.25">
      <c r="B64" s="28" t="s">
        <v>352</v>
      </c>
      <c r="C64" s="28" t="s">
        <v>351</v>
      </c>
      <c r="D64" s="5" t="s">
        <v>350</v>
      </c>
    </row>
    <row r="65" spans="2:4" x14ac:dyDescent="0.25">
      <c r="B65" s="28" t="s">
        <v>349</v>
      </c>
      <c r="C65" s="28" t="s">
        <v>348</v>
      </c>
      <c r="D65" s="5" t="s">
        <v>347</v>
      </c>
    </row>
    <row r="66" spans="2:4" x14ac:dyDescent="0.25">
      <c r="B66" s="28" t="s">
        <v>346</v>
      </c>
      <c r="C66" s="28" t="s">
        <v>345</v>
      </c>
      <c r="D66" s="5" t="s">
        <v>344</v>
      </c>
    </row>
    <row r="67" spans="2:4" x14ac:dyDescent="0.25">
      <c r="B67" s="28" t="s">
        <v>343</v>
      </c>
      <c r="C67" s="28" t="s">
        <v>342</v>
      </c>
      <c r="D67" s="5" t="s">
        <v>341</v>
      </c>
    </row>
    <row r="68" spans="2:4" x14ac:dyDescent="0.25">
      <c r="B68" s="28" t="s">
        <v>340</v>
      </c>
      <c r="C68" s="28" t="s">
        <v>339</v>
      </c>
      <c r="D68" s="5" t="s">
        <v>338</v>
      </c>
    </row>
    <row r="69" spans="2:4" x14ac:dyDescent="0.25">
      <c r="B69" s="28" t="s">
        <v>337</v>
      </c>
      <c r="C69" s="28" t="s">
        <v>336</v>
      </c>
      <c r="D69" s="5" t="s">
        <v>335</v>
      </c>
    </row>
    <row r="70" spans="2:4" x14ac:dyDescent="0.25">
      <c r="B70" s="28" t="s">
        <v>334</v>
      </c>
      <c r="C70" s="28" t="s">
        <v>333</v>
      </c>
      <c r="D70" s="5" t="s">
        <v>332</v>
      </c>
    </row>
    <row r="71" spans="2:4" x14ac:dyDescent="0.25">
      <c r="B71" s="28" t="s">
        <v>331</v>
      </c>
      <c r="C71" s="28" t="s">
        <v>330</v>
      </c>
      <c r="D71" s="5" t="s">
        <v>329</v>
      </c>
    </row>
    <row r="72" spans="2:4" x14ac:dyDescent="0.25">
      <c r="B72" s="28" t="s">
        <v>328</v>
      </c>
      <c r="C72" s="28" t="s">
        <v>203</v>
      </c>
      <c r="D72" s="5" t="s">
        <v>203</v>
      </c>
    </row>
    <row r="73" spans="2:4" x14ac:dyDescent="0.25">
      <c r="B73" s="28" t="s">
        <v>327</v>
      </c>
      <c r="C73" s="28" t="s">
        <v>326</v>
      </c>
      <c r="D73" s="5" t="s">
        <v>325</v>
      </c>
    </row>
    <row r="74" spans="2:4" x14ac:dyDescent="0.25">
      <c r="B74" s="28" t="s">
        <v>324</v>
      </c>
      <c r="C74" s="28" t="s">
        <v>323</v>
      </c>
      <c r="D74" s="5" t="s">
        <v>230</v>
      </c>
    </row>
    <row r="75" spans="2:4" x14ac:dyDescent="0.25">
      <c r="B75" s="28" t="s">
        <v>322</v>
      </c>
      <c r="C75" s="28" t="s">
        <v>321</v>
      </c>
      <c r="D75" s="5" t="s">
        <v>320</v>
      </c>
    </row>
    <row r="76" spans="2:4" x14ac:dyDescent="0.25">
      <c r="B76" s="28" t="s">
        <v>319</v>
      </c>
      <c r="C76" s="28" t="s">
        <v>203</v>
      </c>
      <c r="D76" s="5" t="s">
        <v>203</v>
      </c>
    </row>
    <row r="77" spans="2:4" x14ac:dyDescent="0.25">
      <c r="B77" s="28" t="s">
        <v>318</v>
      </c>
      <c r="C77" s="28" t="s">
        <v>317</v>
      </c>
      <c r="D77" s="5" t="s">
        <v>316</v>
      </c>
    </row>
    <row r="78" spans="2:4" x14ac:dyDescent="0.25">
      <c r="B78" s="28" t="s">
        <v>315</v>
      </c>
      <c r="C78" s="28" t="s">
        <v>314</v>
      </c>
      <c r="D78" s="5" t="s">
        <v>313</v>
      </c>
    </row>
    <row r="79" spans="2:4" x14ac:dyDescent="0.25">
      <c r="B79" s="28" t="s">
        <v>312</v>
      </c>
      <c r="C79" s="28" t="s">
        <v>311</v>
      </c>
      <c r="D79" s="5" t="s">
        <v>310</v>
      </c>
    </row>
    <row r="80" spans="2:4" x14ac:dyDescent="0.25">
      <c r="B80" s="28" t="s">
        <v>309</v>
      </c>
      <c r="C80" s="28" t="s">
        <v>308</v>
      </c>
      <c r="D80" s="5" t="s">
        <v>307</v>
      </c>
    </row>
    <row r="81" spans="2:4" x14ac:dyDescent="0.25">
      <c r="B81" s="28" t="s">
        <v>306</v>
      </c>
      <c r="C81" s="28" t="s">
        <v>305</v>
      </c>
      <c r="D81" s="5" t="s">
        <v>220</v>
      </c>
    </row>
    <row r="82" spans="2:4" x14ac:dyDescent="0.25">
      <c r="B82" s="28" t="s">
        <v>304</v>
      </c>
      <c r="C82" s="28" t="s">
        <v>303</v>
      </c>
      <c r="D82" s="5" t="s">
        <v>223</v>
      </c>
    </row>
    <row r="83" spans="2:4" x14ac:dyDescent="0.25">
      <c r="B83" s="28" t="s">
        <v>302</v>
      </c>
      <c r="C83" s="28" t="s">
        <v>203</v>
      </c>
      <c r="D83" s="5" t="s">
        <v>203</v>
      </c>
    </row>
    <row r="84" spans="2:4" x14ac:dyDescent="0.25">
      <c r="B84" s="28" t="s">
        <v>301</v>
      </c>
      <c r="C84" s="28" t="s">
        <v>300</v>
      </c>
      <c r="D84" s="5" t="s">
        <v>213</v>
      </c>
    </row>
    <row r="85" spans="2:4" x14ac:dyDescent="0.25">
      <c r="B85" s="28" t="s">
        <v>299</v>
      </c>
      <c r="C85" s="28" t="s">
        <v>298</v>
      </c>
      <c r="D85" s="5" t="s">
        <v>295</v>
      </c>
    </row>
    <row r="86" spans="2:4" x14ac:dyDescent="0.25">
      <c r="B86" s="28" t="s">
        <v>297</v>
      </c>
      <c r="C86" s="28" t="s">
        <v>296</v>
      </c>
      <c r="D86" s="5" t="s">
        <v>295</v>
      </c>
    </row>
    <row r="87" spans="2:4" x14ac:dyDescent="0.25">
      <c r="B87" s="28" t="s">
        <v>294</v>
      </c>
      <c r="C87" s="28" t="s">
        <v>293</v>
      </c>
      <c r="D87" s="5" t="s">
        <v>242</v>
      </c>
    </row>
    <row r="88" spans="2:4" x14ac:dyDescent="0.25">
      <c r="B88" s="28" t="s">
        <v>292</v>
      </c>
      <c r="C88" s="28" t="s">
        <v>291</v>
      </c>
      <c r="D88" s="5" t="s">
        <v>290</v>
      </c>
    </row>
    <row r="89" spans="2:4" x14ac:dyDescent="0.25">
      <c r="B89" s="28" t="s">
        <v>289</v>
      </c>
      <c r="C89" s="28" t="s">
        <v>288</v>
      </c>
      <c r="D89" s="5" t="s">
        <v>287</v>
      </c>
    </row>
    <row r="90" spans="2:4" x14ac:dyDescent="0.25">
      <c r="B90" s="28" t="s">
        <v>286</v>
      </c>
      <c r="C90" s="28" t="s">
        <v>285</v>
      </c>
      <c r="D90" s="5" t="s">
        <v>242</v>
      </c>
    </row>
    <row r="91" spans="2:4" x14ac:dyDescent="0.25">
      <c r="B91" s="28" t="s">
        <v>284</v>
      </c>
      <c r="C91" s="28" t="s">
        <v>283</v>
      </c>
      <c r="D91" s="5" t="s">
        <v>280</v>
      </c>
    </row>
    <row r="92" spans="2:4" x14ac:dyDescent="0.25">
      <c r="B92" s="28" t="s">
        <v>282</v>
      </c>
      <c r="C92" s="28" t="s">
        <v>281</v>
      </c>
      <c r="D92" s="5" t="s">
        <v>280</v>
      </c>
    </row>
    <row r="93" spans="2:4" x14ac:dyDescent="0.25">
      <c r="B93" s="28" t="s">
        <v>279</v>
      </c>
      <c r="C93" s="28" t="s">
        <v>278</v>
      </c>
      <c r="D93" s="5" t="s">
        <v>230</v>
      </c>
    </row>
    <row r="94" spans="2:4" x14ac:dyDescent="0.25">
      <c r="B94" s="28" t="s">
        <v>277</v>
      </c>
      <c r="C94" s="28" t="s">
        <v>276</v>
      </c>
      <c r="D94" s="5" t="s">
        <v>226</v>
      </c>
    </row>
    <row r="95" spans="2:4" x14ac:dyDescent="0.25">
      <c r="B95" s="28" t="s">
        <v>275</v>
      </c>
      <c r="C95" s="28" t="s">
        <v>203</v>
      </c>
      <c r="D95" s="5" t="s">
        <v>203</v>
      </c>
    </row>
    <row r="96" spans="2:4" x14ac:dyDescent="0.25">
      <c r="B96" s="28" t="s">
        <v>274</v>
      </c>
      <c r="C96" s="28" t="s">
        <v>273</v>
      </c>
      <c r="D96" s="5" t="s">
        <v>272</v>
      </c>
    </row>
    <row r="97" spans="2:4" x14ac:dyDescent="0.25">
      <c r="B97" s="28" t="s">
        <v>271</v>
      </c>
      <c r="C97" s="28" t="s">
        <v>270</v>
      </c>
      <c r="D97" s="5" t="s">
        <v>269</v>
      </c>
    </row>
    <row r="98" spans="2:4" x14ac:dyDescent="0.25">
      <c r="B98" s="28" t="s">
        <v>268</v>
      </c>
      <c r="C98" s="28" t="s">
        <v>267</v>
      </c>
      <c r="D98" s="5" t="s">
        <v>266</v>
      </c>
    </row>
    <row r="99" spans="2:4" x14ac:dyDescent="0.25">
      <c r="B99" s="28" t="s">
        <v>265</v>
      </c>
      <c r="C99" s="28" t="s">
        <v>264</v>
      </c>
      <c r="D99" s="5" t="s">
        <v>263</v>
      </c>
    </row>
    <row r="100" spans="2:4" x14ac:dyDescent="0.25">
      <c r="B100" s="28" t="s">
        <v>262</v>
      </c>
      <c r="C100" s="28" t="s">
        <v>203</v>
      </c>
      <c r="D100" s="5" t="s">
        <v>203</v>
      </c>
    </row>
    <row r="101" spans="2:4" x14ac:dyDescent="0.25">
      <c r="B101" s="28" t="s">
        <v>261</v>
      </c>
      <c r="C101" s="28" t="s">
        <v>260</v>
      </c>
      <c r="D101" s="5" t="s">
        <v>259</v>
      </c>
    </row>
    <row r="102" spans="2:4" x14ac:dyDescent="0.25">
      <c r="B102" s="28" t="s">
        <v>258</v>
      </c>
      <c r="C102" s="28" t="s">
        <v>257</v>
      </c>
      <c r="D102" s="5" t="s">
        <v>256</v>
      </c>
    </row>
    <row r="103" spans="2:4" x14ac:dyDescent="0.25">
      <c r="B103" s="28" t="s">
        <v>255</v>
      </c>
      <c r="C103" s="28" t="s">
        <v>254</v>
      </c>
      <c r="D103" s="5" t="s">
        <v>220</v>
      </c>
    </row>
    <row r="104" spans="2:4" x14ac:dyDescent="0.25">
      <c r="B104" s="28" t="s">
        <v>253</v>
      </c>
      <c r="C104" s="28" t="s">
        <v>252</v>
      </c>
      <c r="D104" s="5" t="s">
        <v>251</v>
      </c>
    </row>
    <row r="105" spans="2:4" x14ac:dyDescent="0.25">
      <c r="B105" s="28" t="s">
        <v>250</v>
      </c>
      <c r="C105" s="28" t="s">
        <v>249</v>
      </c>
      <c r="D105" s="5" t="s">
        <v>248</v>
      </c>
    </row>
    <row r="106" spans="2:4" x14ac:dyDescent="0.25">
      <c r="B106" s="28" t="s">
        <v>247</v>
      </c>
      <c r="C106" s="28" t="s">
        <v>246</v>
      </c>
      <c r="D106" s="5" t="s">
        <v>245</v>
      </c>
    </row>
    <row r="107" spans="2:4" x14ac:dyDescent="0.25">
      <c r="B107" s="28" t="s">
        <v>244</v>
      </c>
      <c r="C107" s="28" t="s">
        <v>243</v>
      </c>
      <c r="D107" s="5" t="s">
        <v>242</v>
      </c>
    </row>
    <row r="108" spans="2:4" x14ac:dyDescent="0.25">
      <c r="B108" s="28" t="s">
        <v>241</v>
      </c>
      <c r="C108" s="28" t="s">
        <v>240</v>
      </c>
      <c r="D108" s="5" t="s">
        <v>239</v>
      </c>
    </row>
    <row r="109" spans="2:4" x14ac:dyDescent="0.25">
      <c r="B109" s="28" t="s">
        <v>238</v>
      </c>
      <c r="C109" s="28" t="s">
        <v>237</v>
      </c>
      <c r="D109" s="5" t="s">
        <v>236</v>
      </c>
    </row>
    <row r="110" spans="2:4" x14ac:dyDescent="0.25">
      <c r="B110" s="28" t="s">
        <v>235</v>
      </c>
      <c r="C110" s="28" t="s">
        <v>234</v>
      </c>
      <c r="D110" s="5" t="s">
        <v>233</v>
      </c>
    </row>
    <row r="111" spans="2:4" x14ac:dyDescent="0.25">
      <c r="B111" s="28" t="s">
        <v>232</v>
      </c>
      <c r="C111" s="28" t="s">
        <v>231</v>
      </c>
      <c r="D111" s="5" t="s">
        <v>230</v>
      </c>
    </row>
    <row r="112" spans="2:4" x14ac:dyDescent="0.25">
      <c r="B112" s="28" t="s">
        <v>229</v>
      </c>
    </row>
    <row r="113" spans="2:4" x14ac:dyDescent="0.25">
      <c r="B113" s="28" t="s">
        <v>228</v>
      </c>
      <c r="C113" s="28" t="s">
        <v>227</v>
      </c>
      <c r="D113" s="5" t="s">
        <v>226</v>
      </c>
    </row>
    <row r="114" spans="2:4" x14ac:dyDescent="0.25">
      <c r="B114" s="28" t="s">
        <v>225</v>
      </c>
      <c r="C114" s="28" t="s">
        <v>224</v>
      </c>
      <c r="D114" s="5" t="s">
        <v>223</v>
      </c>
    </row>
    <row r="115" spans="2:4" x14ac:dyDescent="0.25">
      <c r="B115" s="28" t="s">
        <v>222</v>
      </c>
      <c r="C115" s="28" t="s">
        <v>221</v>
      </c>
      <c r="D115" s="5" t="s">
        <v>220</v>
      </c>
    </row>
    <row r="116" spans="2:4" x14ac:dyDescent="0.25">
      <c r="B116" s="28" t="s">
        <v>219</v>
      </c>
      <c r="C116" s="28" t="s">
        <v>203</v>
      </c>
      <c r="D116" s="5" t="s">
        <v>203</v>
      </c>
    </row>
    <row r="117" spans="2:4" x14ac:dyDescent="0.25">
      <c r="B117" s="28" t="s">
        <v>218</v>
      </c>
      <c r="C117" s="28" t="s">
        <v>217</v>
      </c>
      <c r="D117" s="5" t="s">
        <v>216</v>
      </c>
    </row>
    <row r="118" spans="2:4" x14ac:dyDescent="0.25">
      <c r="B118" s="28" t="s">
        <v>215</v>
      </c>
      <c r="C118" s="28" t="s">
        <v>214</v>
      </c>
      <c r="D118" s="5" t="s">
        <v>213</v>
      </c>
    </row>
    <row r="119" spans="2:4" x14ac:dyDescent="0.25">
      <c r="B119" s="28" t="s">
        <v>212</v>
      </c>
      <c r="C119" s="28" t="s">
        <v>211</v>
      </c>
      <c r="D119" s="5" t="s">
        <v>210</v>
      </c>
    </row>
    <row r="122" spans="2:4" ht="18" x14ac:dyDescent="0.25">
      <c r="B122" s="82" t="s">
        <v>209</v>
      </c>
    </row>
    <row r="123" spans="2:4" ht="18" x14ac:dyDescent="0.25">
      <c r="B123" s="82" t="s">
        <v>208</v>
      </c>
    </row>
    <row r="124" spans="2:4" ht="18" x14ac:dyDescent="0.25">
      <c r="B124" s="82" t="s">
        <v>207</v>
      </c>
    </row>
    <row r="125" spans="2:4" ht="18" x14ac:dyDescent="0.25">
      <c r="B125" s="82" t="s">
        <v>206</v>
      </c>
    </row>
    <row r="126" spans="2:4" ht="18" x14ac:dyDescent="0.25">
      <c r="B126" s="82" t="s">
        <v>205</v>
      </c>
    </row>
    <row r="127" spans="2:4" x14ac:dyDescent="0.25">
      <c r="B127" s="81"/>
    </row>
    <row r="129" spans="2:2" ht="15.75" x14ac:dyDescent="0.25">
      <c r="B129" s="80" t="s">
        <v>204</v>
      </c>
    </row>
    <row r="130" spans="2:2" ht="15.75" x14ac:dyDescent="0.25">
      <c r="B130" s="79" t="s">
        <v>203</v>
      </c>
    </row>
    <row r="131" spans="2:2" ht="15.75" x14ac:dyDescent="0.25">
      <c r="B131" s="79" t="s">
        <v>202</v>
      </c>
    </row>
    <row r="132" spans="2:2" ht="15.75" x14ac:dyDescent="0.25">
      <c r="B132" s="79" t="s">
        <v>201</v>
      </c>
    </row>
    <row r="133" spans="2:2" ht="15.75" x14ac:dyDescent="0.25">
      <c r="B133" s="79" t="s">
        <v>200</v>
      </c>
    </row>
    <row r="134" spans="2:2" ht="15.75" x14ac:dyDescent="0.25">
      <c r="B134" s="79" t="s">
        <v>199</v>
      </c>
    </row>
    <row r="135" spans="2:2" ht="15.75" x14ac:dyDescent="0.25">
      <c r="B135" s="79" t="s">
        <v>198</v>
      </c>
    </row>
    <row r="136" spans="2:2" ht="15.75" x14ac:dyDescent="0.25">
      <c r="B136" s="79" t="s">
        <v>197</v>
      </c>
    </row>
    <row r="137" spans="2:2" ht="15.75" x14ac:dyDescent="0.25">
      <c r="B137" s="79" t="s">
        <v>196</v>
      </c>
    </row>
    <row r="138" spans="2:2" ht="15.75" x14ac:dyDescent="0.25">
      <c r="B138" s="79" t="s">
        <v>195</v>
      </c>
    </row>
    <row r="139" spans="2:2" ht="15.75" x14ac:dyDescent="0.25">
      <c r="B139" s="79" t="s">
        <v>194</v>
      </c>
    </row>
    <row r="140" spans="2:2" ht="15.75" x14ac:dyDescent="0.25">
      <c r="B140" s="79" t="s">
        <v>193</v>
      </c>
    </row>
    <row r="141" spans="2:2" ht="15.75" x14ac:dyDescent="0.25">
      <c r="B141" s="79" t="s">
        <v>192</v>
      </c>
    </row>
    <row r="142" spans="2:2" ht="15.75" x14ac:dyDescent="0.25">
      <c r="B142" s="79" t="s">
        <v>191</v>
      </c>
    </row>
    <row r="143" spans="2:2" ht="15.75" x14ac:dyDescent="0.25">
      <c r="B143" s="79" t="s">
        <v>190</v>
      </c>
    </row>
    <row r="144" spans="2:2" ht="15.75" x14ac:dyDescent="0.25">
      <c r="B144" s="79" t="s">
        <v>189</v>
      </c>
    </row>
    <row r="145" spans="2:2" ht="15.75" x14ac:dyDescent="0.25">
      <c r="B145" s="79" t="s">
        <v>188</v>
      </c>
    </row>
    <row r="146" spans="2:2" ht="15.75" x14ac:dyDescent="0.25">
      <c r="B146" s="79" t="s">
        <v>187</v>
      </c>
    </row>
    <row r="147" spans="2:2" ht="15.75" x14ac:dyDescent="0.25">
      <c r="B147" s="79" t="s">
        <v>186</v>
      </c>
    </row>
    <row r="148" spans="2:2" ht="15.75" x14ac:dyDescent="0.25">
      <c r="B148" s="79" t="s">
        <v>185</v>
      </c>
    </row>
    <row r="149" spans="2:2" ht="15.75" x14ac:dyDescent="0.25">
      <c r="B149" s="79" t="s">
        <v>184</v>
      </c>
    </row>
    <row r="150" spans="2:2" ht="15.75" x14ac:dyDescent="0.25">
      <c r="B150" s="79" t="s">
        <v>183</v>
      </c>
    </row>
    <row r="151" spans="2:2" ht="15.75" x14ac:dyDescent="0.25">
      <c r="B151" s="79" t="s">
        <v>182</v>
      </c>
    </row>
    <row r="152" spans="2:2" ht="15.75" x14ac:dyDescent="0.25">
      <c r="B152" s="79" t="s">
        <v>181</v>
      </c>
    </row>
    <row r="153" spans="2:2" ht="15.75" x14ac:dyDescent="0.25">
      <c r="B153" s="79" t="s">
        <v>180</v>
      </c>
    </row>
    <row r="154" spans="2:2" ht="15.75" x14ac:dyDescent="0.25">
      <c r="B154" s="79" t="s">
        <v>179</v>
      </c>
    </row>
    <row r="155" spans="2:2" ht="15.75" x14ac:dyDescent="0.25">
      <c r="B155" s="79" t="s">
        <v>178</v>
      </c>
    </row>
    <row r="156" spans="2:2" ht="15.75" x14ac:dyDescent="0.25">
      <c r="B156" s="79" t="s">
        <v>177</v>
      </c>
    </row>
    <row r="157" spans="2:2" ht="15.75" x14ac:dyDescent="0.25">
      <c r="B157" s="79" t="s">
        <v>176</v>
      </c>
    </row>
    <row r="158" spans="2:2" ht="15.75" x14ac:dyDescent="0.25">
      <c r="B158" s="79" t="s">
        <v>175</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C46"/>
  <sheetViews>
    <sheetView zoomScale="70" zoomScaleNormal="70" workbookViewId="0">
      <selection activeCell="C20" sqref="C20"/>
    </sheetView>
  </sheetViews>
  <sheetFormatPr defaultRowHeight="15" x14ac:dyDescent="0.25"/>
  <cols>
    <col min="1" max="1" width="9.140625" style="28"/>
    <col min="2" max="2" width="25.140625" style="28" customWidth="1"/>
    <col min="3" max="3" width="173.42578125" style="28" customWidth="1"/>
    <col min="4" max="16384" width="9.140625" style="28"/>
  </cols>
  <sheetData>
    <row r="1" spans="2:3" x14ac:dyDescent="0.25">
      <c r="B1" s="28" t="s">
        <v>575</v>
      </c>
    </row>
    <row r="3" spans="2:3" ht="15.75" x14ac:dyDescent="0.25">
      <c r="B3" s="93" t="s">
        <v>574</v>
      </c>
      <c r="C3" s="92" t="s">
        <v>573</v>
      </c>
    </row>
    <row r="4" spans="2:3" ht="15.75" x14ac:dyDescent="0.25">
      <c r="B4" s="95" t="s">
        <v>572</v>
      </c>
      <c r="C4" s="96"/>
    </row>
    <row r="5" spans="2:3" ht="15.75" x14ac:dyDescent="0.25">
      <c r="B5" s="89" t="s">
        <v>571</v>
      </c>
      <c r="C5" s="90" t="s">
        <v>570</v>
      </c>
    </row>
    <row r="6" spans="2:3" ht="15.75" x14ac:dyDescent="0.25">
      <c r="B6" s="89" t="s">
        <v>569</v>
      </c>
      <c r="C6" s="90" t="s">
        <v>568</v>
      </c>
    </row>
    <row r="7" spans="2:3" ht="15.75" x14ac:dyDescent="0.25">
      <c r="B7" s="89" t="s">
        <v>567</v>
      </c>
      <c r="C7" s="90" t="s">
        <v>566</v>
      </c>
    </row>
    <row r="8" spans="2:3" ht="15.75" x14ac:dyDescent="0.25">
      <c r="B8" s="89" t="s">
        <v>565</v>
      </c>
      <c r="C8" s="90" t="s">
        <v>564</v>
      </c>
    </row>
    <row r="9" spans="2:3" ht="15.75" x14ac:dyDescent="0.25">
      <c r="B9" s="89" t="s">
        <v>563</v>
      </c>
      <c r="C9" s="90" t="s">
        <v>562</v>
      </c>
    </row>
    <row r="10" spans="2:3" ht="15.75" x14ac:dyDescent="0.25">
      <c r="B10" s="89" t="s">
        <v>561</v>
      </c>
      <c r="C10" s="90" t="s">
        <v>560</v>
      </c>
    </row>
    <row r="11" spans="2:3" ht="15.75" x14ac:dyDescent="0.25">
      <c r="B11" s="89" t="s">
        <v>559</v>
      </c>
      <c r="C11" s="90" t="s">
        <v>558</v>
      </c>
    </row>
    <row r="12" spans="2:3" ht="15.75" x14ac:dyDescent="0.25">
      <c r="B12" s="89" t="s">
        <v>557</v>
      </c>
      <c r="C12" s="90" t="s">
        <v>556</v>
      </c>
    </row>
    <row r="13" spans="2:3" ht="15.75" x14ac:dyDescent="0.25">
      <c r="B13" s="89" t="s">
        <v>555</v>
      </c>
      <c r="C13" s="90" t="s">
        <v>554</v>
      </c>
    </row>
    <row r="14" spans="2:3" ht="15.75" x14ac:dyDescent="0.25">
      <c r="B14" s="89" t="s">
        <v>553</v>
      </c>
      <c r="C14" s="90" t="s">
        <v>552</v>
      </c>
    </row>
    <row r="15" spans="2:3" ht="15.75" x14ac:dyDescent="0.25">
      <c r="B15" s="89" t="s">
        <v>551</v>
      </c>
      <c r="C15" s="90" t="s">
        <v>550</v>
      </c>
    </row>
    <row r="16" spans="2:3" ht="15.75" x14ac:dyDescent="0.25">
      <c r="B16" s="89" t="s">
        <v>549</v>
      </c>
      <c r="C16" s="90" t="s">
        <v>548</v>
      </c>
    </row>
    <row r="17" spans="2:3" ht="15.75" x14ac:dyDescent="0.25">
      <c r="B17" s="89" t="s">
        <v>547</v>
      </c>
      <c r="C17" s="90" t="s">
        <v>546</v>
      </c>
    </row>
    <row r="18" spans="2:3" ht="15.75" x14ac:dyDescent="0.25">
      <c r="B18" s="97" t="s">
        <v>545</v>
      </c>
      <c r="C18" s="98"/>
    </row>
    <row r="19" spans="2:3" ht="15.75" x14ac:dyDescent="0.25">
      <c r="B19" s="89" t="s">
        <v>544</v>
      </c>
      <c r="C19" s="90" t="s">
        <v>543</v>
      </c>
    </row>
    <row r="20" spans="2:3" ht="15.75" x14ac:dyDescent="0.25">
      <c r="B20" s="89" t="s">
        <v>542</v>
      </c>
      <c r="C20" s="90" t="s">
        <v>541</v>
      </c>
    </row>
    <row r="21" spans="2:3" ht="15.75" x14ac:dyDescent="0.25">
      <c r="B21" s="89" t="s">
        <v>540</v>
      </c>
      <c r="C21" s="90" t="s">
        <v>539</v>
      </c>
    </row>
    <row r="22" spans="2:3" ht="15.75" x14ac:dyDescent="0.25">
      <c r="B22" s="89" t="s">
        <v>538</v>
      </c>
      <c r="C22" s="90" t="s">
        <v>537</v>
      </c>
    </row>
    <row r="23" spans="2:3" ht="15.75" x14ac:dyDescent="0.25">
      <c r="B23" s="89" t="s">
        <v>536</v>
      </c>
      <c r="C23" s="90" t="s">
        <v>535</v>
      </c>
    </row>
    <row r="24" spans="2:3" ht="15.75" x14ac:dyDescent="0.25">
      <c r="B24" s="97" t="s">
        <v>534</v>
      </c>
      <c r="C24" s="98"/>
    </row>
    <row r="25" spans="2:3" ht="15.75" x14ac:dyDescent="0.25">
      <c r="B25" s="89" t="s">
        <v>533</v>
      </c>
      <c r="C25" s="90" t="s">
        <v>532</v>
      </c>
    </row>
    <row r="26" spans="2:3" ht="15.75" x14ac:dyDescent="0.25">
      <c r="B26" s="91" t="s">
        <v>531</v>
      </c>
      <c r="C26" s="90" t="s">
        <v>203</v>
      </c>
    </row>
    <row r="27" spans="2:3" ht="15.75" x14ac:dyDescent="0.25">
      <c r="B27" s="89" t="s">
        <v>530</v>
      </c>
      <c r="C27" s="90" t="s">
        <v>529</v>
      </c>
    </row>
    <row r="28" spans="2:3" ht="15.75" x14ac:dyDescent="0.25">
      <c r="B28" s="97" t="s">
        <v>528</v>
      </c>
      <c r="C28" s="98"/>
    </row>
    <row r="29" spans="2:3" ht="15.75" x14ac:dyDescent="0.25">
      <c r="B29" s="89" t="s">
        <v>527</v>
      </c>
      <c r="C29" s="88" t="s">
        <v>526</v>
      </c>
    </row>
    <row r="30" spans="2:3" ht="15.75" x14ac:dyDescent="0.25">
      <c r="B30" s="89" t="s">
        <v>525</v>
      </c>
      <c r="C30" s="88" t="s">
        <v>524</v>
      </c>
    </row>
    <row r="31" spans="2:3" ht="15.75" x14ac:dyDescent="0.25">
      <c r="B31" s="89" t="s">
        <v>523</v>
      </c>
      <c r="C31" s="88" t="s">
        <v>522</v>
      </c>
    </row>
    <row r="32" spans="2:3" ht="15.75" x14ac:dyDescent="0.25">
      <c r="B32" s="89" t="s">
        <v>521</v>
      </c>
      <c r="C32" s="88" t="s">
        <v>520</v>
      </c>
    </row>
    <row r="33" spans="2:3" ht="15.75" x14ac:dyDescent="0.25">
      <c r="B33" s="89" t="s">
        <v>432</v>
      </c>
      <c r="C33" s="88" t="s">
        <v>519</v>
      </c>
    </row>
    <row r="34" spans="2:3" ht="15.75" x14ac:dyDescent="0.25">
      <c r="B34" s="89" t="s">
        <v>518</v>
      </c>
      <c r="C34" s="88" t="s">
        <v>517</v>
      </c>
    </row>
    <row r="35" spans="2:3" ht="15.75" x14ac:dyDescent="0.25">
      <c r="B35" s="89" t="s">
        <v>516</v>
      </c>
      <c r="C35" s="88" t="s">
        <v>515</v>
      </c>
    </row>
    <row r="36" spans="2:3" ht="15.75" x14ac:dyDescent="0.25">
      <c r="B36" s="89" t="s">
        <v>514</v>
      </c>
      <c r="C36" s="88" t="s">
        <v>513</v>
      </c>
    </row>
    <row r="37" spans="2:3" ht="15.75" x14ac:dyDescent="0.25">
      <c r="B37" s="89" t="s">
        <v>512</v>
      </c>
      <c r="C37" s="88" t="s">
        <v>511</v>
      </c>
    </row>
    <row r="38" spans="2:3" ht="15.75" x14ac:dyDescent="0.25">
      <c r="B38" s="89" t="s">
        <v>510</v>
      </c>
      <c r="C38" s="88" t="s">
        <v>509</v>
      </c>
    </row>
    <row r="39" spans="2:3" ht="15.75" x14ac:dyDescent="0.25">
      <c r="B39" s="89" t="s">
        <v>508</v>
      </c>
      <c r="C39" s="88" t="s">
        <v>507</v>
      </c>
    </row>
    <row r="40" spans="2:3" ht="15.75" x14ac:dyDescent="0.25">
      <c r="B40" s="89" t="s">
        <v>506</v>
      </c>
      <c r="C40" s="88" t="s">
        <v>505</v>
      </c>
    </row>
    <row r="41" spans="2:3" ht="15.75" x14ac:dyDescent="0.25">
      <c r="B41" s="89" t="s">
        <v>504</v>
      </c>
      <c r="C41" s="88" t="s">
        <v>503</v>
      </c>
    </row>
    <row r="42" spans="2:3" ht="15.75" x14ac:dyDescent="0.25">
      <c r="B42" s="89" t="s">
        <v>502</v>
      </c>
      <c r="C42" s="88" t="s">
        <v>501</v>
      </c>
    </row>
    <row r="43" spans="2:3" ht="15.75" x14ac:dyDescent="0.25">
      <c r="B43" s="87" t="s">
        <v>500</v>
      </c>
      <c r="C43" s="86" t="s">
        <v>499</v>
      </c>
    </row>
    <row r="46" spans="2:3" x14ac:dyDescent="0.25">
      <c r="B46" s="85" t="s">
        <v>498</v>
      </c>
    </row>
  </sheetData>
  <mergeCells count="4">
    <mergeCell ref="B4:C4"/>
    <mergeCell ref="B18:C18"/>
    <mergeCell ref="B24:C24"/>
    <mergeCell ref="B28:C28"/>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105"/>
  <sheetViews>
    <sheetView zoomScale="70" zoomScaleNormal="70" workbookViewId="0">
      <pane xSplit="3" ySplit="4" topLeftCell="D5" activePane="bottomRight" state="frozen"/>
      <selection pane="topRight" activeCell="D1" sqref="D1"/>
      <selection pane="bottomLeft" activeCell="A4" sqref="A4"/>
      <selection pane="bottomRight" activeCell="B2" sqref="B2"/>
    </sheetView>
  </sheetViews>
  <sheetFormatPr defaultRowHeight="15" x14ac:dyDescent="0.25"/>
  <cols>
    <col min="2" max="2" width="17.28515625" style="36" bestFit="1" customWidth="1"/>
    <col min="3" max="3" width="17.28515625" style="28" customWidth="1"/>
    <col min="4" max="4" width="14.85546875" customWidth="1"/>
    <col min="5" max="5" width="13.85546875" customWidth="1"/>
    <col min="6" max="6" width="11.42578125" style="7" bestFit="1" customWidth="1"/>
    <col min="7" max="8" width="11.7109375" style="7" bestFit="1" customWidth="1"/>
    <col min="9" max="9" width="8.28515625" style="7" customWidth="1"/>
    <col min="10" max="10" width="7.85546875" style="7" bestFit="1" customWidth="1"/>
    <col min="11" max="11" width="9.28515625" style="7" bestFit="1" customWidth="1"/>
    <col min="12" max="12" width="6.7109375" bestFit="1" customWidth="1"/>
    <col min="13" max="14" width="6.28515625" bestFit="1" customWidth="1"/>
  </cols>
  <sheetData>
    <row r="1" spans="1:21" s="28" customFormat="1" x14ac:dyDescent="0.25">
      <c r="B1" s="55" t="s">
        <v>576</v>
      </c>
    </row>
    <row r="3" spans="1:21" s="1" customFormat="1" ht="32.25" customHeight="1" x14ac:dyDescent="0.25">
      <c r="B3" s="33"/>
      <c r="C3" s="11"/>
      <c r="D3" s="101" t="s">
        <v>0</v>
      </c>
      <c r="E3" s="101" t="s">
        <v>1</v>
      </c>
      <c r="F3" s="101" t="s">
        <v>39</v>
      </c>
      <c r="G3" s="101"/>
      <c r="H3" s="101"/>
      <c r="I3" s="101" t="s">
        <v>41</v>
      </c>
      <c r="J3" s="101"/>
      <c r="K3" s="101"/>
      <c r="L3" s="101" t="s">
        <v>34</v>
      </c>
      <c r="M3" s="101"/>
      <c r="N3" s="101"/>
    </row>
    <row r="4" spans="1:21" s="1" customFormat="1" x14ac:dyDescent="0.25">
      <c r="B4" s="34" t="s">
        <v>21</v>
      </c>
      <c r="C4" s="4"/>
      <c r="D4" s="102"/>
      <c r="E4" s="102"/>
      <c r="F4" s="14" t="s">
        <v>22</v>
      </c>
      <c r="G4" s="102" t="s">
        <v>33</v>
      </c>
      <c r="H4" s="102"/>
      <c r="I4" s="14" t="s">
        <v>22</v>
      </c>
      <c r="J4" s="102" t="s">
        <v>33</v>
      </c>
      <c r="K4" s="102"/>
      <c r="L4" s="4" t="s">
        <v>22</v>
      </c>
      <c r="M4" s="100" t="s">
        <v>33</v>
      </c>
      <c r="N4" s="100"/>
    </row>
    <row r="5" spans="1:21" s="1" customFormat="1" x14ac:dyDescent="0.25">
      <c r="A5" s="2"/>
      <c r="B5" s="35"/>
      <c r="C5" s="9"/>
      <c r="D5" s="9"/>
      <c r="E5" s="9"/>
      <c r="F5" s="9"/>
      <c r="G5" s="9"/>
      <c r="H5" s="9"/>
      <c r="I5" s="9"/>
      <c r="J5" s="9"/>
      <c r="K5" s="9"/>
      <c r="L5" s="9"/>
      <c r="M5" s="9"/>
      <c r="N5" s="9"/>
    </row>
    <row r="6" spans="1:21" x14ac:dyDescent="0.25">
      <c r="B6" s="99" t="s">
        <v>42</v>
      </c>
      <c r="C6" s="28" t="s">
        <v>43</v>
      </c>
      <c r="D6" s="28">
        <v>20</v>
      </c>
      <c r="E6" s="16">
        <v>3.2800000000000003E-2</v>
      </c>
      <c r="F6" s="17">
        <v>1.538462</v>
      </c>
      <c r="G6" s="17">
        <v>0.50303640000000005</v>
      </c>
      <c r="H6" s="17">
        <v>2.573887</v>
      </c>
      <c r="I6" s="16">
        <v>2.8569899999999999E-2</v>
      </c>
      <c r="J6" s="16">
        <v>9.4698000000000004E-3</v>
      </c>
      <c r="K6" s="16">
        <v>4.7669999999999997E-2</v>
      </c>
      <c r="L6" s="17">
        <v>16.2</v>
      </c>
      <c r="M6" s="17">
        <v>6</v>
      </c>
      <c r="N6" s="17">
        <v>26.4</v>
      </c>
      <c r="O6" s="7"/>
      <c r="T6" s="28"/>
      <c r="U6" s="28"/>
    </row>
    <row r="7" spans="1:21" x14ac:dyDescent="0.25">
      <c r="B7" s="99"/>
      <c r="C7" s="28" t="s">
        <v>44</v>
      </c>
      <c r="D7" s="28">
        <v>6</v>
      </c>
      <c r="E7" s="16">
        <v>9.7999999999999997E-3</v>
      </c>
      <c r="F7" s="17">
        <v>0.46153850000000002</v>
      </c>
      <c r="G7" s="17">
        <v>6.2568299999999993E-2</v>
      </c>
      <c r="H7" s="17">
        <v>0.86050859999999996</v>
      </c>
      <c r="I7" s="16">
        <v>8.8892999999999993E-3</v>
      </c>
      <c r="J7" s="16">
        <v>1.1471000000000001E-3</v>
      </c>
      <c r="K7" s="16">
        <v>1.66315E-2</v>
      </c>
      <c r="L7" s="17">
        <v>14.9</v>
      </c>
      <c r="M7" s="17">
        <v>-1.9</v>
      </c>
      <c r="N7" s="17">
        <v>31.6</v>
      </c>
      <c r="O7" s="7"/>
      <c r="T7" s="28"/>
      <c r="U7" s="28"/>
    </row>
    <row r="8" spans="1:21" x14ac:dyDescent="0.25">
      <c r="B8" s="36" t="s">
        <v>25</v>
      </c>
      <c r="C8" s="28" t="s">
        <v>45</v>
      </c>
      <c r="D8" s="28">
        <v>49</v>
      </c>
      <c r="E8" s="16">
        <v>8.0299999999999996E-2</v>
      </c>
      <c r="F8" s="17">
        <v>3.769231</v>
      </c>
      <c r="G8" s="17">
        <v>1.808705</v>
      </c>
      <c r="H8" s="17">
        <v>5.7297560000000001</v>
      </c>
      <c r="I8" s="16">
        <v>7.0140999999999995E-2</v>
      </c>
      <c r="J8" s="16">
        <v>3.4461699999999998E-2</v>
      </c>
      <c r="K8" s="16">
        <v>0.1058202</v>
      </c>
      <c r="L8" s="17">
        <v>0.1</v>
      </c>
      <c r="M8" s="17">
        <v>0</v>
      </c>
      <c r="N8" s="17">
        <v>0.1</v>
      </c>
      <c r="O8" s="8"/>
      <c r="T8" s="28"/>
      <c r="U8" s="28"/>
    </row>
    <row r="9" spans="1:21" x14ac:dyDescent="0.25">
      <c r="B9" s="99" t="s">
        <v>46</v>
      </c>
      <c r="C9" s="28" t="s">
        <v>47</v>
      </c>
      <c r="D9" s="28">
        <v>40</v>
      </c>
      <c r="E9" s="16">
        <v>6.5500000000000003E-2</v>
      </c>
      <c r="F9" s="17">
        <v>3.0769229999999999</v>
      </c>
      <c r="G9" s="17">
        <v>2.0460289999999999</v>
      </c>
      <c r="H9" s="17">
        <v>4.1078169999999998</v>
      </c>
      <c r="I9" s="16">
        <v>5.8158700000000001E-2</v>
      </c>
      <c r="J9" s="16">
        <v>3.86028E-2</v>
      </c>
      <c r="K9" s="16">
        <v>7.7714599999999995E-2</v>
      </c>
      <c r="L9" s="17">
        <v>13.1</v>
      </c>
      <c r="M9" s="17">
        <v>5.4</v>
      </c>
      <c r="N9" s="17">
        <v>20.8</v>
      </c>
      <c r="O9" s="8"/>
      <c r="T9" s="28"/>
      <c r="U9" s="28"/>
    </row>
    <row r="10" spans="1:21" x14ac:dyDescent="0.25">
      <c r="B10" s="99"/>
      <c r="C10" s="28" t="s">
        <v>48</v>
      </c>
      <c r="D10" s="28">
        <v>476</v>
      </c>
      <c r="E10" s="16">
        <v>0.78</v>
      </c>
      <c r="F10" s="17">
        <v>36.615380000000002</v>
      </c>
      <c r="G10" s="17">
        <v>31.118089999999999</v>
      </c>
      <c r="H10" s="17">
        <v>42.112679999999997</v>
      </c>
      <c r="I10" s="16">
        <v>0.69301489999999999</v>
      </c>
      <c r="J10" s="16">
        <v>0.59575109999999998</v>
      </c>
      <c r="K10" s="16">
        <v>0.7902787</v>
      </c>
      <c r="L10" s="17">
        <v>3.8</v>
      </c>
      <c r="M10" s="17">
        <v>2.9</v>
      </c>
      <c r="N10" s="17">
        <v>4.8</v>
      </c>
      <c r="O10" s="8"/>
      <c r="T10" s="28"/>
      <c r="U10" s="28"/>
    </row>
    <row r="11" spans="1:21" s="7" customFormat="1" x14ac:dyDescent="0.25">
      <c r="B11" s="99"/>
      <c r="C11" s="28" t="s">
        <v>49</v>
      </c>
      <c r="D11" s="28">
        <v>184</v>
      </c>
      <c r="E11" s="16">
        <v>0.30149999999999999</v>
      </c>
      <c r="F11" s="17">
        <v>14.15385</v>
      </c>
      <c r="G11" s="17">
        <v>10.357150000000001</v>
      </c>
      <c r="H11" s="17">
        <v>17.95054</v>
      </c>
      <c r="I11" s="16">
        <v>0.26668579999999997</v>
      </c>
      <c r="J11" s="16">
        <v>0.19917889999999999</v>
      </c>
      <c r="K11" s="16">
        <v>0.33419270000000001</v>
      </c>
      <c r="L11" s="17">
        <v>11</v>
      </c>
      <c r="M11" s="17">
        <v>8.6999999999999993</v>
      </c>
      <c r="N11" s="17">
        <v>13.3</v>
      </c>
      <c r="O11" s="8"/>
      <c r="T11" s="28"/>
      <c r="U11" s="28"/>
    </row>
    <row r="12" spans="1:21" x14ac:dyDescent="0.25">
      <c r="B12" s="99"/>
      <c r="C12" s="28" t="s">
        <v>50</v>
      </c>
      <c r="D12" s="28">
        <v>2</v>
      </c>
      <c r="E12" s="16">
        <v>3.3E-3</v>
      </c>
      <c r="F12" s="17">
        <v>0.15384619999999999</v>
      </c>
      <c r="G12" s="17">
        <v>-7.3086700000000004E-2</v>
      </c>
      <c r="H12" s="17">
        <v>0.38077899999999998</v>
      </c>
      <c r="I12" s="16">
        <v>2.8199000000000002E-3</v>
      </c>
      <c r="J12" s="16">
        <v>-1.34E-3</v>
      </c>
      <c r="K12" s="16">
        <v>6.9798000000000004E-3</v>
      </c>
      <c r="L12" s="17">
        <v>4</v>
      </c>
      <c r="M12" s="17">
        <v>-8.6999999999999993</v>
      </c>
      <c r="N12" s="17">
        <v>16.7</v>
      </c>
      <c r="O12" s="7"/>
      <c r="T12" s="28"/>
      <c r="U12" s="28"/>
    </row>
    <row r="13" spans="1:21" x14ac:dyDescent="0.25">
      <c r="A13" s="3"/>
      <c r="B13" s="99"/>
      <c r="C13" s="28" t="s">
        <v>51</v>
      </c>
      <c r="D13" s="28">
        <v>12</v>
      </c>
      <c r="E13" s="16">
        <v>1.9699999999999999E-2</v>
      </c>
      <c r="F13" s="17">
        <v>0.92307689999999998</v>
      </c>
      <c r="G13" s="17">
        <v>0.53601900000000002</v>
      </c>
      <c r="H13" s="17">
        <v>1.310135</v>
      </c>
      <c r="I13" s="16">
        <v>1.7564799999999998E-2</v>
      </c>
      <c r="J13" s="16">
        <v>1.02031E-2</v>
      </c>
      <c r="K13" s="16">
        <v>2.4926500000000001E-2</v>
      </c>
      <c r="L13" s="17">
        <v>4.0999999999999996</v>
      </c>
      <c r="M13" s="17">
        <v>2.7</v>
      </c>
      <c r="N13" s="17">
        <v>5.4</v>
      </c>
      <c r="O13" s="7"/>
      <c r="T13" s="28"/>
      <c r="U13" s="28"/>
    </row>
    <row r="14" spans="1:21" x14ac:dyDescent="0.25">
      <c r="B14" s="99"/>
      <c r="C14" s="28" t="s">
        <v>52</v>
      </c>
      <c r="D14" s="28">
        <v>1063</v>
      </c>
      <c r="E14" s="16">
        <v>1.7419</v>
      </c>
      <c r="F14" s="17">
        <v>81.769229999999993</v>
      </c>
      <c r="G14" s="17">
        <v>57.6843</v>
      </c>
      <c r="H14" s="17">
        <v>105.85420000000001</v>
      </c>
      <c r="I14" s="16">
        <v>1.5333300000000001</v>
      </c>
      <c r="J14" s="16">
        <v>1.1053820000000001</v>
      </c>
      <c r="K14" s="16">
        <v>1.9612780000000001</v>
      </c>
      <c r="L14" s="17">
        <v>3.5</v>
      </c>
      <c r="M14" s="17">
        <v>3.2</v>
      </c>
      <c r="N14" s="17">
        <v>3.9</v>
      </c>
      <c r="O14" s="7"/>
      <c r="T14" s="28"/>
      <c r="U14" s="28"/>
    </row>
    <row r="15" spans="1:21" x14ac:dyDescent="0.25">
      <c r="B15" s="36" t="s">
        <v>26</v>
      </c>
      <c r="C15" s="28" t="s">
        <v>26</v>
      </c>
      <c r="D15" s="28">
        <v>1426</v>
      </c>
      <c r="E15" s="16">
        <v>2.3368000000000002</v>
      </c>
      <c r="F15" s="17">
        <v>109.6923</v>
      </c>
      <c r="G15" s="17">
        <v>91.010620000000003</v>
      </c>
      <c r="H15" s="17">
        <v>128.374</v>
      </c>
      <c r="I15" s="16">
        <v>2.0697930000000002</v>
      </c>
      <c r="J15" s="16">
        <v>1.751331</v>
      </c>
      <c r="K15" s="16">
        <v>2.3882539999999999</v>
      </c>
      <c r="L15" s="17">
        <v>6.8</v>
      </c>
      <c r="M15" s="17">
        <v>6</v>
      </c>
      <c r="N15" s="17">
        <v>7.5</v>
      </c>
      <c r="O15" s="8"/>
      <c r="T15" s="28"/>
      <c r="U15" s="28"/>
    </row>
    <row r="16" spans="1:21" x14ac:dyDescent="0.25">
      <c r="B16" s="99" t="s">
        <v>53</v>
      </c>
      <c r="C16" s="28" t="s">
        <v>54</v>
      </c>
      <c r="D16" s="28">
        <v>43</v>
      </c>
      <c r="E16" s="16">
        <v>7.0499999999999993E-2</v>
      </c>
      <c r="F16" s="17">
        <v>3.3076919999999999</v>
      </c>
      <c r="G16" s="17">
        <v>2.2499009999999999</v>
      </c>
      <c r="H16" s="17">
        <v>4.3654830000000002</v>
      </c>
      <c r="I16" s="16">
        <v>6.3509899999999994E-2</v>
      </c>
      <c r="J16" s="16">
        <v>4.2349699999999997E-2</v>
      </c>
      <c r="K16" s="16">
        <v>8.4670200000000001E-2</v>
      </c>
      <c r="L16" s="17">
        <v>9.5</v>
      </c>
      <c r="M16" s="17">
        <v>6.5</v>
      </c>
      <c r="N16" s="17">
        <v>12.6</v>
      </c>
      <c r="O16" s="7"/>
      <c r="T16" s="28"/>
      <c r="U16" s="28"/>
    </row>
    <row r="17" spans="1:21" x14ac:dyDescent="0.25">
      <c r="B17" s="99"/>
      <c r="C17" s="28" t="s">
        <v>55</v>
      </c>
      <c r="D17" s="28">
        <v>1073</v>
      </c>
      <c r="E17" s="16">
        <v>1.7583</v>
      </c>
      <c r="F17" s="17">
        <v>82.538460000000001</v>
      </c>
      <c r="G17" s="17">
        <v>68.83014</v>
      </c>
      <c r="H17" s="17">
        <v>96.246780000000001</v>
      </c>
      <c r="I17" s="16">
        <v>1.5592600000000001</v>
      </c>
      <c r="J17" s="16">
        <v>1.317569</v>
      </c>
      <c r="K17" s="16">
        <v>1.8009500000000001</v>
      </c>
      <c r="L17" s="17">
        <v>14.5</v>
      </c>
      <c r="M17" s="17">
        <v>13</v>
      </c>
      <c r="N17" s="17">
        <v>16</v>
      </c>
      <c r="O17" s="7"/>
      <c r="T17" s="28"/>
      <c r="U17" s="28"/>
    </row>
    <row r="18" spans="1:21" x14ac:dyDescent="0.25">
      <c r="B18" s="99"/>
      <c r="C18" s="28" t="s">
        <v>56</v>
      </c>
      <c r="D18" s="28">
        <v>34</v>
      </c>
      <c r="E18" s="16">
        <v>5.57E-2</v>
      </c>
      <c r="F18" s="17">
        <v>2.6153849999999998</v>
      </c>
      <c r="G18" s="17">
        <v>1.2974680000000001</v>
      </c>
      <c r="H18" s="17">
        <v>3.9333010000000002</v>
      </c>
      <c r="I18" s="16">
        <v>4.9168000000000003E-2</v>
      </c>
      <c r="J18" s="16">
        <v>2.4544799999999999E-2</v>
      </c>
      <c r="K18" s="16">
        <v>7.3791300000000004E-2</v>
      </c>
      <c r="L18" s="17">
        <v>51.1</v>
      </c>
      <c r="M18" s="17">
        <v>41.4</v>
      </c>
      <c r="N18" s="17">
        <v>60.7</v>
      </c>
      <c r="O18" s="8"/>
      <c r="T18" s="28"/>
      <c r="U18" s="28"/>
    </row>
    <row r="19" spans="1:21" x14ac:dyDescent="0.25">
      <c r="A19" s="9"/>
      <c r="B19" s="99"/>
      <c r="C19" s="28" t="s">
        <v>57</v>
      </c>
      <c r="D19" s="28">
        <v>795</v>
      </c>
      <c r="E19" s="16">
        <v>1.3028</v>
      </c>
      <c r="F19" s="17">
        <v>61.153849999999998</v>
      </c>
      <c r="G19" s="17">
        <v>45.454129999999999</v>
      </c>
      <c r="H19" s="17">
        <v>76.853570000000005</v>
      </c>
      <c r="I19" s="16">
        <v>1.1491579999999999</v>
      </c>
      <c r="J19" s="16">
        <v>0.87319659999999999</v>
      </c>
      <c r="K19" s="16">
        <v>1.4251199999999999</v>
      </c>
      <c r="L19" s="17">
        <v>4.4000000000000004</v>
      </c>
      <c r="M19" s="17">
        <v>3.5</v>
      </c>
      <c r="N19" s="17">
        <v>5.4</v>
      </c>
      <c r="O19" s="8"/>
      <c r="T19" s="28"/>
      <c r="U19" s="28"/>
    </row>
    <row r="20" spans="1:21" x14ac:dyDescent="0.25">
      <c r="A20" s="10"/>
      <c r="B20" s="99"/>
      <c r="C20" s="28" t="s">
        <v>58</v>
      </c>
      <c r="D20" s="28">
        <v>437</v>
      </c>
      <c r="E20" s="16">
        <v>0.71609999999999996</v>
      </c>
      <c r="F20" s="17">
        <v>33.615380000000002</v>
      </c>
      <c r="G20" s="17">
        <v>28.52627</v>
      </c>
      <c r="H20" s="17">
        <v>38.704500000000003</v>
      </c>
      <c r="I20" s="16">
        <v>0.63880630000000005</v>
      </c>
      <c r="J20" s="16">
        <v>0.54255980000000004</v>
      </c>
      <c r="K20" s="16">
        <v>0.73505290000000001</v>
      </c>
      <c r="L20" s="17">
        <v>3.4</v>
      </c>
      <c r="M20" s="17">
        <v>2.6</v>
      </c>
      <c r="N20" s="17">
        <v>4.2</v>
      </c>
      <c r="O20" s="8"/>
      <c r="T20" s="28"/>
      <c r="U20" s="28"/>
    </row>
    <row r="21" spans="1:21" x14ac:dyDescent="0.25">
      <c r="A21" s="3"/>
      <c r="B21" s="99"/>
      <c r="C21" s="28" t="s">
        <v>59</v>
      </c>
      <c r="D21" s="28">
        <v>75</v>
      </c>
      <c r="E21" s="16">
        <v>0.1229</v>
      </c>
      <c r="F21" s="17">
        <v>5.7692310000000004</v>
      </c>
      <c r="G21" s="17">
        <v>3.1799900000000001</v>
      </c>
      <c r="H21" s="17">
        <v>8.3584720000000008</v>
      </c>
      <c r="I21" s="16">
        <v>0.1080057</v>
      </c>
      <c r="J21" s="16">
        <v>6.0499400000000002E-2</v>
      </c>
      <c r="K21" s="16">
        <v>0.15551200000000001</v>
      </c>
      <c r="L21" s="17">
        <v>23.4</v>
      </c>
      <c r="M21" s="17">
        <v>16.899999999999999</v>
      </c>
      <c r="N21" s="17">
        <v>29.8</v>
      </c>
      <c r="O21" s="8"/>
      <c r="T21" s="28"/>
      <c r="U21" s="28"/>
    </row>
    <row r="22" spans="1:21" x14ac:dyDescent="0.25">
      <c r="B22" s="99"/>
      <c r="C22" s="28" t="s">
        <v>60</v>
      </c>
      <c r="D22" s="28">
        <v>5</v>
      </c>
      <c r="E22" s="16">
        <v>8.2000000000000007E-3</v>
      </c>
      <c r="F22" s="17">
        <v>0.3846154</v>
      </c>
      <c r="G22" s="17">
        <v>7.86192E-2</v>
      </c>
      <c r="H22" s="17">
        <v>0.69061150000000004</v>
      </c>
      <c r="I22" s="16">
        <v>7.3330000000000001E-3</v>
      </c>
      <c r="J22" s="16">
        <v>1.4955000000000001E-3</v>
      </c>
      <c r="K22" s="16">
        <v>1.31705E-2</v>
      </c>
      <c r="L22" s="17">
        <v>7.6</v>
      </c>
      <c r="M22" s="17">
        <v>-1.5</v>
      </c>
      <c r="N22" s="17">
        <v>16.7</v>
      </c>
      <c r="O22" s="8"/>
      <c r="T22" s="28"/>
      <c r="U22" s="28"/>
    </row>
    <row r="23" spans="1:21" x14ac:dyDescent="0.25">
      <c r="B23" s="99"/>
      <c r="C23" s="28" t="s">
        <v>61</v>
      </c>
      <c r="D23" s="28">
        <v>1140</v>
      </c>
      <c r="E23" s="16">
        <v>1.8681000000000001</v>
      </c>
      <c r="F23" s="17">
        <v>87.692310000000006</v>
      </c>
      <c r="G23" s="17">
        <v>77.040080000000003</v>
      </c>
      <c r="H23" s="17">
        <v>98.344539999999995</v>
      </c>
      <c r="I23" s="16">
        <v>1.6589879999999999</v>
      </c>
      <c r="J23" s="16">
        <v>1.47654</v>
      </c>
      <c r="K23" s="16">
        <v>1.8414360000000001</v>
      </c>
      <c r="L23" s="17">
        <v>10.9</v>
      </c>
      <c r="M23" s="17">
        <v>9.8000000000000007</v>
      </c>
      <c r="N23" s="17">
        <v>12</v>
      </c>
      <c r="O23" s="8"/>
      <c r="T23" s="28"/>
      <c r="U23" s="28"/>
    </row>
    <row r="24" spans="1:21" x14ac:dyDescent="0.25">
      <c r="B24" s="99"/>
      <c r="C24" s="28" t="s">
        <v>62</v>
      </c>
      <c r="D24" s="28">
        <v>1</v>
      </c>
      <c r="E24" s="16">
        <v>1.6000000000000001E-3</v>
      </c>
      <c r="F24" s="17">
        <v>7.6923099999999994E-2</v>
      </c>
      <c r="G24" s="17">
        <v>-9.0677900000000006E-2</v>
      </c>
      <c r="H24" s="17">
        <v>0.24452409999999999</v>
      </c>
      <c r="I24" s="16">
        <v>1.4612E-3</v>
      </c>
      <c r="J24" s="16">
        <v>-1.7225000000000001E-3</v>
      </c>
      <c r="K24" s="16">
        <v>4.6449999999999998E-3</v>
      </c>
      <c r="L24" s="17">
        <v>83</v>
      </c>
      <c r="M24" s="17"/>
      <c r="N24" s="17"/>
      <c r="O24" s="8"/>
    </row>
    <row r="25" spans="1:21" s="7" customFormat="1" x14ac:dyDescent="0.25">
      <c r="B25" s="99"/>
      <c r="C25" s="28" t="s">
        <v>63</v>
      </c>
      <c r="D25" s="28">
        <v>194</v>
      </c>
      <c r="E25" s="16">
        <v>0.31790000000000002</v>
      </c>
      <c r="F25" s="17">
        <v>14.923080000000001</v>
      </c>
      <c r="G25" s="17">
        <v>4.8219589999999997</v>
      </c>
      <c r="H25" s="17">
        <v>25.024190000000001</v>
      </c>
      <c r="I25" s="16">
        <v>0.27562769999999998</v>
      </c>
      <c r="J25" s="16">
        <v>9.1757400000000003E-2</v>
      </c>
      <c r="K25" s="16">
        <v>0.45949800000000002</v>
      </c>
      <c r="L25" s="17">
        <v>1.6</v>
      </c>
      <c r="M25" s="17">
        <v>1.3</v>
      </c>
      <c r="N25" s="17">
        <v>1.9</v>
      </c>
      <c r="O25" s="8"/>
    </row>
    <row r="26" spans="1:21" x14ac:dyDescent="0.25">
      <c r="B26" s="99"/>
      <c r="C26" s="28" t="s">
        <v>64</v>
      </c>
      <c r="D26" s="28">
        <v>185</v>
      </c>
      <c r="E26" s="16">
        <v>0.30320000000000003</v>
      </c>
      <c r="F26" s="17">
        <v>14.23077</v>
      </c>
      <c r="G26" s="17">
        <v>11.258509999999999</v>
      </c>
      <c r="H26" s="17">
        <v>17.203029999999998</v>
      </c>
      <c r="I26" s="16">
        <v>0.26895269999999999</v>
      </c>
      <c r="J26" s="16">
        <v>0.21588740000000001</v>
      </c>
      <c r="K26" s="16">
        <v>0.32201809999999997</v>
      </c>
      <c r="L26" s="17">
        <v>8</v>
      </c>
      <c r="M26" s="17">
        <v>5.5</v>
      </c>
      <c r="N26" s="17">
        <v>10.4</v>
      </c>
      <c r="O26" s="7"/>
    </row>
    <row r="27" spans="1:21" x14ac:dyDescent="0.25">
      <c r="B27" s="99" t="s">
        <v>65</v>
      </c>
      <c r="C27" s="28" t="s">
        <v>66</v>
      </c>
      <c r="D27" s="28">
        <v>333</v>
      </c>
      <c r="E27" s="16">
        <v>0.54569999999999996</v>
      </c>
      <c r="F27" s="17">
        <v>25.615390000000001</v>
      </c>
      <c r="G27" s="17">
        <v>20.696549999999998</v>
      </c>
      <c r="H27" s="17">
        <v>30.534220000000001</v>
      </c>
      <c r="I27" s="16">
        <v>0.48338360000000002</v>
      </c>
      <c r="J27" s="16">
        <v>0.39641209999999999</v>
      </c>
      <c r="K27" s="16">
        <v>0.5703551</v>
      </c>
      <c r="L27" s="17">
        <v>27.7</v>
      </c>
      <c r="M27" s="17">
        <v>24.3</v>
      </c>
      <c r="N27" s="17">
        <v>31.1</v>
      </c>
      <c r="O27" s="7"/>
    </row>
    <row r="28" spans="1:21" x14ac:dyDescent="0.25">
      <c r="B28" s="99"/>
      <c r="C28" s="28" t="s">
        <v>67</v>
      </c>
      <c r="D28" s="28">
        <v>17</v>
      </c>
      <c r="E28" s="16">
        <v>2.7900000000000001E-2</v>
      </c>
      <c r="F28" s="17">
        <v>1.3076920000000001</v>
      </c>
      <c r="G28" s="17">
        <v>0.30909419999999999</v>
      </c>
      <c r="H28" s="17">
        <v>2.3062900000000002</v>
      </c>
      <c r="I28" s="16">
        <v>2.44131E-2</v>
      </c>
      <c r="J28" s="16">
        <v>5.8155000000000004E-3</v>
      </c>
      <c r="K28" s="16">
        <v>4.3010600000000003E-2</v>
      </c>
      <c r="L28" s="17">
        <v>36.4</v>
      </c>
      <c r="M28" s="17">
        <v>8.3000000000000007</v>
      </c>
      <c r="N28" s="17">
        <v>64.599999999999994</v>
      </c>
      <c r="O28" s="7"/>
    </row>
    <row r="29" spans="1:21" x14ac:dyDescent="0.25">
      <c r="B29" s="99"/>
      <c r="C29" s="28" t="s">
        <v>68</v>
      </c>
      <c r="D29" s="28">
        <v>52</v>
      </c>
      <c r="E29" s="16">
        <v>8.5199999999999998E-2</v>
      </c>
      <c r="F29" s="17">
        <v>4</v>
      </c>
      <c r="G29" s="17">
        <v>3.0131920000000001</v>
      </c>
      <c r="H29" s="17">
        <v>4.9868079999999999</v>
      </c>
      <c r="I29" s="16">
        <v>7.5347300000000006E-2</v>
      </c>
      <c r="J29" s="16">
        <v>5.7553899999999998E-2</v>
      </c>
      <c r="K29" s="16">
        <v>9.3140700000000007E-2</v>
      </c>
      <c r="L29" s="17">
        <v>12.9</v>
      </c>
      <c r="M29" s="17">
        <v>6.5</v>
      </c>
      <c r="N29" s="17">
        <v>19.3</v>
      </c>
      <c r="O29" s="7"/>
    </row>
    <row r="30" spans="1:21" x14ac:dyDescent="0.25">
      <c r="B30" s="99"/>
      <c r="C30" s="28" t="s">
        <v>69</v>
      </c>
      <c r="D30" s="28">
        <v>7</v>
      </c>
      <c r="E30" s="16">
        <v>1.15E-2</v>
      </c>
      <c r="F30" s="17">
        <v>0.53846159999999998</v>
      </c>
      <c r="G30" s="17">
        <v>6.9378300000000004E-2</v>
      </c>
      <c r="H30" s="17">
        <v>1.0075449999999999</v>
      </c>
      <c r="I30" s="16">
        <v>1.00605E-2</v>
      </c>
      <c r="J30" s="16">
        <v>1.3833999999999999E-3</v>
      </c>
      <c r="K30" s="16">
        <v>1.87376E-2</v>
      </c>
      <c r="L30" s="17">
        <v>11.1</v>
      </c>
      <c r="M30" s="17">
        <v>-7.9</v>
      </c>
      <c r="N30" s="17">
        <v>30</v>
      </c>
    </row>
    <row r="31" spans="1:21" x14ac:dyDescent="0.25">
      <c r="B31" s="99"/>
      <c r="C31" s="28" t="s">
        <v>70</v>
      </c>
      <c r="D31" s="28">
        <v>41</v>
      </c>
      <c r="E31" s="16">
        <v>6.7199999999999996E-2</v>
      </c>
      <c r="F31" s="17">
        <v>3.1538460000000001</v>
      </c>
      <c r="G31" s="17">
        <v>1.6768000000000001</v>
      </c>
      <c r="H31" s="17">
        <v>4.6308920000000002</v>
      </c>
      <c r="I31" s="16">
        <v>5.9527299999999998E-2</v>
      </c>
      <c r="J31" s="16">
        <v>3.2355200000000001E-2</v>
      </c>
      <c r="K31" s="16">
        <v>8.6699300000000007E-2</v>
      </c>
      <c r="L31" s="17">
        <v>18.8</v>
      </c>
      <c r="M31" s="17">
        <v>10.8</v>
      </c>
      <c r="N31" s="17">
        <v>26.8</v>
      </c>
    </row>
    <row r="32" spans="1:21" x14ac:dyDescent="0.25">
      <c r="B32" s="99"/>
      <c r="C32" s="28" t="s">
        <v>71</v>
      </c>
      <c r="D32" s="28">
        <v>75</v>
      </c>
      <c r="E32" s="16">
        <v>0.1229</v>
      </c>
      <c r="F32" s="17">
        <v>5.7692310000000004</v>
      </c>
      <c r="G32" s="17">
        <v>3.7779039999999999</v>
      </c>
      <c r="H32" s="17">
        <v>7.7605579999999996</v>
      </c>
      <c r="I32" s="16">
        <v>0.1087586</v>
      </c>
      <c r="J32" s="16">
        <v>7.1687299999999995E-2</v>
      </c>
      <c r="K32" s="16">
        <v>0.14582980000000001</v>
      </c>
      <c r="L32" s="17">
        <v>4.9000000000000004</v>
      </c>
      <c r="M32" s="17">
        <v>3.6</v>
      </c>
      <c r="N32" s="17">
        <v>6.1</v>
      </c>
    </row>
    <row r="33" spans="2:19" x14ac:dyDescent="0.25">
      <c r="B33" s="99"/>
      <c r="C33" s="28" t="s">
        <v>72</v>
      </c>
      <c r="D33" s="28">
        <v>172</v>
      </c>
      <c r="E33" s="16">
        <v>0.28189999999999998</v>
      </c>
      <c r="F33" s="17">
        <v>13.23077</v>
      </c>
      <c r="G33" s="17">
        <v>10.86251</v>
      </c>
      <c r="H33" s="17">
        <v>15.599030000000001</v>
      </c>
      <c r="I33" s="16">
        <v>0.25047989999999998</v>
      </c>
      <c r="J33" s="16">
        <v>0.20716209999999999</v>
      </c>
      <c r="K33" s="16">
        <v>0.29379769999999999</v>
      </c>
      <c r="L33" s="17">
        <v>15</v>
      </c>
      <c r="M33" s="17">
        <v>11.5</v>
      </c>
      <c r="N33" s="17">
        <v>18.5</v>
      </c>
    </row>
    <row r="34" spans="2:19" x14ac:dyDescent="0.25">
      <c r="B34" s="99"/>
      <c r="C34" s="28" t="s">
        <v>73</v>
      </c>
      <c r="D34" s="28">
        <v>313</v>
      </c>
      <c r="E34" s="16">
        <v>0.51290000000000002</v>
      </c>
      <c r="F34" s="17">
        <v>24.076920000000001</v>
      </c>
      <c r="G34" s="17">
        <v>17.314129999999999</v>
      </c>
      <c r="H34" s="17">
        <v>30.83971</v>
      </c>
      <c r="I34" s="16">
        <v>0.45326260000000002</v>
      </c>
      <c r="J34" s="16">
        <v>0.33283950000000001</v>
      </c>
      <c r="K34" s="16">
        <v>0.57368560000000002</v>
      </c>
      <c r="L34" s="17">
        <v>22.5</v>
      </c>
      <c r="M34" s="17">
        <v>19.600000000000001</v>
      </c>
      <c r="N34" s="17">
        <v>25.3</v>
      </c>
    </row>
    <row r="35" spans="2:19" x14ac:dyDescent="0.25">
      <c r="B35" s="99"/>
      <c r="C35" s="28" t="s">
        <v>74</v>
      </c>
      <c r="D35" s="28">
        <v>8</v>
      </c>
      <c r="E35" s="16">
        <v>1.3100000000000001E-2</v>
      </c>
      <c r="F35" s="17">
        <v>0.61538459999999995</v>
      </c>
      <c r="G35" s="17">
        <v>3.4797799999999997E-2</v>
      </c>
      <c r="H35" s="17">
        <v>1.1959709999999999</v>
      </c>
      <c r="I35" s="16">
        <v>1.1358200000000001E-2</v>
      </c>
      <c r="J35" s="16">
        <v>6.7730000000000004E-4</v>
      </c>
      <c r="K35" s="16">
        <v>2.2039099999999999E-2</v>
      </c>
      <c r="L35" s="17">
        <v>29.4</v>
      </c>
      <c r="M35" s="17">
        <v>0.5</v>
      </c>
      <c r="N35" s="17">
        <v>58.3</v>
      </c>
    </row>
    <row r="36" spans="2:19" x14ac:dyDescent="0.25">
      <c r="B36" s="99" t="s">
        <v>27</v>
      </c>
      <c r="C36" s="28" t="s">
        <v>75</v>
      </c>
      <c r="D36" s="28">
        <v>48</v>
      </c>
      <c r="E36" s="16">
        <v>7.8700000000000006E-2</v>
      </c>
      <c r="F36" s="17">
        <v>3.6923080000000001</v>
      </c>
      <c r="G36" s="17">
        <v>2.6345170000000002</v>
      </c>
      <c r="H36" s="17">
        <v>4.7500989999999996</v>
      </c>
      <c r="I36" s="16">
        <v>7.00987E-2</v>
      </c>
      <c r="J36" s="16">
        <v>4.9918999999999998E-2</v>
      </c>
      <c r="K36" s="16">
        <v>9.0278499999999998E-2</v>
      </c>
      <c r="L36" s="17">
        <v>30.2</v>
      </c>
      <c r="M36" s="17">
        <v>23.7</v>
      </c>
      <c r="N36" s="17">
        <v>36.700000000000003</v>
      </c>
      <c r="P36" s="7"/>
      <c r="Q36" s="7"/>
      <c r="R36" s="7"/>
      <c r="S36" s="7"/>
    </row>
    <row r="37" spans="2:19" x14ac:dyDescent="0.25">
      <c r="B37" s="99"/>
      <c r="C37" s="28" t="s">
        <v>76</v>
      </c>
      <c r="D37" s="28">
        <v>45</v>
      </c>
      <c r="E37" s="16">
        <v>7.3700000000000002E-2</v>
      </c>
      <c r="F37" s="17">
        <v>3.4615390000000001</v>
      </c>
      <c r="G37" s="17">
        <v>2.1888010000000002</v>
      </c>
      <c r="H37" s="17">
        <v>4.7342760000000004</v>
      </c>
      <c r="I37" s="16">
        <v>6.5695299999999998E-2</v>
      </c>
      <c r="J37" s="16">
        <v>4.2007599999999999E-2</v>
      </c>
      <c r="K37" s="16">
        <v>8.9383099999999993E-2</v>
      </c>
      <c r="L37" s="17">
        <v>34.299999999999997</v>
      </c>
      <c r="M37" s="17">
        <v>26.6</v>
      </c>
      <c r="N37" s="17">
        <v>42</v>
      </c>
      <c r="P37" s="7"/>
      <c r="Q37" s="7"/>
      <c r="R37" s="7"/>
      <c r="S37" s="7"/>
    </row>
    <row r="38" spans="2:19" x14ac:dyDescent="0.25">
      <c r="B38" s="99" t="s">
        <v>77</v>
      </c>
      <c r="C38" s="28" t="s">
        <v>78</v>
      </c>
      <c r="D38" s="28">
        <v>98</v>
      </c>
      <c r="E38" s="16">
        <v>0.16059999999999999</v>
      </c>
      <c r="F38" s="17">
        <v>7.538462</v>
      </c>
      <c r="G38" s="17">
        <v>5.4074450000000001</v>
      </c>
      <c r="H38" s="17">
        <v>9.6694779999999998</v>
      </c>
      <c r="I38" s="16">
        <v>0.14265230000000001</v>
      </c>
      <c r="J38" s="16">
        <v>0.10316409999999999</v>
      </c>
      <c r="K38" s="16">
        <v>0.18214060000000001</v>
      </c>
      <c r="L38" s="17">
        <v>29.5</v>
      </c>
      <c r="M38" s="17">
        <v>23.1</v>
      </c>
      <c r="N38" s="17">
        <v>36</v>
      </c>
      <c r="P38" s="7"/>
      <c r="Q38" s="7"/>
      <c r="R38" s="7"/>
      <c r="S38" s="7"/>
    </row>
    <row r="39" spans="2:19" x14ac:dyDescent="0.25">
      <c r="B39" s="99"/>
      <c r="C39" s="28" t="s">
        <v>79</v>
      </c>
      <c r="D39" s="28">
        <v>47</v>
      </c>
      <c r="E39" s="16">
        <v>7.6999999999999999E-2</v>
      </c>
      <c r="F39" s="17">
        <v>3.6153849999999998</v>
      </c>
      <c r="G39" s="17">
        <v>2.1038749999999999</v>
      </c>
      <c r="H39" s="17">
        <v>5.1268940000000001</v>
      </c>
      <c r="I39" s="16">
        <v>6.7541699999999996E-2</v>
      </c>
      <c r="J39" s="16">
        <v>3.9786500000000002E-2</v>
      </c>
      <c r="K39" s="16">
        <v>9.5296800000000001E-2</v>
      </c>
      <c r="L39" s="17">
        <v>6.1</v>
      </c>
      <c r="M39" s="17">
        <v>2.8</v>
      </c>
      <c r="N39" s="17">
        <v>9.3000000000000007</v>
      </c>
      <c r="P39" s="7"/>
      <c r="Q39" s="7"/>
      <c r="R39" s="7"/>
      <c r="S39" s="7"/>
    </row>
    <row r="40" spans="2:19" x14ac:dyDescent="0.25">
      <c r="B40" s="99"/>
      <c r="C40" s="28" t="s">
        <v>80</v>
      </c>
      <c r="D40" s="28">
        <v>124</v>
      </c>
      <c r="E40" s="16">
        <v>0.20319999999999999</v>
      </c>
      <c r="F40" s="17">
        <v>9.5384620000000009</v>
      </c>
      <c r="G40" s="17">
        <v>6.8403109999999998</v>
      </c>
      <c r="H40" s="17">
        <v>12.236610000000001</v>
      </c>
      <c r="I40" s="16">
        <v>0.1798766</v>
      </c>
      <c r="J40" s="16">
        <v>0.13146930000000001</v>
      </c>
      <c r="K40" s="16">
        <v>0.22828380000000001</v>
      </c>
      <c r="L40" s="17">
        <v>6.4</v>
      </c>
      <c r="M40" s="17">
        <v>3.7</v>
      </c>
      <c r="N40" s="17">
        <v>9.1</v>
      </c>
      <c r="P40" s="7"/>
      <c r="Q40" s="7"/>
      <c r="R40" s="7"/>
      <c r="S40" s="7"/>
    </row>
    <row r="41" spans="2:19" x14ac:dyDescent="0.25">
      <c r="B41" s="99"/>
      <c r="C41" s="28" t="s">
        <v>81</v>
      </c>
      <c r="D41" s="28">
        <v>84</v>
      </c>
      <c r="E41" s="16">
        <v>0.13769999999999999</v>
      </c>
      <c r="F41" s="17">
        <v>6.461538</v>
      </c>
      <c r="G41" s="17">
        <v>4.4784569999999997</v>
      </c>
      <c r="H41" s="17">
        <v>8.4446200000000005</v>
      </c>
      <c r="I41" s="16">
        <v>0.12216059999999999</v>
      </c>
      <c r="J41" s="16">
        <v>8.5023000000000001E-2</v>
      </c>
      <c r="K41" s="16">
        <v>0.1592981</v>
      </c>
      <c r="L41" s="17">
        <v>4.7</v>
      </c>
      <c r="M41" s="17">
        <v>2.6</v>
      </c>
      <c r="N41" s="17">
        <v>6.9</v>
      </c>
      <c r="P41" s="7"/>
      <c r="Q41" s="7"/>
      <c r="R41" s="7"/>
      <c r="S41" s="7"/>
    </row>
    <row r="42" spans="2:19" x14ac:dyDescent="0.25">
      <c r="B42" s="99"/>
      <c r="C42" s="28" t="s">
        <v>82</v>
      </c>
      <c r="D42" s="28">
        <v>0</v>
      </c>
      <c r="E42" s="16">
        <v>0</v>
      </c>
      <c r="F42" s="17">
        <v>0</v>
      </c>
      <c r="G42" s="17">
        <v>0</v>
      </c>
      <c r="H42" s="17">
        <v>0</v>
      </c>
      <c r="I42" s="16">
        <v>0</v>
      </c>
      <c r="J42" s="16">
        <v>0</v>
      </c>
      <c r="K42" s="16">
        <v>0</v>
      </c>
      <c r="L42" s="17"/>
      <c r="M42" s="17"/>
      <c r="N42" s="17"/>
      <c r="P42" s="7"/>
      <c r="Q42" s="7"/>
      <c r="R42" s="7"/>
      <c r="S42" s="7"/>
    </row>
    <row r="43" spans="2:19" x14ac:dyDescent="0.25">
      <c r="B43" s="99"/>
      <c r="C43" s="28" t="s">
        <v>83</v>
      </c>
      <c r="D43" s="28">
        <v>22</v>
      </c>
      <c r="E43" s="16">
        <v>3.61E-2</v>
      </c>
      <c r="F43" s="17">
        <v>1.6923079999999999</v>
      </c>
      <c r="G43" s="17">
        <v>0.85990820000000001</v>
      </c>
      <c r="H43" s="17">
        <v>2.5247069999999998</v>
      </c>
      <c r="I43" s="16">
        <v>3.1921600000000001E-2</v>
      </c>
      <c r="J43" s="16">
        <v>1.6178100000000001E-2</v>
      </c>
      <c r="K43" s="16">
        <v>4.7665199999999998E-2</v>
      </c>
      <c r="L43" s="17">
        <v>7.8</v>
      </c>
      <c r="M43" s="17">
        <v>0.7</v>
      </c>
      <c r="N43" s="17">
        <v>14.9</v>
      </c>
      <c r="P43" s="7"/>
      <c r="Q43" s="7"/>
      <c r="R43" s="7"/>
      <c r="S43" s="7"/>
    </row>
    <row r="44" spans="2:19" x14ac:dyDescent="0.25">
      <c r="B44" s="36" t="s">
        <v>28</v>
      </c>
      <c r="C44" s="36" t="s">
        <v>28</v>
      </c>
      <c r="D44" s="28">
        <v>28</v>
      </c>
      <c r="E44" s="16">
        <v>4.5900000000000003E-2</v>
      </c>
      <c r="F44" s="17">
        <v>2.1538460000000001</v>
      </c>
      <c r="G44" s="17">
        <v>1.420093</v>
      </c>
      <c r="H44" s="17">
        <v>2.8875989999999998</v>
      </c>
      <c r="I44" s="16">
        <v>4.0561399999999997E-2</v>
      </c>
      <c r="J44" s="16">
        <v>2.7073699999999999E-2</v>
      </c>
      <c r="K44" s="16">
        <v>5.4049199999999999E-2</v>
      </c>
      <c r="L44" s="17">
        <v>0</v>
      </c>
      <c r="M44" s="17">
        <v>0</v>
      </c>
      <c r="N44" s="17">
        <v>0</v>
      </c>
      <c r="P44" s="7"/>
      <c r="Q44" s="7"/>
      <c r="R44" s="7"/>
      <c r="S44" s="7"/>
    </row>
    <row r="45" spans="2:19" x14ac:dyDescent="0.25">
      <c r="B45" s="99" t="s">
        <v>84</v>
      </c>
      <c r="C45" s="28" t="s">
        <v>85</v>
      </c>
      <c r="D45" s="28">
        <v>14</v>
      </c>
      <c r="E45" s="16">
        <v>2.29E-2</v>
      </c>
      <c r="F45" s="17">
        <v>1.0769230000000001</v>
      </c>
      <c r="G45" s="17">
        <v>0.44981759999999998</v>
      </c>
      <c r="H45" s="17">
        <v>1.704029</v>
      </c>
      <c r="I45" s="16">
        <v>2.0266099999999999E-2</v>
      </c>
      <c r="J45" s="16">
        <v>8.5819999999999994E-3</v>
      </c>
      <c r="K45" s="16">
        <v>3.1950100000000002E-2</v>
      </c>
      <c r="L45" s="17">
        <v>27.2</v>
      </c>
      <c r="M45" s="17">
        <v>11.3</v>
      </c>
      <c r="N45" s="17">
        <v>43.1</v>
      </c>
      <c r="P45" s="7"/>
      <c r="Q45" s="7"/>
      <c r="R45" s="7"/>
      <c r="S45" s="7"/>
    </row>
    <row r="46" spans="2:19" x14ac:dyDescent="0.25">
      <c r="B46" s="99"/>
      <c r="C46" s="28" t="s">
        <v>86</v>
      </c>
      <c r="D46" s="28">
        <v>251</v>
      </c>
      <c r="E46" s="16">
        <v>0.4113</v>
      </c>
      <c r="F46" s="17">
        <v>19.307690000000001</v>
      </c>
      <c r="G46" s="17">
        <v>17.068480000000001</v>
      </c>
      <c r="H46" s="17">
        <v>21.54691</v>
      </c>
      <c r="I46" s="16">
        <v>0.36765920000000002</v>
      </c>
      <c r="J46" s="16">
        <v>0.32197330000000002</v>
      </c>
      <c r="K46" s="16">
        <v>0.41334510000000002</v>
      </c>
      <c r="L46" s="17">
        <v>8</v>
      </c>
      <c r="M46" s="17">
        <v>6.2</v>
      </c>
      <c r="N46" s="17">
        <v>9.9</v>
      </c>
      <c r="P46" s="7"/>
      <c r="Q46" s="7"/>
      <c r="R46" s="7"/>
      <c r="S46" s="7"/>
    </row>
    <row r="47" spans="2:19" x14ac:dyDescent="0.25">
      <c r="B47" s="99"/>
      <c r="C47" s="28" t="s">
        <v>87</v>
      </c>
      <c r="D47" s="28">
        <v>4</v>
      </c>
      <c r="E47" s="16">
        <v>6.6E-3</v>
      </c>
      <c r="F47" s="17">
        <v>0.30769229999999997</v>
      </c>
      <c r="G47" s="17">
        <v>1.7398899999999998E-2</v>
      </c>
      <c r="H47" s="17">
        <v>0.59798569999999995</v>
      </c>
      <c r="I47" s="16">
        <v>5.7092000000000002E-3</v>
      </c>
      <c r="J47" s="16">
        <v>3.1960000000000002E-4</v>
      </c>
      <c r="K47" s="16">
        <v>1.1098800000000001E-2</v>
      </c>
      <c r="L47" s="17">
        <v>10.5</v>
      </c>
      <c r="M47" s="17">
        <v>-12.3</v>
      </c>
      <c r="N47" s="17">
        <v>33.299999999999997</v>
      </c>
      <c r="P47" s="7"/>
      <c r="Q47" s="7"/>
      <c r="R47" s="7"/>
      <c r="S47" s="7"/>
    </row>
    <row r="48" spans="2:19" x14ac:dyDescent="0.25">
      <c r="B48" s="99"/>
      <c r="C48" s="28" t="s">
        <v>88</v>
      </c>
      <c r="D48" s="28">
        <v>95</v>
      </c>
      <c r="E48" s="16">
        <v>0.15570000000000001</v>
      </c>
      <c r="F48" s="17">
        <v>7.3076930000000004</v>
      </c>
      <c r="G48" s="17">
        <v>5.6457079999999999</v>
      </c>
      <c r="H48" s="17">
        <v>8.9696770000000008</v>
      </c>
      <c r="I48" s="16">
        <v>0.13821729999999999</v>
      </c>
      <c r="J48" s="16">
        <v>0.10792160000000001</v>
      </c>
      <c r="K48" s="16">
        <v>0.168513</v>
      </c>
      <c r="L48" s="17">
        <v>47.8</v>
      </c>
      <c r="M48" s="17">
        <v>40.6</v>
      </c>
      <c r="N48" s="17">
        <v>55</v>
      </c>
      <c r="P48" s="7"/>
      <c r="Q48" s="7"/>
      <c r="R48" s="7"/>
      <c r="S48" s="7"/>
    </row>
    <row r="49" spans="2:19" x14ac:dyDescent="0.25">
      <c r="B49" s="99"/>
      <c r="C49" s="28" t="s">
        <v>89</v>
      </c>
      <c r="D49" s="28">
        <v>632</v>
      </c>
      <c r="E49" s="16">
        <v>1.0357000000000001</v>
      </c>
      <c r="F49" s="17">
        <v>48.615380000000002</v>
      </c>
      <c r="G49" s="17">
        <v>42.184370000000001</v>
      </c>
      <c r="H49" s="17">
        <v>55.046399999999998</v>
      </c>
      <c r="I49" s="16">
        <v>0.91961000000000004</v>
      </c>
      <c r="J49" s="16">
        <v>0.80832950000000003</v>
      </c>
      <c r="K49" s="16">
        <v>1.0308900000000001</v>
      </c>
      <c r="L49" s="17">
        <v>8.6</v>
      </c>
      <c r="M49" s="17">
        <v>7.2</v>
      </c>
      <c r="N49" s="17">
        <v>10.1</v>
      </c>
      <c r="S49" s="7"/>
    </row>
    <row r="50" spans="2:19" x14ac:dyDescent="0.25">
      <c r="B50" s="99"/>
      <c r="C50" s="28" t="s">
        <v>90</v>
      </c>
      <c r="D50" s="28">
        <v>1362</v>
      </c>
      <c r="E50" s="16">
        <v>2.2319</v>
      </c>
      <c r="F50" s="17">
        <v>104.7692</v>
      </c>
      <c r="G50" s="17">
        <v>87.39967</v>
      </c>
      <c r="H50" s="17">
        <v>122.1388</v>
      </c>
      <c r="I50" s="16">
        <v>1.987212</v>
      </c>
      <c r="J50" s="16">
        <v>1.6560220000000001</v>
      </c>
      <c r="K50" s="16">
        <v>2.318403</v>
      </c>
      <c r="L50" s="17">
        <v>30.4</v>
      </c>
      <c r="M50" s="17">
        <v>28.8</v>
      </c>
      <c r="N50" s="17">
        <v>32.1</v>
      </c>
      <c r="S50" s="7"/>
    </row>
    <row r="51" spans="2:19" x14ac:dyDescent="0.25">
      <c r="B51" s="99"/>
      <c r="C51" s="28" t="s">
        <v>91</v>
      </c>
      <c r="D51" s="28">
        <v>126</v>
      </c>
      <c r="E51" s="16">
        <v>0.20649999999999999</v>
      </c>
      <c r="F51" s="17">
        <v>9.6923069999999996</v>
      </c>
      <c r="G51" s="17">
        <v>7.4942409999999997</v>
      </c>
      <c r="H51" s="17">
        <v>11.890370000000001</v>
      </c>
      <c r="I51" s="16">
        <v>0.18280199999999999</v>
      </c>
      <c r="J51" s="16">
        <v>0.1437486</v>
      </c>
      <c r="K51" s="16">
        <v>0.22185540000000001</v>
      </c>
      <c r="L51" s="17">
        <v>29.5</v>
      </c>
      <c r="M51" s="17">
        <v>24.1</v>
      </c>
      <c r="N51" s="17">
        <v>35</v>
      </c>
      <c r="P51" s="7"/>
      <c r="Q51" s="7"/>
      <c r="R51" s="7"/>
      <c r="S51" s="7"/>
    </row>
    <row r="52" spans="2:19" x14ac:dyDescent="0.25">
      <c r="B52" s="99"/>
      <c r="C52" s="28" t="s">
        <v>92</v>
      </c>
      <c r="D52" s="28">
        <v>96</v>
      </c>
      <c r="E52" s="16">
        <v>0.1573</v>
      </c>
      <c r="F52" s="17">
        <v>7.3846150000000002</v>
      </c>
      <c r="G52" s="17">
        <v>4.7674979999999998</v>
      </c>
      <c r="H52" s="17">
        <v>10.00173</v>
      </c>
      <c r="I52" s="16">
        <v>0.13969899999999999</v>
      </c>
      <c r="J52" s="16">
        <v>9.1242799999999999E-2</v>
      </c>
      <c r="K52" s="16">
        <v>0.18815519999999999</v>
      </c>
      <c r="L52" s="17">
        <v>26</v>
      </c>
      <c r="M52" s="17">
        <v>20.3</v>
      </c>
      <c r="N52" s="17">
        <v>31.7</v>
      </c>
      <c r="P52" s="7"/>
      <c r="Q52" s="7"/>
      <c r="R52" s="7"/>
      <c r="S52" s="7"/>
    </row>
    <row r="53" spans="2:19" x14ac:dyDescent="0.25">
      <c r="B53" s="99"/>
      <c r="C53" s="28" t="s">
        <v>93</v>
      </c>
      <c r="D53" s="28">
        <v>219</v>
      </c>
      <c r="E53" s="16">
        <v>0.3589</v>
      </c>
      <c r="F53" s="17">
        <v>16.846150000000002</v>
      </c>
      <c r="G53" s="17">
        <v>13.48298</v>
      </c>
      <c r="H53" s="17">
        <v>20.209330000000001</v>
      </c>
      <c r="I53" s="16">
        <v>0.31862740000000001</v>
      </c>
      <c r="J53" s="16">
        <v>0.25616149999999999</v>
      </c>
      <c r="K53" s="16">
        <v>0.38109340000000003</v>
      </c>
      <c r="L53" s="17">
        <v>27.2</v>
      </c>
      <c r="M53" s="17">
        <v>23.4</v>
      </c>
      <c r="N53" s="17">
        <v>31</v>
      </c>
      <c r="P53" s="7"/>
      <c r="Q53" s="7"/>
      <c r="R53" s="7"/>
      <c r="S53" s="7"/>
    </row>
    <row r="54" spans="2:19" x14ac:dyDescent="0.25">
      <c r="B54" s="99"/>
      <c r="C54" s="28" t="s">
        <v>94</v>
      </c>
      <c r="D54" s="28">
        <v>2067</v>
      </c>
      <c r="E54" s="16">
        <v>3.3872</v>
      </c>
      <c r="F54" s="17">
        <v>159</v>
      </c>
      <c r="G54" s="17">
        <v>147.90940000000001</v>
      </c>
      <c r="H54" s="17">
        <v>170.09059999999999</v>
      </c>
      <c r="I54" s="16">
        <v>3.0287329999999999</v>
      </c>
      <c r="J54" s="16">
        <v>2.7724380000000002</v>
      </c>
      <c r="K54" s="16">
        <v>3.2850280000000001</v>
      </c>
      <c r="L54" s="17">
        <v>1.8</v>
      </c>
      <c r="M54" s="17">
        <v>1.8</v>
      </c>
      <c r="N54" s="17">
        <v>1.9</v>
      </c>
    </row>
    <row r="55" spans="2:19" x14ac:dyDescent="0.25">
      <c r="B55" s="99"/>
      <c r="C55" s="28" t="s">
        <v>95</v>
      </c>
      <c r="D55" s="28">
        <v>115</v>
      </c>
      <c r="E55" s="16">
        <v>0.1885</v>
      </c>
      <c r="F55" s="17">
        <v>8.8461540000000003</v>
      </c>
      <c r="G55" s="17">
        <v>-6.0846080000000002</v>
      </c>
      <c r="H55" s="17">
        <v>23.776910000000001</v>
      </c>
      <c r="I55" s="16">
        <v>0.17425560000000001</v>
      </c>
      <c r="J55" s="16">
        <v>-0.1235267</v>
      </c>
      <c r="K55" s="16">
        <v>0.47203800000000001</v>
      </c>
      <c r="L55" s="17">
        <v>58.4</v>
      </c>
      <c r="M55" s="17">
        <v>54.9</v>
      </c>
      <c r="N55" s="17">
        <v>62</v>
      </c>
    </row>
    <row r="56" spans="2:19" x14ac:dyDescent="0.25">
      <c r="B56" s="99"/>
      <c r="C56" s="28" t="s">
        <v>96</v>
      </c>
      <c r="D56" s="28">
        <v>669</v>
      </c>
      <c r="E56" s="16">
        <v>1.0963000000000001</v>
      </c>
      <c r="F56" s="17">
        <v>51.461539999999999</v>
      </c>
      <c r="G56" s="17">
        <v>38.181690000000003</v>
      </c>
      <c r="H56" s="17">
        <v>64.741389999999996</v>
      </c>
      <c r="I56" s="16">
        <v>0.96676859999999998</v>
      </c>
      <c r="J56" s="16">
        <v>0.73450289999999996</v>
      </c>
      <c r="K56" s="16">
        <v>1.1990339999999999</v>
      </c>
      <c r="L56" s="17">
        <v>32.1</v>
      </c>
      <c r="M56" s="17">
        <v>30.6</v>
      </c>
      <c r="N56" s="17">
        <v>33.6</v>
      </c>
    </row>
    <row r="57" spans="2:19" x14ac:dyDescent="0.25">
      <c r="B57" s="99"/>
      <c r="C57" s="28" t="s">
        <v>97</v>
      </c>
      <c r="D57" s="28">
        <v>109</v>
      </c>
      <c r="E57" s="16">
        <v>0.17860000000000001</v>
      </c>
      <c r="F57" s="17">
        <v>8.3846150000000002</v>
      </c>
      <c r="G57" s="17">
        <v>5.3078700000000003</v>
      </c>
      <c r="H57" s="17">
        <v>11.461360000000001</v>
      </c>
      <c r="I57" s="16">
        <v>0.15729570000000001</v>
      </c>
      <c r="J57" s="16">
        <v>0.1011563</v>
      </c>
      <c r="K57" s="16">
        <v>0.21343509999999999</v>
      </c>
      <c r="L57" s="17">
        <v>22.2</v>
      </c>
      <c r="M57" s="17">
        <v>17.7</v>
      </c>
      <c r="N57" s="17">
        <v>26.7</v>
      </c>
    </row>
    <row r="58" spans="2:19" x14ac:dyDescent="0.25">
      <c r="B58" s="99"/>
      <c r="C58" s="28" t="s">
        <v>98</v>
      </c>
      <c r="D58" s="28">
        <v>8</v>
      </c>
      <c r="E58" s="16">
        <v>1.3100000000000001E-2</v>
      </c>
      <c r="F58" s="17">
        <v>0.61538459999999995</v>
      </c>
      <c r="G58" s="17">
        <v>0.22232550000000001</v>
      </c>
      <c r="H58" s="17">
        <v>1.0084439999999999</v>
      </c>
      <c r="I58" s="16">
        <v>1.16481E-2</v>
      </c>
      <c r="J58" s="16">
        <v>4.2827000000000004E-3</v>
      </c>
      <c r="K58" s="16">
        <v>1.9013499999999999E-2</v>
      </c>
      <c r="L58" s="17">
        <v>61.9</v>
      </c>
      <c r="M58" s="17">
        <v>46.6</v>
      </c>
      <c r="N58" s="17">
        <v>77.2</v>
      </c>
    </row>
    <row r="59" spans="2:19" x14ac:dyDescent="0.25">
      <c r="B59" s="99"/>
      <c r="C59" s="28" t="s">
        <v>99</v>
      </c>
      <c r="D59" s="28">
        <v>50</v>
      </c>
      <c r="E59" s="16">
        <v>8.1900000000000001E-2</v>
      </c>
      <c r="F59" s="17">
        <v>3.8461539999999999</v>
      </c>
      <c r="G59" s="17">
        <v>2.328462</v>
      </c>
      <c r="H59" s="17">
        <v>5.3638450000000004</v>
      </c>
      <c r="I59" s="16">
        <v>7.213E-2</v>
      </c>
      <c r="J59" s="16">
        <v>4.4519999999999997E-2</v>
      </c>
      <c r="K59" s="16">
        <v>9.9739999999999995E-2</v>
      </c>
      <c r="L59" s="17">
        <v>53.7</v>
      </c>
      <c r="M59" s="17">
        <v>46</v>
      </c>
      <c r="N59" s="17">
        <v>61.5</v>
      </c>
    </row>
    <row r="60" spans="2:19" x14ac:dyDescent="0.25">
      <c r="B60" s="99"/>
      <c r="C60" s="28" t="s">
        <v>100</v>
      </c>
      <c r="D60" s="28">
        <v>15</v>
      </c>
      <c r="E60" s="16">
        <v>2.46E-2</v>
      </c>
      <c r="F60" s="17">
        <v>1.1538459999999999</v>
      </c>
      <c r="G60" s="17">
        <v>0.55734989999999995</v>
      </c>
      <c r="H60" s="17">
        <v>1.7503420000000001</v>
      </c>
      <c r="I60" s="16">
        <v>2.1792099999999998E-2</v>
      </c>
      <c r="J60" s="16">
        <v>1.06883E-2</v>
      </c>
      <c r="K60" s="16">
        <v>3.2895899999999999E-2</v>
      </c>
      <c r="L60" s="17">
        <v>58.8</v>
      </c>
      <c r="M60" s="17">
        <v>44.4</v>
      </c>
      <c r="N60" s="17">
        <v>73.099999999999994</v>
      </c>
    </row>
    <row r="61" spans="2:19" x14ac:dyDescent="0.25">
      <c r="B61" s="99"/>
      <c r="C61" s="28" t="s">
        <v>101</v>
      </c>
      <c r="D61" s="28">
        <v>1</v>
      </c>
      <c r="E61" s="16">
        <v>1.6000000000000001E-3</v>
      </c>
      <c r="F61" s="17">
        <v>7.6923099999999994E-2</v>
      </c>
      <c r="G61" s="17">
        <v>-9.0677900000000006E-2</v>
      </c>
      <c r="H61" s="17">
        <v>0.24452409999999999</v>
      </c>
      <c r="I61" s="16">
        <v>1.4970999999999999E-3</v>
      </c>
      <c r="J61" s="16">
        <v>-1.7648E-3</v>
      </c>
      <c r="K61" s="16">
        <v>4.7590000000000002E-3</v>
      </c>
      <c r="L61" s="17">
        <v>4</v>
      </c>
      <c r="M61" s="17"/>
      <c r="N61" s="17"/>
    </row>
    <row r="62" spans="2:19" x14ac:dyDescent="0.25">
      <c r="B62" s="99"/>
      <c r="C62" s="28" t="s">
        <v>102</v>
      </c>
      <c r="D62" s="28">
        <v>87</v>
      </c>
      <c r="E62" s="16">
        <v>0.1426</v>
      </c>
      <c r="F62" s="17">
        <v>6.6923069999999996</v>
      </c>
      <c r="G62" s="17">
        <v>4.9940980000000001</v>
      </c>
      <c r="H62" s="17">
        <v>8.3905169999999991</v>
      </c>
      <c r="I62" s="16">
        <v>0.12665290000000001</v>
      </c>
      <c r="J62" s="16">
        <v>9.5367499999999994E-2</v>
      </c>
      <c r="K62" s="16">
        <v>0.15793840000000001</v>
      </c>
      <c r="L62" s="17">
        <v>9.3000000000000007</v>
      </c>
      <c r="M62" s="17">
        <v>5.7</v>
      </c>
      <c r="N62" s="17">
        <v>12.9</v>
      </c>
    </row>
    <row r="63" spans="2:19" x14ac:dyDescent="0.25">
      <c r="B63" s="99" t="s">
        <v>29</v>
      </c>
      <c r="C63" s="28" t="s">
        <v>103</v>
      </c>
      <c r="D63" s="28">
        <v>481</v>
      </c>
      <c r="E63" s="16">
        <v>0.78820000000000001</v>
      </c>
      <c r="F63" s="17">
        <v>37</v>
      </c>
      <c r="G63" s="17">
        <v>30.972190000000001</v>
      </c>
      <c r="H63" s="17">
        <v>43.027810000000002</v>
      </c>
      <c r="I63" s="16">
        <v>0.69870560000000004</v>
      </c>
      <c r="J63" s="16">
        <v>0.59514009999999995</v>
      </c>
      <c r="K63" s="16">
        <v>0.80227110000000001</v>
      </c>
      <c r="L63" s="17">
        <v>7</v>
      </c>
      <c r="M63" s="17">
        <v>5.6</v>
      </c>
      <c r="N63" s="17">
        <v>8.4</v>
      </c>
    </row>
    <row r="64" spans="2:19" x14ac:dyDescent="0.25">
      <c r="B64" s="99"/>
      <c r="C64" s="28" t="s">
        <v>104</v>
      </c>
      <c r="D64" s="28">
        <v>18</v>
      </c>
      <c r="E64" s="16">
        <v>2.9499999999999998E-2</v>
      </c>
      <c r="F64" s="17">
        <v>1.3846149999999999</v>
      </c>
      <c r="G64" s="17">
        <v>0.70726409999999995</v>
      </c>
      <c r="H64" s="17">
        <v>2.0619670000000001</v>
      </c>
      <c r="I64" s="16">
        <v>2.6084E-2</v>
      </c>
      <c r="J64" s="16">
        <v>1.3454600000000001E-2</v>
      </c>
      <c r="K64" s="16">
        <v>3.8713400000000002E-2</v>
      </c>
      <c r="L64" s="17">
        <v>27.8</v>
      </c>
      <c r="M64" s="17">
        <v>13.8</v>
      </c>
      <c r="N64" s="17">
        <v>41.7</v>
      </c>
    </row>
    <row r="65" spans="2:14" x14ac:dyDescent="0.25">
      <c r="B65" s="99"/>
      <c r="C65" s="28" t="s">
        <v>105</v>
      </c>
      <c r="D65" s="28">
        <v>5</v>
      </c>
      <c r="E65" s="16">
        <v>8.2000000000000007E-3</v>
      </c>
      <c r="F65" s="17">
        <v>0.3846154</v>
      </c>
      <c r="G65" s="17">
        <v>-0.29273589999999999</v>
      </c>
      <c r="H65" s="17">
        <v>1.0619670000000001</v>
      </c>
      <c r="I65" s="16">
        <v>7.0080000000000003E-3</v>
      </c>
      <c r="J65" s="16">
        <v>-5.3511000000000001E-3</v>
      </c>
      <c r="K65" s="16">
        <v>1.9367200000000001E-2</v>
      </c>
      <c r="L65" s="17">
        <v>8</v>
      </c>
      <c r="M65" s="17">
        <v>2.4</v>
      </c>
      <c r="N65" s="17">
        <v>13.6</v>
      </c>
    </row>
    <row r="66" spans="2:14" x14ac:dyDescent="0.25">
      <c r="B66" s="99" t="s">
        <v>7</v>
      </c>
      <c r="C66" s="28" t="s">
        <v>106</v>
      </c>
      <c r="D66" s="28">
        <v>276</v>
      </c>
      <c r="E66" s="16">
        <v>0.45229999999999998</v>
      </c>
      <c r="F66" s="17">
        <v>21.23077</v>
      </c>
      <c r="G66" s="17">
        <v>16.594650000000001</v>
      </c>
      <c r="H66" s="17">
        <v>25.866890000000001</v>
      </c>
      <c r="I66" s="16">
        <v>0.4010087</v>
      </c>
      <c r="J66" s="16">
        <v>0.3178048</v>
      </c>
      <c r="K66" s="16">
        <v>0.48421249999999999</v>
      </c>
      <c r="L66" s="17">
        <v>3.3</v>
      </c>
      <c r="M66" s="17">
        <v>2.5</v>
      </c>
      <c r="N66" s="17">
        <v>4</v>
      </c>
    </row>
    <row r="67" spans="2:14" x14ac:dyDescent="0.25">
      <c r="B67" s="99"/>
      <c r="C67" s="28" t="s">
        <v>107</v>
      </c>
      <c r="D67" s="28">
        <v>24</v>
      </c>
      <c r="E67" s="16">
        <v>3.9300000000000002E-2</v>
      </c>
      <c r="F67" s="17">
        <v>1.8461540000000001</v>
      </c>
      <c r="G67" s="17">
        <v>0.89559370000000005</v>
      </c>
      <c r="H67" s="17">
        <v>2.7967140000000001</v>
      </c>
      <c r="I67" s="16">
        <v>3.5189600000000001E-2</v>
      </c>
      <c r="J67" s="16">
        <v>1.70189E-2</v>
      </c>
      <c r="K67" s="16">
        <v>5.3360200000000003E-2</v>
      </c>
      <c r="L67" s="17">
        <v>19</v>
      </c>
      <c r="M67" s="17">
        <v>7.9</v>
      </c>
      <c r="N67" s="17">
        <v>30.1</v>
      </c>
    </row>
    <row r="68" spans="2:14" x14ac:dyDescent="0.25">
      <c r="B68" s="99"/>
      <c r="C68" s="28" t="s">
        <v>108</v>
      </c>
      <c r="D68" s="28">
        <v>46</v>
      </c>
      <c r="E68" s="16">
        <v>7.5399999999999995E-2</v>
      </c>
      <c r="F68" s="17">
        <v>3.5384609999999999</v>
      </c>
      <c r="G68" s="17">
        <v>2.628155</v>
      </c>
      <c r="H68" s="17">
        <v>4.4487680000000003</v>
      </c>
      <c r="I68" s="16">
        <v>6.7410899999999996E-2</v>
      </c>
      <c r="J68" s="16">
        <v>4.9662699999999997E-2</v>
      </c>
      <c r="K68" s="16">
        <v>8.5159100000000001E-2</v>
      </c>
      <c r="L68" s="17">
        <v>30.2</v>
      </c>
      <c r="M68" s="17">
        <v>20</v>
      </c>
      <c r="N68" s="17">
        <v>40.4</v>
      </c>
    </row>
    <row r="69" spans="2:14" x14ac:dyDescent="0.25">
      <c r="B69" s="99" t="s">
        <v>30</v>
      </c>
      <c r="C69" s="28" t="s">
        <v>109</v>
      </c>
      <c r="D69" s="28">
        <v>577</v>
      </c>
      <c r="E69" s="16">
        <v>0.94550000000000001</v>
      </c>
      <c r="F69" s="17">
        <v>44.384619999999998</v>
      </c>
      <c r="G69" s="17">
        <v>27.48321</v>
      </c>
      <c r="H69" s="17">
        <v>61.286020000000001</v>
      </c>
      <c r="I69" s="16">
        <v>0.82967769999999996</v>
      </c>
      <c r="J69" s="16">
        <v>0.52885450000000001</v>
      </c>
      <c r="K69" s="16">
        <v>1.130501</v>
      </c>
      <c r="L69" s="17">
        <v>48.6</v>
      </c>
      <c r="M69" s="17">
        <v>46.1</v>
      </c>
      <c r="N69" s="17">
        <v>51.1</v>
      </c>
    </row>
    <row r="70" spans="2:14" x14ac:dyDescent="0.25">
      <c r="B70" s="99"/>
      <c r="C70" s="28" t="s">
        <v>110</v>
      </c>
      <c r="D70" s="28">
        <v>451</v>
      </c>
      <c r="E70" s="16">
        <v>0.73909999999999998</v>
      </c>
      <c r="F70" s="17">
        <v>34.692309999999999</v>
      </c>
      <c r="G70" s="17">
        <v>30.680959999999999</v>
      </c>
      <c r="H70" s="17">
        <v>38.703659999999999</v>
      </c>
      <c r="I70" s="16">
        <v>0.65631870000000003</v>
      </c>
      <c r="J70" s="16">
        <v>0.59035559999999998</v>
      </c>
      <c r="K70" s="16">
        <v>0.72228190000000003</v>
      </c>
      <c r="L70" s="17">
        <v>6.5</v>
      </c>
      <c r="M70" s="17">
        <v>5.7</v>
      </c>
      <c r="N70" s="17">
        <v>7.3</v>
      </c>
    </row>
    <row r="71" spans="2:14" x14ac:dyDescent="0.25">
      <c r="B71" s="99"/>
      <c r="C71" s="28" t="s">
        <v>111</v>
      </c>
      <c r="D71" s="28">
        <v>89</v>
      </c>
      <c r="E71" s="16">
        <v>0.14580000000000001</v>
      </c>
      <c r="F71" s="17">
        <v>6.8461540000000003</v>
      </c>
      <c r="G71" s="17">
        <v>4.3687189999999996</v>
      </c>
      <c r="H71" s="17">
        <v>9.3235890000000001</v>
      </c>
      <c r="I71" s="16">
        <v>0.12948380000000001</v>
      </c>
      <c r="J71" s="16">
        <v>8.3026500000000003E-2</v>
      </c>
      <c r="K71" s="16">
        <v>0.17594119999999999</v>
      </c>
      <c r="L71" s="17">
        <v>26</v>
      </c>
      <c r="M71" s="17">
        <v>19.8</v>
      </c>
      <c r="N71" s="17">
        <v>32.299999999999997</v>
      </c>
    </row>
    <row r="72" spans="2:14" x14ac:dyDescent="0.25">
      <c r="B72" s="99"/>
      <c r="C72" s="28" t="s">
        <v>112</v>
      </c>
      <c r="D72" s="28">
        <v>13</v>
      </c>
      <c r="E72" s="16">
        <v>2.1299999999999999E-2</v>
      </c>
      <c r="F72" s="17">
        <v>1</v>
      </c>
      <c r="G72" s="17">
        <v>0.44835760000000002</v>
      </c>
      <c r="H72" s="17">
        <v>1.551642</v>
      </c>
      <c r="I72" s="16">
        <v>1.8889300000000001E-2</v>
      </c>
      <c r="J72" s="16">
        <v>8.5176000000000002E-3</v>
      </c>
      <c r="K72" s="16">
        <v>2.9260999999999999E-2</v>
      </c>
      <c r="L72" s="17">
        <v>20.5</v>
      </c>
      <c r="M72" s="17">
        <v>4.4000000000000004</v>
      </c>
      <c r="N72" s="17">
        <v>36.5</v>
      </c>
    </row>
    <row r="73" spans="2:14" x14ac:dyDescent="0.25">
      <c r="B73" s="99"/>
      <c r="C73" s="28" t="s">
        <v>113</v>
      </c>
      <c r="D73" s="28">
        <v>36</v>
      </c>
      <c r="E73" s="16">
        <v>5.8999999999999997E-2</v>
      </c>
      <c r="F73" s="17">
        <v>2.769231</v>
      </c>
      <c r="G73" s="17">
        <v>2.0228259999999998</v>
      </c>
      <c r="H73" s="17">
        <v>3.5156350000000001</v>
      </c>
      <c r="I73" s="16">
        <v>5.23372E-2</v>
      </c>
      <c r="J73" s="16">
        <v>3.8505900000000003E-2</v>
      </c>
      <c r="K73" s="16">
        <v>6.6168400000000002E-2</v>
      </c>
      <c r="L73" s="17">
        <v>21.6</v>
      </c>
      <c r="M73" s="17">
        <v>15.3</v>
      </c>
      <c r="N73" s="17">
        <v>28</v>
      </c>
    </row>
    <row r="74" spans="2:14" x14ac:dyDescent="0.25">
      <c r="B74" s="99"/>
      <c r="C74" s="28" t="s">
        <v>114</v>
      </c>
      <c r="D74" s="28">
        <v>86</v>
      </c>
      <c r="E74" s="16">
        <v>0.1409</v>
      </c>
      <c r="F74" s="17">
        <v>6.6153849999999998</v>
      </c>
      <c r="G74" s="17">
        <v>4.968966</v>
      </c>
      <c r="H74" s="17">
        <v>8.2618030000000005</v>
      </c>
      <c r="I74" s="16">
        <v>0.12511530000000001</v>
      </c>
      <c r="J74" s="16">
        <v>9.4770699999999999E-2</v>
      </c>
      <c r="K74" s="16">
        <v>0.15545990000000001</v>
      </c>
      <c r="L74" s="17">
        <v>4.5999999999999996</v>
      </c>
      <c r="M74" s="17">
        <v>2.8</v>
      </c>
      <c r="N74" s="17">
        <v>6.4</v>
      </c>
    </row>
    <row r="75" spans="2:14" x14ac:dyDescent="0.25">
      <c r="B75" s="99" t="s">
        <v>115</v>
      </c>
      <c r="C75" s="28" t="s">
        <v>116</v>
      </c>
      <c r="D75" s="28">
        <v>82</v>
      </c>
      <c r="E75" s="16">
        <v>0.13439999999999999</v>
      </c>
      <c r="F75" s="17">
        <v>6.3076930000000004</v>
      </c>
      <c r="G75" s="17">
        <v>4.8401870000000002</v>
      </c>
      <c r="H75" s="17">
        <v>7.7751979999999996</v>
      </c>
      <c r="I75" s="16">
        <v>0.1199253</v>
      </c>
      <c r="J75" s="16">
        <v>9.2256199999999997E-2</v>
      </c>
      <c r="K75" s="16">
        <v>0.14759430000000001</v>
      </c>
      <c r="L75" s="17">
        <v>36.1</v>
      </c>
      <c r="M75" s="17">
        <v>31.6</v>
      </c>
      <c r="N75" s="17">
        <v>40.6</v>
      </c>
    </row>
    <row r="76" spans="2:14" x14ac:dyDescent="0.25">
      <c r="B76" s="99"/>
      <c r="C76" s="28" t="s">
        <v>117</v>
      </c>
      <c r="D76" s="28">
        <v>231</v>
      </c>
      <c r="E76" s="16">
        <v>0.3785</v>
      </c>
      <c r="F76" s="17">
        <v>17.76923</v>
      </c>
      <c r="G76" s="17">
        <v>13.38269</v>
      </c>
      <c r="H76" s="17">
        <v>22.15577</v>
      </c>
      <c r="I76" s="16">
        <v>0.33440799999999998</v>
      </c>
      <c r="J76" s="16">
        <v>0.25684669999999998</v>
      </c>
      <c r="K76" s="16">
        <v>0.41196939999999999</v>
      </c>
      <c r="L76" s="17">
        <v>1.3</v>
      </c>
      <c r="M76" s="17">
        <v>0.5</v>
      </c>
      <c r="N76" s="17">
        <v>2.1</v>
      </c>
    </row>
    <row r="77" spans="2:14" x14ac:dyDescent="0.25">
      <c r="B77" s="99"/>
      <c r="C77" s="28" t="s">
        <v>118</v>
      </c>
      <c r="D77" s="28">
        <v>25</v>
      </c>
      <c r="E77" s="16">
        <v>4.1000000000000002E-2</v>
      </c>
      <c r="F77" s="17">
        <v>1.9230769999999999</v>
      </c>
      <c r="G77" s="17">
        <v>0.86307520000000004</v>
      </c>
      <c r="H77" s="17">
        <v>2.983079</v>
      </c>
      <c r="I77" s="16">
        <v>3.6659999999999998E-2</v>
      </c>
      <c r="J77" s="16">
        <v>1.6292500000000001E-2</v>
      </c>
      <c r="K77" s="16">
        <v>5.7027399999999999E-2</v>
      </c>
      <c r="L77" s="17">
        <v>32.200000000000003</v>
      </c>
      <c r="M77" s="17">
        <v>18.8</v>
      </c>
      <c r="N77" s="17">
        <v>45.6</v>
      </c>
    </row>
    <row r="78" spans="2:14" x14ac:dyDescent="0.25">
      <c r="B78" s="99"/>
      <c r="C78" s="28" t="s">
        <v>119</v>
      </c>
      <c r="D78" s="28">
        <v>160</v>
      </c>
      <c r="E78" s="16">
        <v>0.26219999999999999</v>
      </c>
      <c r="F78" s="17">
        <v>12.307689999999999</v>
      </c>
      <c r="G78" s="17">
        <v>9.5123879999999996</v>
      </c>
      <c r="H78" s="17">
        <v>15.103</v>
      </c>
      <c r="I78" s="16">
        <v>0.23305699999999999</v>
      </c>
      <c r="J78" s="16">
        <v>0.18187970000000001</v>
      </c>
      <c r="K78" s="16">
        <v>0.2842344</v>
      </c>
      <c r="L78" s="17">
        <v>1.7</v>
      </c>
      <c r="M78" s="17">
        <v>1.5</v>
      </c>
      <c r="N78" s="17">
        <v>1.8</v>
      </c>
    </row>
    <row r="79" spans="2:14" x14ac:dyDescent="0.25">
      <c r="B79" s="99"/>
      <c r="C79" s="28" t="s">
        <v>120</v>
      </c>
      <c r="D79" s="28">
        <v>3</v>
      </c>
      <c r="E79" s="16">
        <v>4.8999999999999998E-3</v>
      </c>
      <c r="F79" s="17">
        <v>0.23076920000000001</v>
      </c>
      <c r="G79" s="17">
        <v>-3.4231200000000003E-2</v>
      </c>
      <c r="H79" s="17">
        <v>0.49576959999999998</v>
      </c>
      <c r="I79" s="16">
        <v>4.3749000000000001E-3</v>
      </c>
      <c r="J79" s="16">
        <v>-6.5129999999999995E-4</v>
      </c>
      <c r="K79" s="16">
        <v>9.4011000000000008E-3</v>
      </c>
      <c r="L79" s="17">
        <v>58.7</v>
      </c>
      <c r="M79" s="17">
        <v>-16.100000000000001</v>
      </c>
      <c r="N79" s="17">
        <v>133.4</v>
      </c>
    </row>
    <row r="80" spans="2:14" x14ac:dyDescent="0.25">
      <c r="B80" s="99"/>
      <c r="C80" s="28" t="s">
        <v>121</v>
      </c>
      <c r="D80" s="28">
        <v>7</v>
      </c>
      <c r="E80" s="16">
        <v>1.15E-2</v>
      </c>
      <c r="F80" s="17">
        <v>0.53846159999999998</v>
      </c>
      <c r="G80" s="17">
        <v>0.13949139999999999</v>
      </c>
      <c r="H80" s="17">
        <v>0.93743169999999998</v>
      </c>
      <c r="I80" s="16">
        <v>1.04303E-2</v>
      </c>
      <c r="J80" s="16">
        <v>2.6402999999999999E-3</v>
      </c>
      <c r="K80" s="16">
        <v>1.8220299999999998E-2</v>
      </c>
      <c r="L80" s="17">
        <v>34.299999999999997</v>
      </c>
      <c r="M80" s="17">
        <v>18.600000000000001</v>
      </c>
      <c r="N80" s="17">
        <v>49.9</v>
      </c>
    </row>
    <row r="81" spans="2:14" x14ac:dyDescent="0.25">
      <c r="B81" s="99"/>
      <c r="C81" s="28" t="s">
        <v>122</v>
      </c>
      <c r="D81" s="28">
        <v>1259</v>
      </c>
      <c r="E81" s="16">
        <v>2.0630999999999999</v>
      </c>
      <c r="F81" s="17">
        <v>96.846149999999994</v>
      </c>
      <c r="G81" s="17">
        <v>86.801280000000006</v>
      </c>
      <c r="H81" s="17">
        <v>106.89100000000001</v>
      </c>
      <c r="I81" s="16">
        <v>1.8333250000000001</v>
      </c>
      <c r="J81" s="16">
        <v>1.667554</v>
      </c>
      <c r="K81" s="16">
        <v>1.9990950000000001</v>
      </c>
      <c r="L81" s="17">
        <v>26.2</v>
      </c>
      <c r="M81" s="17">
        <v>24.5</v>
      </c>
      <c r="N81" s="17">
        <v>28</v>
      </c>
    </row>
    <row r="82" spans="2:14" x14ac:dyDescent="0.25">
      <c r="B82" s="99"/>
      <c r="C82" s="28" t="s">
        <v>123</v>
      </c>
      <c r="D82" s="28">
        <v>1685</v>
      </c>
      <c r="E82" s="16">
        <v>2.7612000000000001</v>
      </c>
      <c r="F82" s="17">
        <v>129.61539999999999</v>
      </c>
      <c r="G82" s="17">
        <v>117.7338</v>
      </c>
      <c r="H82" s="17">
        <v>141.49690000000001</v>
      </c>
      <c r="I82" s="16">
        <v>2.4690289999999999</v>
      </c>
      <c r="J82" s="16">
        <v>2.2181899999999999</v>
      </c>
      <c r="K82" s="16">
        <v>2.719868</v>
      </c>
      <c r="L82" s="17">
        <v>29</v>
      </c>
      <c r="M82" s="17">
        <v>27.8</v>
      </c>
      <c r="N82" s="17">
        <v>30.2</v>
      </c>
    </row>
    <row r="83" spans="2:14" x14ac:dyDescent="0.25">
      <c r="B83" s="99"/>
      <c r="C83" s="28" t="s">
        <v>124</v>
      </c>
      <c r="D83" s="28">
        <v>41</v>
      </c>
      <c r="E83" s="16">
        <v>6.7199999999999996E-2</v>
      </c>
      <c r="F83" s="17">
        <v>3.1538460000000001</v>
      </c>
      <c r="G83" s="17">
        <v>1.697549</v>
      </c>
      <c r="H83" s="17">
        <v>4.610144</v>
      </c>
      <c r="I83" s="16">
        <v>5.9694200000000003E-2</v>
      </c>
      <c r="J83" s="16">
        <v>3.2375599999999997E-2</v>
      </c>
      <c r="K83" s="16">
        <v>8.7012800000000001E-2</v>
      </c>
      <c r="L83" s="17">
        <v>31.2</v>
      </c>
      <c r="M83" s="17">
        <v>22.8</v>
      </c>
      <c r="N83" s="17">
        <v>39.6</v>
      </c>
    </row>
    <row r="84" spans="2:14" x14ac:dyDescent="0.25">
      <c r="B84" s="99"/>
      <c r="C84" s="28" t="s">
        <v>125</v>
      </c>
      <c r="D84" s="28">
        <v>7</v>
      </c>
      <c r="E84" s="16">
        <v>1.15E-2</v>
      </c>
      <c r="F84" s="17">
        <v>0.53846159999999998</v>
      </c>
      <c r="G84" s="17">
        <v>0.13949139999999999</v>
      </c>
      <c r="H84" s="17">
        <v>0.93743169999999998</v>
      </c>
      <c r="I84" s="16">
        <v>1.0119899999999999E-2</v>
      </c>
      <c r="J84" s="16">
        <v>2.6767000000000002E-3</v>
      </c>
      <c r="K84" s="16">
        <v>1.7562999999999999E-2</v>
      </c>
      <c r="L84" s="17">
        <v>19.899999999999999</v>
      </c>
      <c r="M84" s="17">
        <v>-5.4</v>
      </c>
      <c r="N84" s="17">
        <v>45.2</v>
      </c>
    </row>
    <row r="85" spans="2:14" x14ac:dyDescent="0.25">
      <c r="B85" s="99"/>
      <c r="C85" s="28" t="s">
        <v>126</v>
      </c>
      <c r="D85" s="28">
        <v>391</v>
      </c>
      <c r="E85" s="16">
        <v>0.64070000000000005</v>
      </c>
      <c r="F85" s="17">
        <v>30.076920000000001</v>
      </c>
      <c r="G85" s="17">
        <v>23.510470000000002</v>
      </c>
      <c r="H85" s="17">
        <v>36.643380000000001</v>
      </c>
      <c r="I85" s="16">
        <v>0.56690810000000003</v>
      </c>
      <c r="J85" s="16">
        <v>0.45118419999999998</v>
      </c>
      <c r="K85" s="16">
        <v>0.68263200000000002</v>
      </c>
      <c r="L85" s="17">
        <v>41.7</v>
      </c>
      <c r="M85" s="17">
        <v>39.1</v>
      </c>
      <c r="N85" s="17">
        <v>44.2</v>
      </c>
    </row>
    <row r="86" spans="2:14" x14ac:dyDescent="0.25">
      <c r="B86" s="99"/>
      <c r="C86" s="28" t="s">
        <v>127</v>
      </c>
      <c r="D86" s="28">
        <v>3</v>
      </c>
      <c r="E86" s="16">
        <v>4.8999999999999998E-3</v>
      </c>
      <c r="F86" s="17">
        <v>0.23076920000000001</v>
      </c>
      <c r="G86" s="17">
        <v>-3.4231200000000003E-2</v>
      </c>
      <c r="H86" s="17">
        <v>0.49576959999999998</v>
      </c>
      <c r="I86" s="16">
        <v>4.3173999999999999E-3</v>
      </c>
      <c r="J86" s="16">
        <v>-6.4309999999999997E-4</v>
      </c>
      <c r="K86" s="16">
        <v>9.2777999999999992E-3</v>
      </c>
      <c r="L86" s="17">
        <v>13</v>
      </c>
      <c r="M86" s="17">
        <v>-22.8</v>
      </c>
      <c r="N86" s="17">
        <v>48.8</v>
      </c>
    </row>
    <row r="87" spans="2:14" x14ac:dyDescent="0.25">
      <c r="B87" s="99" t="s">
        <v>31</v>
      </c>
      <c r="C87" s="28" t="s">
        <v>128</v>
      </c>
      <c r="D87" s="28">
        <v>286</v>
      </c>
      <c r="E87" s="16">
        <v>0.46870000000000001</v>
      </c>
      <c r="F87" s="17">
        <v>22</v>
      </c>
      <c r="G87" s="17">
        <v>15.41717</v>
      </c>
      <c r="H87" s="17">
        <v>28.582830000000001</v>
      </c>
      <c r="I87" s="16">
        <v>0.41320170000000001</v>
      </c>
      <c r="J87" s="16">
        <v>0.2968191</v>
      </c>
      <c r="K87" s="16">
        <v>0.52958419999999995</v>
      </c>
      <c r="L87" s="17">
        <v>5.0999999999999996</v>
      </c>
      <c r="M87" s="17">
        <v>3.7</v>
      </c>
      <c r="N87" s="17">
        <v>6.4</v>
      </c>
    </row>
    <row r="88" spans="2:14" x14ac:dyDescent="0.25">
      <c r="B88" s="99"/>
      <c r="C88" s="28" t="s">
        <v>129</v>
      </c>
      <c r="D88" s="28">
        <v>909</v>
      </c>
      <c r="E88" s="16">
        <v>1.4896</v>
      </c>
      <c r="F88" s="17">
        <v>69.923079999999999</v>
      </c>
      <c r="G88" s="17">
        <v>55.503219999999999</v>
      </c>
      <c r="H88" s="17">
        <v>84.342929999999996</v>
      </c>
      <c r="I88" s="16">
        <v>1.3166659999999999</v>
      </c>
      <c r="J88" s="16">
        <v>1.0678829999999999</v>
      </c>
      <c r="K88" s="16">
        <v>1.565448</v>
      </c>
      <c r="L88" s="17">
        <v>18.7</v>
      </c>
      <c r="M88" s="17">
        <v>16.899999999999999</v>
      </c>
      <c r="N88" s="17">
        <v>20.399999999999999</v>
      </c>
    </row>
    <row r="89" spans="2:14" x14ac:dyDescent="0.25">
      <c r="B89" s="99"/>
      <c r="C89" s="28" t="s">
        <v>130</v>
      </c>
      <c r="D89" s="28">
        <v>75</v>
      </c>
      <c r="E89" s="16">
        <v>0.1229</v>
      </c>
      <c r="F89" s="17">
        <v>5.7692310000000004</v>
      </c>
      <c r="G89" s="17">
        <v>1.0938939999999999</v>
      </c>
      <c r="H89" s="17">
        <v>10.444570000000001</v>
      </c>
      <c r="I89" s="16">
        <v>0.1061744</v>
      </c>
      <c r="J89" s="16">
        <v>2.0152099999999999E-2</v>
      </c>
      <c r="K89" s="16">
        <v>0.1921966</v>
      </c>
      <c r="L89" s="17">
        <v>14.8</v>
      </c>
      <c r="M89" s="17">
        <v>9.1999999999999993</v>
      </c>
      <c r="N89" s="17">
        <v>20.399999999999999</v>
      </c>
    </row>
    <row r="90" spans="2:14" x14ac:dyDescent="0.25">
      <c r="B90" s="99"/>
      <c r="C90" s="28" t="s">
        <v>131</v>
      </c>
      <c r="D90" s="28">
        <v>86</v>
      </c>
      <c r="E90" s="16">
        <v>0.1409</v>
      </c>
      <c r="F90" s="17">
        <v>6.6153849999999998</v>
      </c>
      <c r="G90" s="17">
        <v>4.7278570000000002</v>
      </c>
      <c r="H90" s="17">
        <v>8.5029129999999995</v>
      </c>
      <c r="I90" s="16">
        <v>0.124344</v>
      </c>
      <c r="J90" s="16">
        <v>9.0305200000000002E-2</v>
      </c>
      <c r="K90" s="16">
        <v>0.15838269999999999</v>
      </c>
      <c r="L90" s="17">
        <v>3.4</v>
      </c>
      <c r="M90" s="17">
        <v>2.9</v>
      </c>
      <c r="N90" s="17">
        <v>4</v>
      </c>
    </row>
    <row r="91" spans="2:14" x14ac:dyDescent="0.25">
      <c r="B91" s="99" t="s">
        <v>32</v>
      </c>
      <c r="C91" s="28" t="s">
        <v>132</v>
      </c>
      <c r="D91" s="28">
        <v>747</v>
      </c>
      <c r="E91" s="16">
        <v>1.2241</v>
      </c>
      <c r="F91" s="17">
        <v>57.461539999999999</v>
      </c>
      <c r="G91" s="17">
        <v>50.507269999999998</v>
      </c>
      <c r="H91" s="17">
        <v>64.415800000000004</v>
      </c>
      <c r="I91" s="16">
        <v>1.0906910000000001</v>
      </c>
      <c r="J91" s="16">
        <v>0.96053580000000005</v>
      </c>
      <c r="K91" s="16">
        <v>1.220847</v>
      </c>
      <c r="L91" s="17">
        <v>4.4000000000000004</v>
      </c>
      <c r="M91" s="17">
        <v>3.8</v>
      </c>
      <c r="N91" s="17">
        <v>4.9000000000000004</v>
      </c>
    </row>
    <row r="92" spans="2:14" x14ac:dyDescent="0.25">
      <c r="B92" s="99"/>
      <c r="C92" s="28" t="s">
        <v>133</v>
      </c>
      <c r="D92" s="28">
        <v>3619</v>
      </c>
      <c r="E92" s="16">
        <v>5.9305000000000003</v>
      </c>
      <c r="F92" s="17">
        <v>278.38459999999998</v>
      </c>
      <c r="G92" s="17">
        <v>226.63149999999999</v>
      </c>
      <c r="H92" s="17">
        <v>330.1377</v>
      </c>
      <c r="I92" s="16">
        <v>5.2481350000000004</v>
      </c>
      <c r="J92" s="16">
        <v>4.3570770000000003</v>
      </c>
      <c r="K92" s="16">
        <v>6.1391939999999998</v>
      </c>
      <c r="L92" s="17">
        <v>5.0999999999999996</v>
      </c>
      <c r="M92" s="17">
        <v>4.7</v>
      </c>
      <c r="N92" s="17">
        <v>5.5</v>
      </c>
    </row>
    <row r="93" spans="2:14" x14ac:dyDescent="0.25">
      <c r="B93" s="99"/>
      <c r="C93" s="28" t="s">
        <v>134</v>
      </c>
      <c r="D93" s="28">
        <v>6</v>
      </c>
      <c r="E93" s="16">
        <v>9.7999999999999997E-3</v>
      </c>
      <c r="F93" s="17">
        <v>0.46153850000000002</v>
      </c>
      <c r="G93" s="17">
        <v>6.2568299999999993E-2</v>
      </c>
      <c r="H93" s="17">
        <v>0.86050859999999996</v>
      </c>
      <c r="I93" s="16">
        <v>8.8745999999999998E-3</v>
      </c>
      <c r="J93" s="16">
        <v>1.2365E-3</v>
      </c>
      <c r="K93" s="16">
        <v>1.6512700000000002E-2</v>
      </c>
      <c r="L93" s="17">
        <v>2.5</v>
      </c>
      <c r="M93" s="17">
        <v>0.4</v>
      </c>
      <c r="N93" s="17">
        <v>4.7</v>
      </c>
    </row>
    <row r="94" spans="2:14" x14ac:dyDescent="0.25">
      <c r="B94" s="99"/>
      <c r="C94" s="28" t="s">
        <v>135</v>
      </c>
      <c r="D94" s="28">
        <v>99</v>
      </c>
      <c r="E94" s="16">
        <v>0.16220000000000001</v>
      </c>
      <c r="F94" s="17">
        <v>7.6153849999999998</v>
      </c>
      <c r="G94" s="17">
        <v>5.3071919999999997</v>
      </c>
      <c r="H94" s="17">
        <v>9.9235769999999999</v>
      </c>
      <c r="I94" s="16">
        <v>0.14303569999999999</v>
      </c>
      <c r="J94" s="16">
        <v>0.1017121</v>
      </c>
      <c r="K94" s="16">
        <v>0.1843592</v>
      </c>
      <c r="L94" s="17">
        <v>18.2</v>
      </c>
      <c r="M94" s="17">
        <v>12.7</v>
      </c>
      <c r="N94" s="17">
        <v>23.7</v>
      </c>
    </row>
    <row r="95" spans="2:14" x14ac:dyDescent="0.25">
      <c r="B95" s="99"/>
      <c r="C95" s="28" t="s">
        <v>136</v>
      </c>
      <c r="D95" s="28">
        <v>353</v>
      </c>
      <c r="E95" s="16">
        <v>0.57850000000000001</v>
      </c>
      <c r="F95" s="17">
        <v>27.153849999999998</v>
      </c>
      <c r="G95" s="17">
        <v>22.790320000000001</v>
      </c>
      <c r="H95" s="17">
        <v>31.517379999999999</v>
      </c>
      <c r="I95" s="16">
        <v>0.51408469999999995</v>
      </c>
      <c r="J95" s="16">
        <v>0.436612</v>
      </c>
      <c r="K95" s="16">
        <v>0.59155740000000001</v>
      </c>
      <c r="L95" s="17">
        <v>6.9</v>
      </c>
      <c r="M95" s="17">
        <v>5.2</v>
      </c>
      <c r="N95" s="17">
        <v>8.6</v>
      </c>
    </row>
    <row r="96" spans="2:14" x14ac:dyDescent="0.25">
      <c r="B96" s="99"/>
      <c r="C96" s="28" t="s">
        <v>137</v>
      </c>
      <c r="D96" s="28">
        <v>43</v>
      </c>
      <c r="E96" s="16">
        <v>7.0499999999999993E-2</v>
      </c>
      <c r="F96" s="17">
        <v>3.3076919999999999</v>
      </c>
      <c r="G96" s="17">
        <v>0.14466309999999999</v>
      </c>
      <c r="H96" s="17">
        <v>6.4707220000000003</v>
      </c>
      <c r="I96" s="16">
        <v>6.0732700000000001E-2</v>
      </c>
      <c r="J96" s="16">
        <v>2.8425999999999998E-3</v>
      </c>
      <c r="K96" s="16">
        <v>0.1186227</v>
      </c>
      <c r="L96" s="17">
        <v>2.6</v>
      </c>
      <c r="M96" s="17">
        <v>2</v>
      </c>
      <c r="N96" s="17">
        <v>3.3</v>
      </c>
    </row>
    <row r="97" spans="2:14" x14ac:dyDescent="0.25">
      <c r="B97" s="99"/>
      <c r="C97" s="28" t="s">
        <v>138</v>
      </c>
      <c r="D97" s="28">
        <v>98</v>
      </c>
      <c r="E97" s="16">
        <v>0.16059999999999999</v>
      </c>
      <c r="F97" s="17">
        <v>7.538462</v>
      </c>
      <c r="G97" s="17">
        <v>4.9321000000000002</v>
      </c>
      <c r="H97" s="17">
        <v>10.144819999999999</v>
      </c>
      <c r="I97" s="16">
        <v>0.14175209999999999</v>
      </c>
      <c r="J97" s="16">
        <v>9.4365500000000005E-2</v>
      </c>
      <c r="K97" s="16">
        <v>0.18913869999999999</v>
      </c>
      <c r="L97" s="17">
        <v>17.399999999999999</v>
      </c>
      <c r="M97" s="17">
        <v>12.1</v>
      </c>
      <c r="N97" s="17">
        <v>22.7</v>
      </c>
    </row>
    <row r="98" spans="2:14" x14ac:dyDescent="0.25">
      <c r="B98" s="99"/>
      <c r="C98" s="28" t="s">
        <v>139</v>
      </c>
      <c r="D98" s="28">
        <v>34</v>
      </c>
      <c r="E98" s="16">
        <v>5.57E-2</v>
      </c>
      <c r="F98" s="17">
        <v>2.6153849999999998</v>
      </c>
      <c r="G98" s="17">
        <v>1.524904</v>
      </c>
      <c r="H98" s="17">
        <v>3.7058650000000002</v>
      </c>
      <c r="I98" s="16">
        <v>4.90161E-2</v>
      </c>
      <c r="J98" s="16">
        <v>2.89068E-2</v>
      </c>
      <c r="K98" s="16">
        <v>6.9125400000000004E-2</v>
      </c>
      <c r="L98" s="17">
        <v>27.2</v>
      </c>
      <c r="M98" s="17">
        <v>16.899999999999999</v>
      </c>
      <c r="N98" s="17">
        <v>37.5</v>
      </c>
    </row>
    <row r="99" spans="2:14" x14ac:dyDescent="0.25">
      <c r="B99" s="99"/>
      <c r="C99" s="28" t="s">
        <v>140</v>
      </c>
      <c r="D99" s="28">
        <v>170</v>
      </c>
      <c r="E99" s="16">
        <v>0.27860000000000001</v>
      </c>
      <c r="F99" s="17">
        <v>13.076919999999999</v>
      </c>
      <c r="G99" s="17">
        <v>10.142709999999999</v>
      </c>
      <c r="H99" s="17">
        <v>16.011140000000001</v>
      </c>
      <c r="I99" s="16">
        <v>0.25081179999999997</v>
      </c>
      <c r="J99" s="16">
        <v>0.19171849999999999</v>
      </c>
      <c r="K99" s="16">
        <v>0.30990499999999999</v>
      </c>
      <c r="L99" s="17">
        <v>1.9</v>
      </c>
      <c r="M99" s="17">
        <v>1.7</v>
      </c>
      <c r="N99" s="17">
        <v>2.1</v>
      </c>
    </row>
    <row r="100" spans="2:14" x14ac:dyDescent="0.25">
      <c r="B100" s="99"/>
      <c r="C100" s="28" t="s">
        <v>141</v>
      </c>
      <c r="D100" s="28">
        <v>42</v>
      </c>
      <c r="E100" s="16">
        <v>6.88E-2</v>
      </c>
      <c r="F100" s="17">
        <v>3.230769</v>
      </c>
      <c r="G100" s="17">
        <v>1.483641</v>
      </c>
      <c r="H100" s="17">
        <v>4.9778969999999996</v>
      </c>
      <c r="I100" s="16">
        <v>6.0113699999999999E-2</v>
      </c>
      <c r="J100" s="16">
        <v>2.8340299999999999E-2</v>
      </c>
      <c r="K100" s="16">
        <v>9.1887200000000002E-2</v>
      </c>
      <c r="L100" s="17">
        <v>3.6</v>
      </c>
      <c r="M100" s="17">
        <v>3</v>
      </c>
      <c r="N100" s="17">
        <v>4.3</v>
      </c>
    </row>
    <row r="101" spans="2:14" x14ac:dyDescent="0.25">
      <c r="B101" s="99"/>
      <c r="C101" s="28" t="s">
        <v>142</v>
      </c>
      <c r="D101" s="28">
        <v>1960</v>
      </c>
      <c r="E101" s="16">
        <v>3.2119</v>
      </c>
      <c r="F101" s="17">
        <v>150.76920000000001</v>
      </c>
      <c r="G101" s="17">
        <v>93.997669999999999</v>
      </c>
      <c r="H101" s="17">
        <v>207.54079999999999</v>
      </c>
      <c r="I101" s="16">
        <v>2.8172190000000001</v>
      </c>
      <c r="J101" s="16">
        <v>1.8069930000000001</v>
      </c>
      <c r="K101" s="16">
        <v>3.8274460000000001</v>
      </c>
      <c r="L101" s="17">
        <v>3.5</v>
      </c>
      <c r="M101" s="17">
        <v>3.1</v>
      </c>
      <c r="N101" s="17">
        <v>3.9</v>
      </c>
    </row>
    <row r="102" spans="2:14" x14ac:dyDescent="0.25">
      <c r="B102" s="99"/>
      <c r="C102" s="28" t="s">
        <v>143</v>
      </c>
      <c r="D102" s="28">
        <v>4</v>
      </c>
      <c r="E102" s="16">
        <v>6.6E-3</v>
      </c>
      <c r="F102" s="17">
        <v>0.30769229999999997</v>
      </c>
      <c r="G102" s="17">
        <v>-7.3269799999999996E-2</v>
      </c>
      <c r="H102" s="17">
        <v>0.6886544</v>
      </c>
      <c r="I102" s="16">
        <v>5.7552999999999997E-3</v>
      </c>
      <c r="J102" s="16">
        <v>-1.3484E-3</v>
      </c>
      <c r="K102" s="16">
        <v>1.28591E-2</v>
      </c>
      <c r="L102" s="17">
        <v>26.3</v>
      </c>
      <c r="M102" s="17">
        <v>3.4</v>
      </c>
      <c r="N102" s="17">
        <v>49.1</v>
      </c>
    </row>
    <row r="103" spans="2:14" x14ac:dyDescent="0.25">
      <c r="B103" s="99"/>
      <c r="C103" s="28" t="s">
        <v>144</v>
      </c>
      <c r="D103" s="28">
        <v>740</v>
      </c>
      <c r="E103" s="16">
        <v>1.2125999999999999</v>
      </c>
      <c r="F103" s="17">
        <v>56.923079999999999</v>
      </c>
      <c r="G103" s="17">
        <v>49.096510000000002</v>
      </c>
      <c r="H103" s="17">
        <v>64.749639999999999</v>
      </c>
      <c r="I103" s="16">
        <v>1.0758829999999999</v>
      </c>
      <c r="J103" s="16">
        <v>0.94407620000000003</v>
      </c>
      <c r="K103" s="16">
        <v>1.2076899999999999</v>
      </c>
      <c r="L103" s="17">
        <v>34.6</v>
      </c>
      <c r="M103" s="17">
        <v>32.1</v>
      </c>
      <c r="N103" s="17">
        <v>37.200000000000003</v>
      </c>
    </row>
    <row r="104" spans="2:14" x14ac:dyDescent="0.25">
      <c r="B104" s="99"/>
      <c r="C104" s="28" t="s">
        <v>145</v>
      </c>
      <c r="D104" s="28">
        <v>10</v>
      </c>
      <c r="E104" s="16">
        <v>1.6400000000000001E-2</v>
      </c>
      <c r="F104" s="17">
        <v>0.76923079999999999</v>
      </c>
      <c r="G104" s="17">
        <v>0.20916589999999999</v>
      </c>
      <c r="H104" s="17">
        <v>1.329296</v>
      </c>
      <c r="I104" s="16">
        <v>1.45252E-2</v>
      </c>
      <c r="J104" s="16">
        <v>4.1209000000000003E-3</v>
      </c>
      <c r="K104" s="16">
        <v>2.49296E-2</v>
      </c>
      <c r="L104" s="17">
        <v>15.2</v>
      </c>
      <c r="M104" s="17">
        <v>1</v>
      </c>
      <c r="N104" s="17">
        <v>29.4</v>
      </c>
    </row>
    <row r="105" spans="2:14" x14ac:dyDescent="0.25">
      <c r="B105" s="37" t="s">
        <v>16</v>
      </c>
      <c r="C105" s="12" t="s">
        <v>16</v>
      </c>
      <c r="D105" s="12">
        <v>61024</v>
      </c>
      <c r="E105" s="12">
        <v>100</v>
      </c>
      <c r="F105" s="31">
        <v>4694.1540000000005</v>
      </c>
      <c r="G105" s="31">
        <v>4354.6450000000004</v>
      </c>
      <c r="H105" s="31">
        <v>5033.6629999999996</v>
      </c>
      <c r="I105" s="32">
        <v>88.933250000000001</v>
      </c>
      <c r="J105" s="32">
        <v>84.007999999999996</v>
      </c>
      <c r="K105" s="32">
        <v>93.858509999999995</v>
      </c>
      <c r="L105" s="12">
        <v>9.9</v>
      </c>
      <c r="M105" s="12">
        <v>9.8000000000000007</v>
      </c>
      <c r="N105" s="12">
        <v>10.1</v>
      </c>
    </row>
  </sheetData>
  <mergeCells count="21">
    <mergeCell ref="M4:N4"/>
    <mergeCell ref="L3:N3"/>
    <mergeCell ref="D3:D4"/>
    <mergeCell ref="E3:E4"/>
    <mergeCell ref="G4:H4"/>
    <mergeCell ref="J4:K4"/>
    <mergeCell ref="F3:H3"/>
    <mergeCell ref="I3:K3"/>
    <mergeCell ref="B6:B7"/>
    <mergeCell ref="B9:B14"/>
    <mergeCell ref="B16:B26"/>
    <mergeCell ref="B27:B35"/>
    <mergeCell ref="B36:B37"/>
    <mergeCell ref="B75:B86"/>
    <mergeCell ref="B87:B90"/>
    <mergeCell ref="B91:B104"/>
    <mergeCell ref="B38:B43"/>
    <mergeCell ref="B45:B62"/>
    <mergeCell ref="B63:B65"/>
    <mergeCell ref="B66:B68"/>
    <mergeCell ref="B69:B74"/>
  </mergeCells>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S25"/>
  <sheetViews>
    <sheetView workbookViewId="0">
      <selection activeCell="B1" sqref="B1"/>
    </sheetView>
  </sheetViews>
  <sheetFormatPr defaultRowHeight="15" x14ac:dyDescent="0.25"/>
  <cols>
    <col min="17" max="17" width="9.5703125" bestFit="1" customWidth="1"/>
  </cols>
  <sheetData>
    <row r="1" spans="2:19" x14ac:dyDescent="0.25">
      <c r="B1" t="s">
        <v>577</v>
      </c>
    </row>
    <row r="2" spans="2:19" s="28" customFormat="1" x14ac:dyDescent="0.25"/>
    <row r="3" spans="2:19" x14ac:dyDescent="0.25">
      <c r="B3" s="12"/>
      <c r="C3" s="62" t="s">
        <v>161</v>
      </c>
      <c r="D3" s="62" t="s">
        <v>162</v>
      </c>
      <c r="E3" s="62" t="s">
        <v>163</v>
      </c>
      <c r="F3" s="62" t="s">
        <v>164</v>
      </c>
      <c r="G3" s="62" t="s">
        <v>165</v>
      </c>
      <c r="H3" s="62" t="s">
        <v>166</v>
      </c>
      <c r="I3" s="62" t="s">
        <v>167</v>
      </c>
      <c r="J3" s="62" t="s">
        <v>168</v>
      </c>
      <c r="K3" s="62" t="s">
        <v>169</v>
      </c>
      <c r="L3" s="62" t="s">
        <v>170</v>
      </c>
      <c r="M3" s="62" t="s">
        <v>171</v>
      </c>
      <c r="N3" s="62" t="s">
        <v>172</v>
      </c>
      <c r="O3" s="62" t="s">
        <v>173</v>
      </c>
    </row>
    <row r="4" spans="2:19" x14ac:dyDescent="0.25">
      <c r="B4" s="12"/>
      <c r="C4" s="12"/>
      <c r="D4" s="65"/>
      <c r="E4" s="65"/>
      <c r="F4" s="65"/>
      <c r="G4" s="65"/>
      <c r="H4" s="65"/>
      <c r="I4" s="65"/>
      <c r="J4" s="65"/>
      <c r="K4" s="65"/>
      <c r="L4" s="65"/>
      <c r="M4" s="65"/>
      <c r="N4" s="65"/>
      <c r="O4" s="65"/>
      <c r="P4" s="20"/>
      <c r="Q4" s="20"/>
      <c r="R4" s="20"/>
      <c r="S4" s="20"/>
    </row>
    <row r="5" spans="2:19" x14ac:dyDescent="0.25">
      <c r="B5" s="9" t="s">
        <v>42</v>
      </c>
      <c r="C5" s="51">
        <v>0</v>
      </c>
      <c r="D5" s="64">
        <v>3.9521000000000001E-2</v>
      </c>
      <c r="E5" s="64">
        <v>3.92425E-2</v>
      </c>
      <c r="F5" s="64">
        <v>0</v>
      </c>
      <c r="G5" s="64">
        <v>1.92991E-2</v>
      </c>
      <c r="H5" s="64">
        <v>0</v>
      </c>
      <c r="I5" s="64">
        <v>7.5984300000000005E-2</v>
      </c>
      <c r="J5" s="64">
        <v>3.7659699999999997E-2</v>
      </c>
      <c r="K5" s="64">
        <v>5.6081300000000001E-2</v>
      </c>
      <c r="L5" s="64">
        <v>1.8564600000000001E-2</v>
      </c>
      <c r="M5" s="64">
        <v>5.5231700000000002E-2</v>
      </c>
      <c r="N5" s="64">
        <v>7.3010900000000004E-2</v>
      </c>
      <c r="O5" s="64">
        <v>7.2374499999999994E-2</v>
      </c>
      <c r="P5" s="20"/>
      <c r="Q5" s="20"/>
      <c r="R5" s="20"/>
      <c r="S5" s="20"/>
    </row>
    <row r="6" spans="2:19" x14ac:dyDescent="0.25">
      <c r="B6" s="9" t="s">
        <v>25</v>
      </c>
      <c r="C6" s="51">
        <v>0</v>
      </c>
      <c r="D6" s="64">
        <v>0</v>
      </c>
      <c r="E6" s="64">
        <v>3.92425E-2</v>
      </c>
      <c r="F6" s="64">
        <v>1.9462400000000001E-2</v>
      </c>
      <c r="G6" s="64">
        <v>3.8598199999999999E-2</v>
      </c>
      <c r="H6" s="64">
        <v>3.8316799999999998E-2</v>
      </c>
      <c r="I6" s="64">
        <v>0.11397649999999999</v>
      </c>
      <c r="J6" s="64">
        <v>5.6489499999999998E-2</v>
      </c>
      <c r="K6" s="64">
        <v>0.1121627</v>
      </c>
      <c r="L6" s="64">
        <v>7.4258599999999994E-2</v>
      </c>
      <c r="M6" s="64">
        <v>0.14728459999999999</v>
      </c>
      <c r="N6" s="64">
        <v>7.3010900000000004E-2</v>
      </c>
      <c r="O6" s="64">
        <v>0.19902990000000001</v>
      </c>
      <c r="P6" s="20"/>
      <c r="Q6" s="20"/>
      <c r="R6" s="20"/>
      <c r="S6" s="20"/>
    </row>
    <row r="7" spans="2:19" x14ac:dyDescent="0.25">
      <c r="B7" s="9" t="s">
        <v>153</v>
      </c>
      <c r="C7" s="51">
        <v>1.45434</v>
      </c>
      <c r="D7" s="64">
        <v>1.7784439999999999</v>
      </c>
      <c r="E7" s="64">
        <v>1.785533</v>
      </c>
      <c r="F7" s="64">
        <v>1.3429059999999999</v>
      </c>
      <c r="G7" s="64">
        <v>1.756219</v>
      </c>
      <c r="H7" s="64">
        <v>2.0499510000000001</v>
      </c>
      <c r="I7" s="64">
        <v>2.6024620000000001</v>
      </c>
      <c r="J7" s="64">
        <v>2.5043700000000002</v>
      </c>
      <c r="K7" s="64">
        <v>3.308799</v>
      </c>
      <c r="L7" s="64">
        <v>3.2859430000000001</v>
      </c>
      <c r="M7" s="64">
        <v>3.5900609999999999</v>
      </c>
      <c r="N7" s="64">
        <v>3.2124799999999998</v>
      </c>
      <c r="O7" s="64">
        <v>3.8358500000000002</v>
      </c>
      <c r="P7" s="20"/>
      <c r="Q7" s="61"/>
      <c r="R7" s="20"/>
      <c r="S7" s="20"/>
    </row>
    <row r="8" spans="2:19" x14ac:dyDescent="0.25">
      <c r="B8" s="9" t="s">
        <v>26</v>
      </c>
      <c r="C8" s="51">
        <v>1.2750379999999999</v>
      </c>
      <c r="D8" s="64">
        <v>1.501797</v>
      </c>
      <c r="E8" s="64">
        <v>1.667805</v>
      </c>
      <c r="F8" s="64">
        <v>1.829467</v>
      </c>
      <c r="G8" s="64">
        <v>1.9878089999999999</v>
      </c>
      <c r="H8" s="64">
        <v>1.7050989999999999</v>
      </c>
      <c r="I8" s="64">
        <v>1.994588</v>
      </c>
      <c r="J8" s="64">
        <v>1.9206449999999999</v>
      </c>
      <c r="K8" s="64">
        <v>2.6545169999999998</v>
      </c>
      <c r="L8" s="64">
        <v>2.6547450000000001</v>
      </c>
      <c r="M8" s="64">
        <v>2.57748</v>
      </c>
      <c r="N8" s="64">
        <v>2.0443060000000002</v>
      </c>
      <c r="O8" s="64">
        <v>3.0940110000000001</v>
      </c>
      <c r="P8" s="20"/>
      <c r="Q8" s="61"/>
      <c r="R8" s="20"/>
      <c r="S8" s="20"/>
    </row>
    <row r="9" spans="2:19" x14ac:dyDescent="0.25">
      <c r="B9" s="9" t="s">
        <v>53</v>
      </c>
      <c r="C9" s="51">
        <v>3.5262760000000002</v>
      </c>
      <c r="D9" s="64">
        <v>3.3988040000000002</v>
      </c>
      <c r="E9" s="64">
        <v>4.4932629999999998</v>
      </c>
      <c r="F9" s="64">
        <v>4.5542040000000004</v>
      </c>
      <c r="G9" s="64">
        <v>4.5545910000000003</v>
      </c>
      <c r="H9" s="64">
        <v>4.7896039999999998</v>
      </c>
      <c r="I9" s="64">
        <v>6.3826809999999998</v>
      </c>
      <c r="J9" s="64">
        <v>5.6489549999999999</v>
      </c>
      <c r="K9" s="64">
        <v>6.2250290000000001</v>
      </c>
      <c r="L9" s="64">
        <v>5.6436529999999996</v>
      </c>
      <c r="M9" s="64">
        <v>6.5173430000000003</v>
      </c>
      <c r="N9" s="64">
        <v>6.5709819999999999</v>
      </c>
      <c r="O9" s="64">
        <v>6.6946430000000001</v>
      </c>
      <c r="P9" s="20"/>
      <c r="Q9" s="61"/>
      <c r="R9" s="20"/>
      <c r="S9" s="20"/>
    </row>
    <row r="10" spans="2:19" x14ac:dyDescent="0.25">
      <c r="B10" s="9" t="s">
        <v>65</v>
      </c>
      <c r="C10" s="51">
        <v>0.95627810000000002</v>
      </c>
      <c r="D10" s="64">
        <v>0.81018009999999996</v>
      </c>
      <c r="E10" s="64">
        <v>1.000683</v>
      </c>
      <c r="F10" s="64">
        <v>1.303982</v>
      </c>
      <c r="G10" s="64">
        <v>1.177246</v>
      </c>
      <c r="H10" s="64">
        <v>1.341089</v>
      </c>
      <c r="I10" s="64">
        <v>1.5196860000000001</v>
      </c>
      <c r="J10" s="64">
        <v>1.4310689999999999</v>
      </c>
      <c r="K10" s="64">
        <v>1.5328900000000001</v>
      </c>
      <c r="L10" s="64">
        <v>1.3737839999999999</v>
      </c>
      <c r="M10" s="64">
        <v>1.8594679999999999</v>
      </c>
      <c r="N10" s="64">
        <v>2.3180969999999999</v>
      </c>
      <c r="O10" s="64">
        <v>1.501771</v>
      </c>
      <c r="P10" s="20"/>
      <c r="Q10" s="61"/>
      <c r="R10" s="20"/>
      <c r="S10" s="20"/>
    </row>
    <row r="11" spans="2:19" x14ac:dyDescent="0.25">
      <c r="B11" s="9" t="s">
        <v>27</v>
      </c>
      <c r="C11" s="51">
        <v>0.1195348</v>
      </c>
      <c r="D11" s="64">
        <v>0.13832340000000001</v>
      </c>
      <c r="E11" s="64">
        <v>7.8484899999999996E-2</v>
      </c>
      <c r="F11" s="64">
        <v>0.1167745</v>
      </c>
      <c r="G11" s="64">
        <v>0.1929911</v>
      </c>
      <c r="H11" s="64">
        <v>0.1341089</v>
      </c>
      <c r="I11" s="64">
        <v>9.4980400000000006E-2</v>
      </c>
      <c r="J11" s="64">
        <v>0.1129791</v>
      </c>
      <c r="K11" s="64">
        <v>0.22432540000000001</v>
      </c>
      <c r="L11" s="64">
        <v>0.1113879</v>
      </c>
      <c r="M11" s="64">
        <v>0.20251630000000001</v>
      </c>
      <c r="N11" s="64">
        <v>0.16427459999999999</v>
      </c>
      <c r="O11" s="64">
        <v>3.6187299999999999E-2</v>
      </c>
      <c r="P11" s="20"/>
      <c r="Q11" s="61"/>
      <c r="R11" s="20"/>
      <c r="S11" s="20"/>
    </row>
    <row r="12" spans="2:19" x14ac:dyDescent="0.25">
      <c r="B12" s="9" t="s">
        <v>152</v>
      </c>
      <c r="C12" s="51">
        <v>0.1992246</v>
      </c>
      <c r="D12" s="64">
        <v>0.3952098</v>
      </c>
      <c r="E12" s="64">
        <v>0.39242470000000002</v>
      </c>
      <c r="F12" s="64">
        <v>0.40871069999999998</v>
      </c>
      <c r="G12" s="64">
        <v>0.54037519999999994</v>
      </c>
      <c r="H12" s="64">
        <v>0.40232669999999998</v>
      </c>
      <c r="I12" s="64">
        <v>0.8358274</v>
      </c>
      <c r="J12" s="64">
        <v>0.67787459999999999</v>
      </c>
      <c r="K12" s="64">
        <v>0.50473210000000002</v>
      </c>
      <c r="L12" s="64">
        <v>0.46411619999999998</v>
      </c>
      <c r="M12" s="64">
        <v>0.69960169999999999</v>
      </c>
      <c r="N12" s="64">
        <v>0.8031201</v>
      </c>
      <c r="O12" s="64">
        <v>0.54280890000000004</v>
      </c>
      <c r="P12" s="20"/>
      <c r="Q12" s="61"/>
      <c r="R12" s="20"/>
      <c r="S12" s="20"/>
    </row>
    <row r="13" spans="2:19" x14ac:dyDescent="0.25">
      <c r="B13" s="9" t="s">
        <v>28</v>
      </c>
      <c r="C13" s="51">
        <v>1.9922499999999999E-2</v>
      </c>
      <c r="D13" s="64">
        <v>1.97605E-2</v>
      </c>
      <c r="E13" s="64">
        <v>3.92425E-2</v>
      </c>
      <c r="F13" s="64">
        <v>3.8924800000000002E-2</v>
      </c>
      <c r="G13" s="64">
        <v>0</v>
      </c>
      <c r="H13" s="64">
        <v>3.8316799999999998E-2</v>
      </c>
      <c r="I13" s="64">
        <v>5.6988200000000003E-2</v>
      </c>
      <c r="J13" s="64">
        <v>3.7659699999999997E-2</v>
      </c>
      <c r="K13" s="64">
        <v>7.4775099999999997E-2</v>
      </c>
      <c r="L13" s="64">
        <v>7.4258599999999994E-2</v>
      </c>
      <c r="M13" s="64">
        <v>1.8410599999999999E-2</v>
      </c>
      <c r="N13" s="64">
        <v>5.47582E-2</v>
      </c>
      <c r="O13" s="64">
        <v>5.42809E-2</v>
      </c>
      <c r="P13" s="20"/>
      <c r="Q13" s="61"/>
      <c r="R13" s="20"/>
      <c r="S13" s="20"/>
    </row>
    <row r="14" spans="2:19" x14ac:dyDescent="0.25">
      <c r="B14" s="9" t="s">
        <v>84</v>
      </c>
      <c r="C14" s="51">
        <v>9.0049519999999994</v>
      </c>
      <c r="D14" s="64">
        <v>7.0544950000000002</v>
      </c>
      <c r="E14" s="64">
        <v>7.8877370000000004</v>
      </c>
      <c r="F14" s="64">
        <v>7.5708780000000004</v>
      </c>
      <c r="G14" s="64">
        <v>7.2371670000000003</v>
      </c>
      <c r="H14" s="64">
        <v>6.8395549999999998</v>
      </c>
      <c r="I14" s="64">
        <v>7.8073870000000003</v>
      </c>
      <c r="J14" s="64">
        <v>7.3436409999999999</v>
      </c>
      <c r="K14" s="64">
        <v>8.0383250000000004</v>
      </c>
      <c r="L14" s="64">
        <v>8.1684459999999994</v>
      </c>
      <c r="M14" s="64">
        <v>7.8429039999999999</v>
      </c>
      <c r="N14" s="64">
        <v>8.5057720000000003</v>
      </c>
      <c r="O14" s="64">
        <v>8.9201599999999992</v>
      </c>
      <c r="P14" s="20"/>
      <c r="Q14" s="61"/>
      <c r="R14" s="20"/>
      <c r="S14" s="20"/>
    </row>
    <row r="15" spans="2:19" x14ac:dyDescent="0.25">
      <c r="B15" s="9" t="s">
        <v>29</v>
      </c>
      <c r="C15" s="51">
        <v>0.53790649999999995</v>
      </c>
      <c r="D15" s="64">
        <v>0.65209620000000001</v>
      </c>
      <c r="E15" s="64">
        <v>0.60825839999999998</v>
      </c>
      <c r="F15" s="64">
        <v>0.46709790000000001</v>
      </c>
      <c r="G15" s="64">
        <v>0.65616980000000003</v>
      </c>
      <c r="H15" s="64">
        <v>0.49811879999999997</v>
      </c>
      <c r="I15" s="64">
        <v>0.79783519999999997</v>
      </c>
      <c r="J15" s="64">
        <v>0.67787459999999999</v>
      </c>
      <c r="K15" s="64">
        <v>0.84122010000000003</v>
      </c>
      <c r="L15" s="64">
        <v>1.002491</v>
      </c>
      <c r="M15" s="64">
        <v>0.81006520000000004</v>
      </c>
      <c r="N15" s="64">
        <v>1.0039</v>
      </c>
      <c r="O15" s="64">
        <v>0.92277509999999996</v>
      </c>
      <c r="P15" s="20"/>
      <c r="Q15" s="61"/>
      <c r="R15" s="20"/>
      <c r="S15" s="20"/>
    </row>
    <row r="16" spans="2:19" x14ac:dyDescent="0.25">
      <c r="B16" s="9" t="s">
        <v>7</v>
      </c>
      <c r="C16" s="51">
        <v>0.33868179999999998</v>
      </c>
      <c r="D16" s="64">
        <v>0.37544929999999999</v>
      </c>
      <c r="E16" s="64">
        <v>0.52977339999999995</v>
      </c>
      <c r="F16" s="64">
        <v>0.3697858</v>
      </c>
      <c r="G16" s="64">
        <v>0.52107599999999998</v>
      </c>
      <c r="H16" s="64">
        <v>0.44064360000000002</v>
      </c>
      <c r="I16" s="64">
        <v>0.45590580000000003</v>
      </c>
      <c r="J16" s="64">
        <v>0.56489549999999999</v>
      </c>
      <c r="K16" s="64">
        <v>0.84122010000000003</v>
      </c>
      <c r="L16" s="64">
        <v>0.61263339999999999</v>
      </c>
      <c r="M16" s="64">
        <v>0.42344310000000002</v>
      </c>
      <c r="N16" s="64">
        <v>0.65709819999999997</v>
      </c>
      <c r="O16" s="64">
        <v>0.39805990000000002</v>
      </c>
      <c r="P16" s="20"/>
      <c r="Q16" s="61"/>
      <c r="R16" s="20"/>
      <c r="S16" s="20"/>
    </row>
    <row r="17" spans="2:19" x14ac:dyDescent="0.25">
      <c r="B17" s="9" t="s">
        <v>30</v>
      </c>
      <c r="C17" s="51">
        <v>1.972324</v>
      </c>
      <c r="D17" s="64">
        <v>1.719163</v>
      </c>
      <c r="E17" s="64">
        <v>2.020988</v>
      </c>
      <c r="F17" s="64">
        <v>2.2576399999999999</v>
      </c>
      <c r="G17" s="64">
        <v>1.891313</v>
      </c>
      <c r="H17" s="64">
        <v>2.2223760000000001</v>
      </c>
      <c r="I17" s="64">
        <v>2.46949</v>
      </c>
      <c r="J17" s="64">
        <v>2.8056480000000001</v>
      </c>
      <c r="K17" s="64">
        <v>2.8788420000000001</v>
      </c>
      <c r="L17" s="64">
        <v>2.6918739999999999</v>
      </c>
      <c r="M17" s="64">
        <v>3.2218499999999999</v>
      </c>
      <c r="N17" s="64">
        <v>3.960842</v>
      </c>
      <c r="O17" s="64">
        <v>3.7272880000000002</v>
      </c>
      <c r="P17" s="20"/>
      <c r="Q17" s="61"/>
      <c r="R17" s="20"/>
      <c r="S17" s="20"/>
    </row>
    <row r="18" spans="2:19" x14ac:dyDescent="0.25">
      <c r="B18" s="9" t="s">
        <v>115</v>
      </c>
      <c r="C18" s="51">
        <v>4.7216230000000001</v>
      </c>
      <c r="D18" s="64">
        <v>4.7029959999999997</v>
      </c>
      <c r="E18" s="64">
        <v>5.4743250000000003</v>
      </c>
      <c r="F18" s="64">
        <v>4.5736670000000004</v>
      </c>
      <c r="G18" s="64">
        <v>4.5352920000000001</v>
      </c>
      <c r="H18" s="64">
        <v>4.1765350000000003</v>
      </c>
      <c r="I18" s="64">
        <v>5.2999049999999999</v>
      </c>
      <c r="J18" s="64">
        <v>5.1782089999999998</v>
      </c>
      <c r="K18" s="64">
        <v>5.4398900000000001</v>
      </c>
      <c r="L18" s="64">
        <v>4.7896799999999997</v>
      </c>
      <c r="M18" s="64">
        <v>5.099729</v>
      </c>
      <c r="N18" s="64">
        <v>4.34415</v>
      </c>
      <c r="O18" s="64">
        <v>4.7767189999999999</v>
      </c>
      <c r="P18" s="20"/>
      <c r="Q18" s="61"/>
      <c r="R18" s="20"/>
      <c r="S18" s="20"/>
    </row>
    <row r="19" spans="2:19" x14ac:dyDescent="0.25">
      <c r="B19" s="9" t="s">
        <v>31</v>
      </c>
      <c r="C19" s="51">
        <v>1.016046</v>
      </c>
      <c r="D19" s="64">
        <v>1.086827</v>
      </c>
      <c r="E19" s="64">
        <v>1.5500780000000001</v>
      </c>
      <c r="F19" s="64">
        <v>1.401294</v>
      </c>
      <c r="G19" s="64">
        <v>1.331639</v>
      </c>
      <c r="H19" s="64">
        <v>1.2644550000000001</v>
      </c>
      <c r="I19" s="64">
        <v>1.804627</v>
      </c>
      <c r="J19" s="64">
        <v>1.826495</v>
      </c>
      <c r="K19" s="64">
        <v>2.542354</v>
      </c>
      <c r="L19" s="64">
        <v>1.9864170000000001</v>
      </c>
      <c r="M19" s="64">
        <v>2.4854270000000001</v>
      </c>
      <c r="N19" s="64">
        <v>2.7196570000000002</v>
      </c>
      <c r="O19" s="64">
        <v>3.03973</v>
      </c>
      <c r="P19" s="20"/>
      <c r="Q19" s="61"/>
      <c r="R19" s="20"/>
      <c r="S19" s="20"/>
    </row>
    <row r="20" spans="2:19" x14ac:dyDescent="0.25">
      <c r="B20" s="9" t="s">
        <v>32</v>
      </c>
      <c r="C20" s="51">
        <v>6.0365060000000001</v>
      </c>
      <c r="D20" s="64">
        <v>6.402399</v>
      </c>
      <c r="E20" s="64">
        <v>8.1624350000000003</v>
      </c>
      <c r="F20" s="64">
        <v>8.0379760000000005</v>
      </c>
      <c r="G20" s="64">
        <v>8.1249269999999996</v>
      </c>
      <c r="H20" s="64">
        <v>7.2610400000000004</v>
      </c>
      <c r="I20" s="64">
        <v>10.37186</v>
      </c>
      <c r="J20" s="64">
        <v>9.4525839999999999</v>
      </c>
      <c r="K20" s="64">
        <v>11.30974</v>
      </c>
      <c r="L20" s="64">
        <v>11.28731</v>
      </c>
      <c r="M20" s="64">
        <v>13.089919999999999</v>
      </c>
      <c r="N20" s="64">
        <v>15.33229</v>
      </c>
      <c r="O20" s="64">
        <v>14.40253</v>
      </c>
      <c r="P20" s="20"/>
      <c r="Q20" s="61"/>
      <c r="R20" s="20"/>
      <c r="S20" s="20"/>
    </row>
    <row r="21" spans="2:19" x14ac:dyDescent="0.25">
      <c r="B21" s="4"/>
      <c r="C21" s="50"/>
      <c r="D21" s="66"/>
      <c r="E21" s="66"/>
      <c r="F21" s="66"/>
      <c r="G21" s="66"/>
      <c r="H21" s="66"/>
      <c r="I21" s="66"/>
      <c r="J21" s="66"/>
      <c r="K21" s="66"/>
      <c r="L21" s="66"/>
      <c r="M21" s="66"/>
      <c r="N21" s="66"/>
      <c r="O21" s="66"/>
      <c r="P21" s="20"/>
      <c r="Q21" s="20"/>
      <c r="R21" s="20"/>
      <c r="S21" s="20"/>
    </row>
    <row r="22" spans="2:19" x14ac:dyDescent="0.25">
      <c r="B22" s="12" t="s">
        <v>151</v>
      </c>
      <c r="C22" s="32">
        <v>27.771909999999998</v>
      </c>
      <c r="D22" s="67">
        <v>26.577860000000001</v>
      </c>
      <c r="E22" s="67">
        <v>31.276250000000001</v>
      </c>
      <c r="F22" s="67">
        <v>29.42717</v>
      </c>
      <c r="G22" s="67">
        <v>29.739930000000001</v>
      </c>
      <c r="H22" s="67">
        <v>28.143709999999999</v>
      </c>
      <c r="I22" s="67">
        <v>35.275709999999997</v>
      </c>
      <c r="J22" s="67">
        <v>33.404150000000001</v>
      </c>
      <c r="K22" s="67">
        <v>38.509189999999997</v>
      </c>
      <c r="L22" s="67">
        <v>36.36815</v>
      </c>
      <c r="M22" s="67">
        <v>39.085639999999998</v>
      </c>
      <c r="N22" s="67">
        <v>41.835250000000002</v>
      </c>
      <c r="O22" s="67">
        <v>42.592410000000001</v>
      </c>
      <c r="P22" s="20"/>
      <c r="Q22" s="20"/>
      <c r="R22" s="20"/>
      <c r="S22" s="20"/>
    </row>
    <row r="23" spans="2:19" x14ac:dyDescent="0.25">
      <c r="B23" s="4" t="s">
        <v>150</v>
      </c>
      <c r="C23" s="50">
        <v>52.356229999999996</v>
      </c>
      <c r="D23" s="66">
        <v>51.416789999999999</v>
      </c>
      <c r="E23" s="66">
        <v>56.15598</v>
      </c>
      <c r="F23" s="66">
        <v>56.051749999999998</v>
      </c>
      <c r="G23" s="66">
        <v>55.52355</v>
      </c>
      <c r="H23" s="66">
        <v>48.12594</v>
      </c>
      <c r="I23" s="66">
        <v>55.639510000000001</v>
      </c>
      <c r="J23" s="66">
        <v>54.663049999999998</v>
      </c>
      <c r="K23" s="66">
        <v>57.707700000000003</v>
      </c>
      <c r="L23" s="66">
        <v>53.113460000000003</v>
      </c>
      <c r="M23" s="66">
        <v>57.882840000000002</v>
      </c>
      <c r="N23" s="66">
        <v>58.82855</v>
      </c>
      <c r="O23" s="66">
        <v>58.659550000000003</v>
      </c>
      <c r="P23" s="20"/>
      <c r="Q23" s="20"/>
      <c r="R23" s="20"/>
      <c r="S23" s="20"/>
    </row>
    <row r="24" spans="2:19" x14ac:dyDescent="0.25">
      <c r="B24" s="9"/>
      <c r="C24" s="9"/>
      <c r="D24" s="63"/>
      <c r="E24" s="63"/>
      <c r="F24" s="63"/>
      <c r="G24" s="63"/>
      <c r="H24" s="63"/>
      <c r="I24" s="63"/>
      <c r="J24" s="63"/>
      <c r="K24" s="63"/>
      <c r="L24" s="63"/>
      <c r="M24" s="63"/>
      <c r="N24" s="63"/>
      <c r="O24" s="63"/>
      <c r="P24" s="20"/>
      <c r="Q24" s="20"/>
      <c r="R24" s="20"/>
      <c r="S24" s="20"/>
    </row>
    <row r="25" spans="2:19" x14ac:dyDescent="0.25">
      <c r="B25" s="4" t="s">
        <v>158</v>
      </c>
      <c r="C25" s="50">
        <v>80.128140000000002</v>
      </c>
      <c r="D25" s="50">
        <v>77.994649999999993</v>
      </c>
      <c r="E25" s="50">
        <v>87.432239999999993</v>
      </c>
      <c r="F25" s="50">
        <v>85.478909999999999</v>
      </c>
      <c r="G25" s="50">
        <v>85.263480000000001</v>
      </c>
      <c r="H25" s="50">
        <v>76.269649999999999</v>
      </c>
      <c r="I25" s="50">
        <v>90.915210000000002</v>
      </c>
      <c r="J25" s="50">
        <v>88.067210000000003</v>
      </c>
      <c r="K25" s="50">
        <v>96.216890000000006</v>
      </c>
      <c r="L25" s="50">
        <v>89.481610000000003</v>
      </c>
      <c r="M25" s="50">
        <v>96.96848</v>
      </c>
      <c r="N25" s="50">
        <v>100.66379999999999</v>
      </c>
      <c r="O25" s="50">
        <v>101.25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21"/>
  <sheetViews>
    <sheetView workbookViewId="0">
      <selection activeCell="B2" sqref="B2"/>
    </sheetView>
  </sheetViews>
  <sheetFormatPr defaultColWidth="9.140625" defaultRowHeight="15" x14ac:dyDescent="0.25"/>
  <cols>
    <col min="1" max="2" width="9.140625" style="58"/>
    <col min="3" max="20" width="12" style="58" customWidth="1"/>
    <col min="21" max="16384" width="9.140625" style="58"/>
  </cols>
  <sheetData>
    <row r="1" spans="1:20" x14ac:dyDescent="0.25">
      <c r="A1" s="60"/>
      <c r="B1" s="60" t="s">
        <v>578</v>
      </c>
    </row>
    <row r="2" spans="1:20" x14ac:dyDescent="0.25">
      <c r="B2" s="57"/>
      <c r="C2" s="103" t="s">
        <v>8</v>
      </c>
      <c r="D2" s="103"/>
      <c r="E2" s="103" t="s">
        <v>9</v>
      </c>
      <c r="F2" s="103"/>
      <c r="G2" s="103" t="s">
        <v>10</v>
      </c>
      <c r="H2" s="103"/>
      <c r="I2" s="103" t="s">
        <v>11</v>
      </c>
      <c r="J2" s="103"/>
      <c r="K2" s="103" t="s">
        <v>12</v>
      </c>
      <c r="L2" s="103"/>
      <c r="M2" s="103" t="s">
        <v>13</v>
      </c>
      <c r="N2" s="103"/>
      <c r="O2" s="103" t="s">
        <v>14</v>
      </c>
      <c r="P2" s="103"/>
      <c r="Q2" s="103" t="s">
        <v>15</v>
      </c>
      <c r="R2" s="103"/>
      <c r="S2" s="103" t="s">
        <v>148</v>
      </c>
      <c r="T2" s="103"/>
    </row>
    <row r="3" spans="1:20" s="59" customFormat="1" ht="30" x14ac:dyDescent="0.25">
      <c r="B3" s="68"/>
      <c r="C3" s="68" t="s">
        <v>159</v>
      </c>
      <c r="D3" s="68" t="s">
        <v>160</v>
      </c>
      <c r="E3" s="68" t="s">
        <v>159</v>
      </c>
      <c r="F3" s="68" t="s">
        <v>160</v>
      </c>
      <c r="G3" s="68" t="s">
        <v>159</v>
      </c>
      <c r="H3" s="68" t="s">
        <v>160</v>
      </c>
      <c r="I3" s="68" t="s">
        <v>159</v>
      </c>
      <c r="J3" s="68" t="s">
        <v>160</v>
      </c>
      <c r="K3" s="68" t="s">
        <v>159</v>
      </c>
      <c r="L3" s="68" t="s">
        <v>160</v>
      </c>
      <c r="M3" s="68" t="s">
        <v>159</v>
      </c>
      <c r="N3" s="68" t="s">
        <v>160</v>
      </c>
      <c r="O3" s="68" t="s">
        <v>159</v>
      </c>
      <c r="P3" s="68" t="s">
        <v>160</v>
      </c>
      <c r="Q3" s="68" t="s">
        <v>159</v>
      </c>
      <c r="R3" s="68" t="s">
        <v>160</v>
      </c>
      <c r="S3" s="68" t="s">
        <v>159</v>
      </c>
      <c r="T3" s="68" t="s">
        <v>160</v>
      </c>
    </row>
    <row r="4" spans="1:20" x14ac:dyDescent="0.25">
      <c r="B4" s="57" t="s">
        <v>161</v>
      </c>
      <c r="C4" s="71">
        <v>1272.846</v>
      </c>
      <c r="D4" s="72">
        <v>0.27105274322266792</v>
      </c>
      <c r="E4" s="71">
        <v>755.18790000000001</v>
      </c>
      <c r="F4" s="72">
        <v>0.39221377884894609</v>
      </c>
      <c r="G4" s="71">
        <v>138.89500000000001</v>
      </c>
      <c r="H4" s="72">
        <v>0.30117642823715751</v>
      </c>
      <c r="I4" s="71">
        <v>23.847110000000001</v>
      </c>
      <c r="J4" s="72">
        <v>0.22727269677541639</v>
      </c>
      <c r="K4" s="71">
        <v>39.659030000000001</v>
      </c>
      <c r="L4" s="72">
        <v>0.24593130492601556</v>
      </c>
      <c r="M4" s="71">
        <v>11.817769999999999</v>
      </c>
      <c r="N4" s="72">
        <v>0.3354431504420885</v>
      </c>
      <c r="O4" s="71">
        <v>23.508990000000001</v>
      </c>
      <c r="P4" s="72">
        <v>0.71282049973223005</v>
      </c>
      <c r="Q4" s="71">
        <v>20.06672</v>
      </c>
      <c r="R4" s="72">
        <v>0.40909092268193309</v>
      </c>
      <c r="S4" s="71">
        <v>80.128140000000002</v>
      </c>
      <c r="T4" s="72">
        <v>0.34659371851137438</v>
      </c>
    </row>
    <row r="5" spans="1:20" x14ac:dyDescent="0.25">
      <c r="B5" s="56" t="s">
        <v>162</v>
      </c>
      <c r="C5" s="69">
        <v>1130.5650000000001</v>
      </c>
      <c r="D5" s="70">
        <v>0.25947530659449036</v>
      </c>
      <c r="E5" s="69">
        <v>780.02409999999998</v>
      </c>
      <c r="F5" s="70">
        <v>0.39275760838671525</v>
      </c>
      <c r="G5" s="69">
        <v>145.50970000000001</v>
      </c>
      <c r="H5" s="70">
        <v>0.34240370229613554</v>
      </c>
      <c r="I5" s="69">
        <v>25.984870000000001</v>
      </c>
      <c r="J5" s="70">
        <v>0.24999994227410027</v>
      </c>
      <c r="K5" s="69">
        <v>36.220509999999997</v>
      </c>
      <c r="L5" s="70">
        <v>0.26377949951560598</v>
      </c>
      <c r="M5" s="69">
        <v>13.20152</v>
      </c>
      <c r="N5" s="70">
        <v>0.34078219780752517</v>
      </c>
      <c r="O5" s="69">
        <v>15.00686</v>
      </c>
      <c r="P5" s="70">
        <v>0.42857153328544412</v>
      </c>
      <c r="Q5" s="69">
        <v>19.35529</v>
      </c>
      <c r="R5" s="70">
        <v>0.46511625503931997</v>
      </c>
      <c r="S5" s="69">
        <v>77.994649999999993</v>
      </c>
      <c r="T5" s="70">
        <v>0.34076516786728323</v>
      </c>
    </row>
    <row r="6" spans="1:20" x14ac:dyDescent="0.25">
      <c r="B6" s="56" t="s">
        <v>163</v>
      </c>
      <c r="C6" s="69">
        <v>1297.356</v>
      </c>
      <c r="D6" s="70">
        <v>0.27722776169378333</v>
      </c>
      <c r="E6" s="69">
        <v>910.99040000000002</v>
      </c>
      <c r="F6" s="70">
        <v>0.41885556642528832</v>
      </c>
      <c r="G6" s="69">
        <v>157.00829999999999</v>
      </c>
      <c r="H6" s="70">
        <v>0.29850746743961942</v>
      </c>
      <c r="I6" s="69">
        <v>26.726389999999999</v>
      </c>
      <c r="J6" s="70">
        <v>0.28323694296161961</v>
      </c>
      <c r="K6" s="69">
        <v>34.636960000000002</v>
      </c>
      <c r="L6" s="70">
        <v>0.22792603623412677</v>
      </c>
      <c r="M6" s="69">
        <v>14.64475</v>
      </c>
      <c r="N6" s="70">
        <v>0.36815923795216721</v>
      </c>
      <c r="O6" s="69">
        <v>16.235759999999999</v>
      </c>
      <c r="P6" s="70">
        <v>0.49999993840756457</v>
      </c>
      <c r="Q6" s="69">
        <v>20.380800000000001</v>
      </c>
      <c r="R6" s="70">
        <v>0.73913045611555972</v>
      </c>
      <c r="S6" s="69">
        <v>87.432239999999993</v>
      </c>
      <c r="T6" s="70">
        <v>0.35771987541437805</v>
      </c>
    </row>
    <row r="7" spans="1:20" x14ac:dyDescent="0.25">
      <c r="B7" s="56" t="s">
        <v>164</v>
      </c>
      <c r="C7" s="69">
        <v>1381.88</v>
      </c>
      <c r="D7" s="70">
        <v>0.28716205459229455</v>
      </c>
      <c r="E7" s="69">
        <v>803.68449999999996</v>
      </c>
      <c r="F7" s="70">
        <v>0.39245089335429517</v>
      </c>
      <c r="G7" s="69">
        <v>153.1917</v>
      </c>
      <c r="H7" s="70">
        <v>0.30888879750012566</v>
      </c>
      <c r="I7" s="69">
        <v>34.307510000000001</v>
      </c>
      <c r="J7" s="70">
        <v>0.36771307506723749</v>
      </c>
      <c r="K7" s="69">
        <v>37.871949999999998</v>
      </c>
      <c r="L7" s="70">
        <v>0.21535579762858792</v>
      </c>
      <c r="M7" s="69">
        <v>12.58611</v>
      </c>
      <c r="N7" s="70">
        <v>0.38150278362416984</v>
      </c>
      <c r="O7" s="69">
        <v>15.076650000000001</v>
      </c>
      <c r="P7" s="70">
        <v>0.47727286897288185</v>
      </c>
      <c r="Q7" s="69">
        <v>22.66957</v>
      </c>
      <c r="R7" s="70">
        <v>0.57692316175384006</v>
      </c>
      <c r="S7" s="69">
        <v>85.478909999999999</v>
      </c>
      <c r="T7" s="70">
        <v>0.34426234494567143</v>
      </c>
    </row>
    <row r="8" spans="1:20" x14ac:dyDescent="0.25">
      <c r="B8" s="56" t="s">
        <v>165</v>
      </c>
      <c r="C8" s="69">
        <v>1379.0730000000001</v>
      </c>
      <c r="D8" s="70">
        <v>0.25732894487818991</v>
      </c>
      <c r="E8" s="69">
        <v>828.73209999999995</v>
      </c>
      <c r="F8" s="70">
        <v>0.39444170196858552</v>
      </c>
      <c r="G8" s="69">
        <v>166.89250000000001</v>
      </c>
      <c r="H8" s="70">
        <v>0.3456790448941684</v>
      </c>
      <c r="I8" s="69">
        <v>26.819109999999998</v>
      </c>
      <c r="J8" s="70">
        <v>0.34482758749264986</v>
      </c>
      <c r="K8" s="69">
        <v>28.815819999999999</v>
      </c>
      <c r="L8" s="70">
        <v>0.23284317433965093</v>
      </c>
      <c r="M8" s="69">
        <v>14.33844</v>
      </c>
      <c r="N8" s="70">
        <v>0.37878785976717128</v>
      </c>
      <c r="O8" s="69">
        <v>12.91568</v>
      </c>
      <c r="P8" s="70">
        <v>0.50862083916603695</v>
      </c>
      <c r="Q8" s="69">
        <v>16.78191</v>
      </c>
      <c r="R8" s="70">
        <v>0.58974353932299728</v>
      </c>
      <c r="S8" s="69">
        <v>85.263480000000001</v>
      </c>
      <c r="T8" s="70">
        <v>0.34880033045801084</v>
      </c>
    </row>
    <row r="9" spans="1:20" x14ac:dyDescent="0.25">
      <c r="B9" s="56" t="s">
        <v>166</v>
      </c>
      <c r="C9" s="69">
        <v>1208.498</v>
      </c>
      <c r="D9" s="70">
        <v>0.27840211568409712</v>
      </c>
      <c r="E9" s="69">
        <v>738.30010000000004</v>
      </c>
      <c r="F9" s="70">
        <v>0.39957491540364137</v>
      </c>
      <c r="G9" s="69">
        <v>137.71680000000001</v>
      </c>
      <c r="H9" s="70">
        <v>0.40897762654955677</v>
      </c>
      <c r="I9" s="69">
        <v>24.522449999999999</v>
      </c>
      <c r="J9" s="70">
        <v>0.44025168773919404</v>
      </c>
      <c r="K9" s="69">
        <v>26.09581</v>
      </c>
      <c r="L9" s="70">
        <v>0.26558259735949946</v>
      </c>
      <c r="M9" s="69">
        <v>12.98836</v>
      </c>
      <c r="N9" s="70">
        <v>0.35359113852711199</v>
      </c>
      <c r="O9" s="69">
        <v>12.23353</v>
      </c>
      <c r="P9" s="70">
        <v>0.53571430323054758</v>
      </c>
      <c r="Q9" s="69">
        <v>20.78098</v>
      </c>
      <c r="R9" s="70">
        <v>0.51020404235026451</v>
      </c>
      <c r="S9" s="69">
        <v>76.269649999999999</v>
      </c>
      <c r="T9" s="70">
        <v>0.36900274224412988</v>
      </c>
    </row>
    <row r="10" spans="1:20" x14ac:dyDescent="0.25">
      <c r="B10" s="56" t="s">
        <v>167</v>
      </c>
      <c r="C10" s="69">
        <v>1419.5350000000001</v>
      </c>
      <c r="D10" s="70">
        <v>0.33123691913196929</v>
      </c>
      <c r="E10" s="69">
        <v>881.36869999999999</v>
      </c>
      <c r="F10" s="70">
        <v>0.43932147806020344</v>
      </c>
      <c r="G10" s="69">
        <v>174.48490000000001</v>
      </c>
      <c r="H10" s="70">
        <v>0.35156251343239442</v>
      </c>
      <c r="I10" s="69">
        <v>30.066469999999999</v>
      </c>
      <c r="J10" s="70">
        <v>0.26288659759526145</v>
      </c>
      <c r="K10" s="69">
        <v>28.360140000000001</v>
      </c>
      <c r="L10" s="70">
        <v>0.25062037775553997</v>
      </c>
      <c r="M10" s="69">
        <v>12.59787</v>
      </c>
      <c r="N10" s="70">
        <v>0.40112995292061276</v>
      </c>
      <c r="O10" s="69">
        <v>15.902419999999999</v>
      </c>
      <c r="P10" s="70">
        <v>0.46621627400106402</v>
      </c>
      <c r="Q10" s="69">
        <v>28.234480000000001</v>
      </c>
      <c r="R10" s="70">
        <v>0.66176462254661672</v>
      </c>
      <c r="S10" s="69">
        <v>90.915210000000002</v>
      </c>
      <c r="T10" s="70">
        <v>0.38800669326947601</v>
      </c>
    </row>
    <row r="11" spans="1:20" x14ac:dyDescent="0.25">
      <c r="B11" s="56" t="s">
        <v>168</v>
      </c>
      <c r="C11" s="69">
        <v>1301.7190000000001</v>
      </c>
      <c r="D11" s="70">
        <v>0.33144795458927767</v>
      </c>
      <c r="E11" s="69">
        <v>857.47370000000001</v>
      </c>
      <c r="F11" s="70">
        <v>0.4031689834918552</v>
      </c>
      <c r="G11" s="69">
        <v>178.92169999999999</v>
      </c>
      <c r="H11" s="70">
        <v>0.36448597347331263</v>
      </c>
      <c r="I11" s="69">
        <v>27.535789999999999</v>
      </c>
      <c r="J11" s="70">
        <v>0.30681821730918202</v>
      </c>
      <c r="K11" s="69">
        <v>27.123370000000001</v>
      </c>
      <c r="L11" s="70">
        <v>0.25257727929825829</v>
      </c>
      <c r="M11" s="69">
        <v>13.3102</v>
      </c>
      <c r="N11" s="70">
        <v>0.4603173506032967</v>
      </c>
      <c r="O11" s="69">
        <v>15.68994</v>
      </c>
      <c r="P11" s="70">
        <v>0.50000012747021338</v>
      </c>
      <c r="Q11" s="69">
        <v>23.178599999999999</v>
      </c>
      <c r="R11" s="70">
        <v>0.71929840456282945</v>
      </c>
      <c r="S11" s="69">
        <v>88.067210000000003</v>
      </c>
      <c r="T11" s="70">
        <v>0.37930292103042668</v>
      </c>
    </row>
    <row r="12" spans="1:20" x14ac:dyDescent="0.25">
      <c r="B12" s="56" t="s">
        <v>169</v>
      </c>
      <c r="C12" s="69">
        <v>1496.1780000000001</v>
      </c>
      <c r="D12" s="70">
        <v>0.33493294247074878</v>
      </c>
      <c r="E12" s="69">
        <v>934.40099999999995</v>
      </c>
      <c r="F12" s="70">
        <v>0.42579363677907028</v>
      </c>
      <c r="G12" s="69">
        <v>190.68729999999999</v>
      </c>
      <c r="H12" s="70">
        <v>0.4030612945906728</v>
      </c>
      <c r="I12" s="69">
        <v>27.00909</v>
      </c>
      <c r="J12" s="70">
        <v>0.28823529411764703</v>
      </c>
      <c r="K12" s="69">
        <v>25.852979999999999</v>
      </c>
      <c r="L12" s="70">
        <v>0.29459458832211993</v>
      </c>
      <c r="M12" s="69">
        <v>15.54926</v>
      </c>
      <c r="N12" s="70">
        <v>0.44843060055591066</v>
      </c>
      <c r="O12" s="69">
        <v>14.74668</v>
      </c>
      <c r="P12" s="70">
        <v>0.57446815147545083</v>
      </c>
      <c r="Q12" s="69">
        <v>21.53172</v>
      </c>
      <c r="R12" s="70">
        <v>0.79629634789974979</v>
      </c>
      <c r="S12" s="69">
        <v>96.216890000000006</v>
      </c>
      <c r="T12" s="70">
        <v>0.40023316072677045</v>
      </c>
    </row>
    <row r="13" spans="1:20" x14ac:dyDescent="0.25">
      <c r="B13" s="56" t="s">
        <v>170</v>
      </c>
      <c r="C13" s="69">
        <v>1296.319</v>
      </c>
      <c r="D13" s="70">
        <v>0.31584949383600797</v>
      </c>
      <c r="E13" s="69">
        <v>875.95010000000002</v>
      </c>
      <c r="F13" s="70">
        <v>0.44161796431098072</v>
      </c>
      <c r="G13" s="69">
        <v>197.9348</v>
      </c>
      <c r="H13" s="70">
        <v>0.39302684520357206</v>
      </c>
      <c r="I13" s="69">
        <v>29.047630000000002</v>
      </c>
      <c r="J13" s="70">
        <v>0.32596686889773796</v>
      </c>
      <c r="K13" s="69">
        <v>25.173860000000001</v>
      </c>
      <c r="L13" s="70">
        <v>0.31855964877853454</v>
      </c>
      <c r="M13" s="69">
        <v>11.62839</v>
      </c>
      <c r="N13" s="70">
        <v>0.47619034105323271</v>
      </c>
      <c r="O13" s="69">
        <v>13.18661</v>
      </c>
      <c r="P13" s="70">
        <v>0.52343741113144315</v>
      </c>
      <c r="Q13" s="69">
        <v>21.275490000000001</v>
      </c>
      <c r="R13" s="70">
        <v>0.72222214388481765</v>
      </c>
      <c r="S13" s="69">
        <v>89.481610000000003</v>
      </c>
      <c r="T13" s="70">
        <v>0.40643155615997523</v>
      </c>
    </row>
    <row r="14" spans="1:20" x14ac:dyDescent="0.25">
      <c r="B14" s="56" t="s">
        <v>171</v>
      </c>
      <c r="C14" s="69">
        <v>1567.3389999999999</v>
      </c>
      <c r="D14" s="70">
        <v>0.31604228568293141</v>
      </c>
      <c r="E14" s="69">
        <v>947.67409999999995</v>
      </c>
      <c r="F14" s="70">
        <v>0.4317314359440656</v>
      </c>
      <c r="G14" s="69">
        <v>219.10759999999999</v>
      </c>
      <c r="H14" s="70">
        <v>0.38772662381405304</v>
      </c>
      <c r="I14" s="69">
        <v>26.273330000000001</v>
      </c>
      <c r="J14" s="70">
        <v>0.36809818169223313</v>
      </c>
      <c r="K14" s="69">
        <v>23.911819999999999</v>
      </c>
      <c r="L14" s="70">
        <v>0.31594203201596532</v>
      </c>
      <c r="M14" s="69">
        <v>11.906700000000001</v>
      </c>
      <c r="N14" s="70">
        <v>0.4971097785280556</v>
      </c>
      <c r="O14" s="69">
        <v>12.16821</v>
      </c>
      <c r="P14" s="70">
        <v>0.59166672830268385</v>
      </c>
      <c r="Q14" s="69">
        <v>22.780999999999999</v>
      </c>
      <c r="R14" s="70">
        <v>0.7288139238839384</v>
      </c>
      <c r="S14" s="69">
        <v>96.96848</v>
      </c>
      <c r="T14" s="70">
        <v>0.40307572110029977</v>
      </c>
    </row>
    <row r="15" spans="1:20" x14ac:dyDescent="0.25">
      <c r="B15" s="56" t="s">
        <v>172</v>
      </c>
      <c r="C15" s="69">
        <v>1644.0989999999999</v>
      </c>
      <c r="D15" s="70">
        <v>0.34495422720894547</v>
      </c>
      <c r="E15" s="69">
        <v>989.64430000000004</v>
      </c>
      <c r="F15" s="70">
        <v>0.43492525546805044</v>
      </c>
      <c r="G15" s="69">
        <v>212.36269999999999</v>
      </c>
      <c r="H15" s="70">
        <v>0.41654984608879053</v>
      </c>
      <c r="I15" s="69">
        <v>30.25629</v>
      </c>
      <c r="J15" s="70">
        <v>0.35106386143178825</v>
      </c>
      <c r="K15" s="69">
        <v>26.668189999999999</v>
      </c>
      <c r="L15" s="70">
        <v>0.34278348099364825</v>
      </c>
      <c r="M15" s="69">
        <v>11.49493</v>
      </c>
      <c r="N15" s="70">
        <v>0.45833345657607311</v>
      </c>
      <c r="O15" s="69">
        <v>13.90737</v>
      </c>
      <c r="P15" s="70">
        <v>0.64748180281390366</v>
      </c>
      <c r="Q15" s="69">
        <v>20.97964</v>
      </c>
      <c r="R15" s="70">
        <v>0.79999990466947957</v>
      </c>
      <c r="S15" s="69">
        <v>100.66379999999999</v>
      </c>
      <c r="T15" s="70">
        <v>0.41559378843238587</v>
      </c>
    </row>
    <row r="16" spans="1:20" x14ac:dyDescent="0.25">
      <c r="B16" s="54" t="s">
        <v>173</v>
      </c>
      <c r="C16" s="73">
        <v>1649.97</v>
      </c>
      <c r="D16" s="74">
        <v>0.33514494202924905</v>
      </c>
      <c r="E16" s="73">
        <v>977.91880000000003</v>
      </c>
      <c r="F16" s="74">
        <v>0.44720267163285948</v>
      </c>
      <c r="G16" s="73">
        <v>230.72890000000001</v>
      </c>
      <c r="H16" s="74">
        <v>0.414664959612775</v>
      </c>
      <c r="I16" s="73">
        <v>35.041890000000002</v>
      </c>
      <c r="J16" s="74">
        <v>0.36073054278750372</v>
      </c>
      <c r="K16" s="73">
        <v>24.458079999999999</v>
      </c>
      <c r="L16" s="74">
        <v>0.36211697729339343</v>
      </c>
      <c r="M16" s="73">
        <v>11.3163</v>
      </c>
      <c r="N16" s="74">
        <v>0.48192783860449084</v>
      </c>
      <c r="O16" s="73">
        <v>14.69375</v>
      </c>
      <c r="P16" s="74">
        <v>0.59060416843896224</v>
      </c>
      <c r="Q16" s="73">
        <v>25.061240000000002</v>
      </c>
      <c r="R16" s="74">
        <v>0.77611961738525304</v>
      </c>
      <c r="S16" s="73">
        <v>101.252</v>
      </c>
      <c r="T16" s="74">
        <v>0.42065746849444952</v>
      </c>
    </row>
    <row r="17" spans="1:21" x14ac:dyDescent="0.25">
      <c r="B17" s="56"/>
      <c r="C17" s="69"/>
      <c r="D17" s="69"/>
      <c r="E17" s="69"/>
      <c r="F17" s="69"/>
      <c r="G17" s="69"/>
      <c r="H17" s="69"/>
      <c r="I17" s="69"/>
      <c r="J17" s="69"/>
      <c r="K17" s="69"/>
      <c r="L17" s="69"/>
      <c r="M17" s="69"/>
      <c r="N17" s="69"/>
      <c r="O17" s="69"/>
      <c r="P17" s="69"/>
      <c r="Q17" s="69"/>
      <c r="R17" s="69"/>
      <c r="S17" s="69"/>
      <c r="T17" s="56"/>
    </row>
    <row r="18" spans="1:21" x14ac:dyDescent="0.25">
      <c r="A18" s="56"/>
      <c r="B18" s="56"/>
      <c r="C18" s="75"/>
      <c r="D18" s="75"/>
      <c r="E18" s="75"/>
      <c r="F18" s="75"/>
      <c r="G18" s="75"/>
      <c r="H18" s="75"/>
      <c r="I18" s="75"/>
      <c r="J18" s="75"/>
      <c r="K18" s="75"/>
      <c r="L18" s="75"/>
      <c r="M18" s="75"/>
      <c r="N18" s="75"/>
      <c r="O18" s="75"/>
      <c r="P18" s="75"/>
      <c r="Q18" s="75"/>
      <c r="R18" s="75"/>
      <c r="S18" s="75"/>
      <c r="T18" s="75"/>
      <c r="U18" s="56"/>
    </row>
    <row r="19" spans="1:21" x14ac:dyDescent="0.25">
      <c r="A19" s="56"/>
      <c r="B19" s="56"/>
      <c r="C19" s="56"/>
      <c r="D19" s="56"/>
      <c r="E19" s="56"/>
      <c r="F19" s="56"/>
      <c r="G19" s="56"/>
      <c r="H19" s="56"/>
      <c r="I19" s="56"/>
      <c r="J19" s="56"/>
      <c r="K19" s="56"/>
      <c r="L19" s="56"/>
      <c r="M19" s="56"/>
      <c r="N19" s="56"/>
      <c r="O19" s="56"/>
      <c r="P19" s="56"/>
      <c r="Q19" s="56"/>
      <c r="R19" s="56"/>
      <c r="S19" s="56"/>
      <c r="T19" s="56"/>
      <c r="U19" s="56"/>
    </row>
    <row r="20" spans="1:21" x14ac:dyDescent="0.25">
      <c r="A20" s="56"/>
      <c r="B20" s="56"/>
      <c r="C20" s="56"/>
      <c r="D20" s="56"/>
      <c r="E20" s="56"/>
      <c r="F20" s="56"/>
      <c r="G20" s="56"/>
      <c r="H20" s="56"/>
      <c r="I20" s="56"/>
      <c r="J20" s="56"/>
      <c r="K20" s="56"/>
      <c r="L20" s="56"/>
      <c r="M20" s="56"/>
      <c r="N20" s="56"/>
      <c r="O20" s="56"/>
      <c r="P20" s="56"/>
      <c r="Q20" s="56"/>
      <c r="R20" s="56"/>
      <c r="S20" s="56"/>
      <c r="T20" s="56"/>
      <c r="U20" s="56"/>
    </row>
    <row r="21" spans="1:21" x14ac:dyDescent="0.25">
      <c r="A21" s="56"/>
      <c r="B21" s="56"/>
      <c r="C21" s="56"/>
      <c r="D21" s="56"/>
      <c r="E21" s="56"/>
      <c r="F21" s="56"/>
      <c r="G21" s="56"/>
      <c r="H21" s="56"/>
      <c r="I21" s="56"/>
      <c r="J21" s="56"/>
      <c r="K21" s="56"/>
      <c r="L21" s="56"/>
      <c r="M21" s="56"/>
      <c r="N21" s="56"/>
      <c r="O21" s="56"/>
      <c r="P21" s="56"/>
      <c r="Q21" s="56"/>
      <c r="R21" s="56"/>
      <c r="S21" s="56"/>
      <c r="T21" s="56"/>
      <c r="U21" s="56"/>
    </row>
  </sheetData>
  <mergeCells count="9">
    <mergeCell ref="O2:P2"/>
    <mergeCell ref="Q2:R2"/>
    <mergeCell ref="S2:T2"/>
    <mergeCell ref="C2:D2"/>
    <mergeCell ref="E2:F2"/>
    <mergeCell ref="G2:H2"/>
    <mergeCell ref="I2:J2"/>
    <mergeCell ref="K2:L2"/>
    <mergeCell ref="M2:N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AF24"/>
  <sheetViews>
    <sheetView zoomScale="70" zoomScaleNormal="70" workbookViewId="0">
      <selection activeCell="B2" sqref="B2"/>
    </sheetView>
  </sheetViews>
  <sheetFormatPr defaultColWidth="9.140625" defaultRowHeight="15" x14ac:dyDescent="0.25"/>
  <cols>
    <col min="1" max="1" width="9.140625" style="28"/>
    <col min="2" max="2" width="17.42578125" style="28" bestFit="1" customWidth="1"/>
    <col min="3" max="16384" width="9.140625" style="28"/>
  </cols>
  <sheetData>
    <row r="1" spans="2:32" x14ac:dyDescent="0.25">
      <c r="B1" s="12" t="s">
        <v>579</v>
      </c>
      <c r="C1" s="12"/>
      <c r="D1" s="12"/>
      <c r="E1" s="12"/>
      <c r="F1" s="12"/>
      <c r="G1" s="12"/>
      <c r="H1" s="12"/>
      <c r="I1" s="12"/>
      <c r="J1" s="12"/>
      <c r="K1" s="12"/>
      <c r="L1" s="12"/>
      <c r="M1" s="12"/>
      <c r="N1" s="12"/>
      <c r="O1" s="12"/>
      <c r="P1" s="12"/>
      <c r="Q1" s="12"/>
      <c r="R1" s="12"/>
      <c r="S1" s="12"/>
      <c r="T1" s="12"/>
      <c r="U1" s="12"/>
      <c r="V1" s="12"/>
      <c r="W1" s="12"/>
      <c r="X1" s="12"/>
      <c r="Y1" s="12"/>
      <c r="Z1" s="9"/>
      <c r="AA1" s="12"/>
      <c r="AB1" s="12"/>
      <c r="AC1" s="9"/>
    </row>
    <row r="2" spans="2:32" s="5" customFormat="1" x14ac:dyDescent="0.25">
      <c r="B2" s="76"/>
      <c r="C2" s="103" t="s">
        <v>8</v>
      </c>
      <c r="D2" s="103"/>
      <c r="E2" s="103"/>
      <c r="F2" s="103" t="s">
        <v>9</v>
      </c>
      <c r="G2" s="103"/>
      <c r="H2" s="103"/>
      <c r="I2" s="103" t="s">
        <v>10</v>
      </c>
      <c r="J2" s="103"/>
      <c r="K2" s="103"/>
      <c r="L2" s="103" t="s">
        <v>11</v>
      </c>
      <c r="M2" s="103"/>
      <c r="N2" s="103"/>
      <c r="O2" s="103" t="s">
        <v>12</v>
      </c>
      <c r="P2" s="103"/>
      <c r="Q2" s="103"/>
      <c r="R2" s="103" t="s">
        <v>13</v>
      </c>
      <c r="S2" s="103"/>
      <c r="T2" s="103"/>
      <c r="U2" s="103" t="s">
        <v>14</v>
      </c>
      <c r="V2" s="103"/>
      <c r="W2" s="103"/>
      <c r="X2" s="103" t="s">
        <v>15</v>
      </c>
      <c r="Y2" s="103"/>
      <c r="Z2" s="103"/>
      <c r="AA2" s="103" t="s">
        <v>37</v>
      </c>
      <c r="AB2" s="103"/>
      <c r="AC2" s="103"/>
      <c r="AD2" s="104" t="s">
        <v>155</v>
      </c>
      <c r="AE2" s="104"/>
      <c r="AF2" s="104"/>
    </row>
    <row r="3" spans="2:32" s="5" customFormat="1" x14ac:dyDescent="0.25">
      <c r="B3" s="13"/>
      <c r="C3" s="4" t="s">
        <v>154</v>
      </c>
      <c r="D3" s="100" t="s">
        <v>33</v>
      </c>
      <c r="E3" s="100"/>
      <c r="F3" s="4" t="s">
        <v>154</v>
      </c>
      <c r="G3" s="100" t="s">
        <v>33</v>
      </c>
      <c r="H3" s="100"/>
      <c r="I3" s="4" t="s">
        <v>154</v>
      </c>
      <c r="J3" s="100" t="s">
        <v>33</v>
      </c>
      <c r="K3" s="100"/>
      <c r="L3" s="4" t="s">
        <v>154</v>
      </c>
      <c r="M3" s="100" t="s">
        <v>33</v>
      </c>
      <c r="N3" s="100"/>
      <c r="O3" s="4" t="s">
        <v>154</v>
      </c>
      <c r="P3" s="100" t="s">
        <v>33</v>
      </c>
      <c r="Q3" s="100"/>
      <c r="R3" s="4" t="s">
        <v>154</v>
      </c>
      <c r="S3" s="100" t="s">
        <v>33</v>
      </c>
      <c r="T3" s="100"/>
      <c r="U3" s="4" t="s">
        <v>154</v>
      </c>
      <c r="V3" s="100" t="s">
        <v>33</v>
      </c>
      <c r="W3" s="100"/>
      <c r="X3" s="4" t="s">
        <v>154</v>
      </c>
      <c r="Y3" s="100" t="s">
        <v>33</v>
      </c>
      <c r="Z3" s="100"/>
      <c r="AA3" s="4" t="s">
        <v>154</v>
      </c>
      <c r="AB3" s="100" t="s">
        <v>33</v>
      </c>
      <c r="AC3" s="100"/>
      <c r="AD3" s="4" t="s">
        <v>154</v>
      </c>
      <c r="AE3" s="100" t="s">
        <v>33</v>
      </c>
      <c r="AF3" s="100"/>
    </row>
    <row r="4" spans="2:32" x14ac:dyDescent="0.25">
      <c r="B4" s="9" t="s">
        <v>42</v>
      </c>
      <c r="C4" s="42">
        <v>0.23076920000000001</v>
      </c>
      <c r="D4" s="42">
        <v>-3.4231200000000003E-2</v>
      </c>
      <c r="E4" s="42">
        <v>0.49576959999999998</v>
      </c>
      <c r="F4" s="42">
        <v>0.53846159999999998</v>
      </c>
      <c r="G4" s="42">
        <v>8.4606999999999998E-3</v>
      </c>
      <c r="H4" s="42">
        <v>1.068462</v>
      </c>
      <c r="I4" s="42">
        <v>0.53846159999999998</v>
      </c>
      <c r="J4" s="42">
        <v>-0.14233689999999999</v>
      </c>
      <c r="K4" s="42">
        <v>1.21926</v>
      </c>
      <c r="L4" s="42">
        <v>7.6923099999999994E-2</v>
      </c>
      <c r="M4" s="42">
        <v>-9.0677900000000006E-2</v>
      </c>
      <c r="N4" s="42">
        <v>0.24452409999999999</v>
      </c>
      <c r="O4" s="42">
        <v>0.30769229999999997</v>
      </c>
      <c r="P4" s="42">
        <v>-7.3269799999999996E-2</v>
      </c>
      <c r="Q4" s="42">
        <v>0.6886544</v>
      </c>
      <c r="R4" s="42">
        <v>0.23076920000000001</v>
      </c>
      <c r="S4" s="42">
        <v>-3.4231200000000003E-2</v>
      </c>
      <c r="T4" s="42">
        <v>0.49576959999999998</v>
      </c>
      <c r="U4" s="42">
        <v>7.6923099999999994E-2</v>
      </c>
      <c r="V4" s="42">
        <v>-9.0677900000000006E-2</v>
      </c>
      <c r="W4" s="42">
        <v>0.24452409999999999</v>
      </c>
      <c r="X4" s="42">
        <v>0</v>
      </c>
      <c r="Y4" s="42">
        <v>0</v>
      </c>
      <c r="Z4" s="42">
        <v>0</v>
      </c>
      <c r="AA4" s="42">
        <v>0</v>
      </c>
      <c r="AB4" s="42">
        <v>0</v>
      </c>
      <c r="AC4" s="42">
        <v>0</v>
      </c>
      <c r="AD4" s="77">
        <v>2</v>
      </c>
      <c r="AE4" s="77">
        <v>1.076926</v>
      </c>
      <c r="AF4" s="77">
        <v>2.9230740000000002</v>
      </c>
    </row>
    <row r="5" spans="2:32" x14ac:dyDescent="0.25">
      <c r="B5" s="9" t="s">
        <v>25</v>
      </c>
      <c r="C5" s="42">
        <v>3.769231</v>
      </c>
      <c r="D5" s="42">
        <v>1.808705</v>
      </c>
      <c r="E5" s="42">
        <v>5.7297560000000001</v>
      </c>
      <c r="F5" s="42">
        <v>0</v>
      </c>
      <c r="G5" s="42">
        <v>0</v>
      </c>
      <c r="H5" s="42">
        <v>0</v>
      </c>
      <c r="I5" s="42">
        <v>0</v>
      </c>
      <c r="J5" s="42">
        <v>0</v>
      </c>
      <c r="K5" s="42">
        <v>0</v>
      </c>
      <c r="L5" s="42">
        <v>0</v>
      </c>
      <c r="M5" s="42">
        <v>0</v>
      </c>
      <c r="N5" s="42">
        <v>0</v>
      </c>
      <c r="O5" s="42">
        <v>0</v>
      </c>
      <c r="P5" s="42">
        <v>0</v>
      </c>
      <c r="Q5" s="42">
        <v>0</v>
      </c>
      <c r="R5" s="42">
        <v>0</v>
      </c>
      <c r="S5" s="42">
        <v>0</v>
      </c>
      <c r="T5" s="42">
        <v>0</v>
      </c>
      <c r="U5" s="42">
        <v>0</v>
      </c>
      <c r="V5" s="42">
        <v>0</v>
      </c>
      <c r="W5" s="42">
        <v>0</v>
      </c>
      <c r="X5" s="42">
        <v>0</v>
      </c>
      <c r="Y5" s="42">
        <v>0</v>
      </c>
      <c r="Z5" s="42">
        <v>0</v>
      </c>
      <c r="AA5" s="42">
        <v>0</v>
      </c>
      <c r="AB5" s="42">
        <v>0</v>
      </c>
      <c r="AC5" s="42">
        <v>0</v>
      </c>
      <c r="AD5" s="42">
        <v>3.769231</v>
      </c>
      <c r="AE5" s="42">
        <v>1.808705</v>
      </c>
      <c r="AF5" s="42">
        <v>5.7297560000000001</v>
      </c>
    </row>
    <row r="6" spans="2:32" x14ac:dyDescent="0.25">
      <c r="B6" s="9" t="s">
        <v>153</v>
      </c>
      <c r="C6" s="42">
        <v>17.076920000000001</v>
      </c>
      <c r="D6" s="42">
        <v>12.08487</v>
      </c>
      <c r="E6" s="42">
        <v>22.06898</v>
      </c>
      <c r="F6" s="42">
        <v>88.846149999999994</v>
      </c>
      <c r="G6" s="42">
        <v>66.973209999999995</v>
      </c>
      <c r="H6" s="42">
        <v>110.7191</v>
      </c>
      <c r="I6" s="42">
        <v>16.692309999999999</v>
      </c>
      <c r="J6" s="42">
        <v>12.650729999999999</v>
      </c>
      <c r="K6" s="42">
        <v>20.733889999999999</v>
      </c>
      <c r="L6" s="42">
        <v>4</v>
      </c>
      <c r="M6" s="42">
        <v>2.5404909999999998</v>
      </c>
      <c r="N6" s="42">
        <v>5.4595079999999996</v>
      </c>
      <c r="O6" s="42">
        <v>3.6923080000000001</v>
      </c>
      <c r="P6" s="42">
        <v>2.525102</v>
      </c>
      <c r="Q6" s="42">
        <v>4.8595129999999997</v>
      </c>
      <c r="R6" s="42">
        <v>1</v>
      </c>
      <c r="S6" s="42">
        <v>0.34728789999999998</v>
      </c>
      <c r="T6" s="42">
        <v>1.652712</v>
      </c>
      <c r="U6" s="42">
        <v>1.1538459999999999</v>
      </c>
      <c r="V6" s="42">
        <v>0.14128089999999999</v>
      </c>
      <c r="W6" s="42">
        <v>2.1664110000000001</v>
      </c>
      <c r="X6" s="42">
        <v>0.23076920000000001</v>
      </c>
      <c r="Y6" s="42">
        <v>-3.4231200000000003E-2</v>
      </c>
      <c r="Z6" s="42">
        <v>0.49576959999999998</v>
      </c>
      <c r="AA6" s="42">
        <v>0.23076920000000001</v>
      </c>
      <c r="AB6" s="42">
        <v>-3.4231200000000003E-2</v>
      </c>
      <c r="AC6" s="42">
        <v>0.49576959999999998</v>
      </c>
      <c r="AD6" s="42">
        <v>132.92310000000001</v>
      </c>
      <c r="AE6" s="42">
        <v>102.9252</v>
      </c>
      <c r="AF6" s="42">
        <v>162.92089999999999</v>
      </c>
    </row>
    <row r="7" spans="2:32" x14ac:dyDescent="0.25">
      <c r="B7" s="9" t="s">
        <v>26</v>
      </c>
      <c r="C7" s="42">
        <v>20.846150000000002</v>
      </c>
      <c r="D7" s="42">
        <v>16.923310000000001</v>
      </c>
      <c r="E7" s="42">
        <v>24.768999999999998</v>
      </c>
      <c r="F7" s="42">
        <v>62.23077</v>
      </c>
      <c r="G7" s="42">
        <v>51.918880000000001</v>
      </c>
      <c r="H7" s="42">
        <v>72.542659999999998</v>
      </c>
      <c r="I7" s="42">
        <v>12.23077</v>
      </c>
      <c r="J7" s="42">
        <v>7.9282849999999998</v>
      </c>
      <c r="K7" s="42">
        <v>16.533249999999999</v>
      </c>
      <c r="L7" s="42">
        <v>3.5384609999999999</v>
      </c>
      <c r="M7" s="42">
        <v>2.0661779999999998</v>
      </c>
      <c r="N7" s="42">
        <v>5.010745</v>
      </c>
      <c r="O7" s="42">
        <v>5.3076930000000004</v>
      </c>
      <c r="P7" s="42">
        <v>4.0404840000000002</v>
      </c>
      <c r="Q7" s="42">
        <v>6.5749009999999997</v>
      </c>
      <c r="R7" s="42">
        <v>2.4615390000000001</v>
      </c>
      <c r="S7" s="42">
        <v>1.426113</v>
      </c>
      <c r="T7" s="42">
        <v>3.4969640000000002</v>
      </c>
      <c r="U7" s="42">
        <v>2.1538460000000001</v>
      </c>
      <c r="V7" s="42">
        <v>0.92413749999999995</v>
      </c>
      <c r="W7" s="42">
        <v>3.3835549999999999</v>
      </c>
      <c r="X7" s="42">
        <v>0.69230769999999997</v>
      </c>
      <c r="Y7" s="42">
        <v>-0.14009179999999999</v>
      </c>
      <c r="Z7" s="42">
        <v>1.524707</v>
      </c>
      <c r="AA7" s="42">
        <v>0.23076920000000001</v>
      </c>
      <c r="AB7" s="42">
        <v>-3.4231200000000003E-2</v>
      </c>
      <c r="AC7" s="42">
        <v>0.49576959999999998</v>
      </c>
      <c r="AD7" s="42">
        <v>109.6923</v>
      </c>
      <c r="AE7" s="42">
        <v>91.010620000000003</v>
      </c>
      <c r="AF7" s="42">
        <v>128.374</v>
      </c>
    </row>
    <row r="8" spans="2:32" x14ac:dyDescent="0.25">
      <c r="B8" s="9" t="s">
        <v>53</v>
      </c>
      <c r="C8" s="42">
        <v>69.615390000000005</v>
      </c>
      <c r="D8" s="42">
        <v>58.787059999999997</v>
      </c>
      <c r="E8" s="42">
        <v>80.443719999999999</v>
      </c>
      <c r="F8" s="42">
        <v>130.92310000000001</v>
      </c>
      <c r="G8" s="42">
        <v>110.9853</v>
      </c>
      <c r="H8" s="42">
        <v>150.86089999999999</v>
      </c>
      <c r="I8" s="42">
        <v>29.384609999999999</v>
      </c>
      <c r="J8" s="42">
        <v>21.15964</v>
      </c>
      <c r="K8" s="42">
        <v>37.6096</v>
      </c>
      <c r="L8" s="42">
        <v>11.076919999999999</v>
      </c>
      <c r="M8" s="42">
        <v>9.5669629999999994</v>
      </c>
      <c r="N8" s="42">
        <v>12.586880000000001</v>
      </c>
      <c r="O8" s="42">
        <v>14.692310000000001</v>
      </c>
      <c r="P8" s="42">
        <v>12.49424</v>
      </c>
      <c r="Q8" s="42">
        <v>16.890370000000001</v>
      </c>
      <c r="R8" s="42">
        <v>7.6923069999999996</v>
      </c>
      <c r="S8" s="42">
        <v>5.9238720000000002</v>
      </c>
      <c r="T8" s="42">
        <v>9.4607430000000008</v>
      </c>
      <c r="U8" s="42">
        <v>9.4615379999999991</v>
      </c>
      <c r="V8" s="42">
        <v>7.11313</v>
      </c>
      <c r="W8" s="42">
        <v>11.809950000000001</v>
      </c>
      <c r="X8" s="42">
        <v>6.9230770000000001</v>
      </c>
      <c r="Y8" s="42">
        <v>5.2780810000000002</v>
      </c>
      <c r="Z8" s="42">
        <v>8.5680730000000001</v>
      </c>
      <c r="AA8" s="42">
        <v>1.3846149999999999</v>
      </c>
      <c r="AB8" s="42">
        <v>0.5466105</v>
      </c>
      <c r="AC8" s="42">
        <v>2.22262</v>
      </c>
      <c r="AD8" s="42">
        <v>281.15379999999999</v>
      </c>
      <c r="AE8" s="42">
        <v>239.61340000000001</v>
      </c>
      <c r="AF8" s="42">
        <v>322.6943</v>
      </c>
    </row>
    <row r="9" spans="2:32" x14ac:dyDescent="0.25">
      <c r="B9" s="9" t="s">
        <v>65</v>
      </c>
      <c r="C9" s="42">
        <v>6.2307689999999996</v>
      </c>
      <c r="D9" s="42">
        <v>4.3820870000000003</v>
      </c>
      <c r="E9" s="42">
        <v>8.0794519999999999</v>
      </c>
      <c r="F9" s="42">
        <v>28.153849999999998</v>
      </c>
      <c r="G9" s="42">
        <v>21.07713</v>
      </c>
      <c r="H9" s="42">
        <v>35.230559999999997</v>
      </c>
      <c r="I9" s="42">
        <v>10.23077</v>
      </c>
      <c r="J9" s="42">
        <v>7.7866280000000003</v>
      </c>
      <c r="K9" s="42">
        <v>12.674910000000001</v>
      </c>
      <c r="L9" s="42">
        <v>3.6923080000000001</v>
      </c>
      <c r="M9" s="42">
        <v>2.3324310000000001</v>
      </c>
      <c r="N9" s="42">
        <v>5.0521839999999996</v>
      </c>
      <c r="O9" s="42">
        <v>7.1538459999999997</v>
      </c>
      <c r="P9" s="42">
        <v>5.2938020000000003</v>
      </c>
      <c r="Q9" s="42">
        <v>9.01389</v>
      </c>
      <c r="R9" s="42">
        <v>6.2307689999999996</v>
      </c>
      <c r="S9" s="42">
        <v>4.8102749999999999</v>
      </c>
      <c r="T9" s="42">
        <v>7.6512640000000003</v>
      </c>
      <c r="U9" s="42">
        <v>7.6923069999999996</v>
      </c>
      <c r="V9" s="42">
        <v>5.3468920000000004</v>
      </c>
      <c r="W9" s="42">
        <v>10.03772</v>
      </c>
      <c r="X9" s="42">
        <v>3.0769229999999999</v>
      </c>
      <c r="Y9" s="42">
        <v>1.9609810000000001</v>
      </c>
      <c r="Z9" s="42">
        <v>4.1928650000000003</v>
      </c>
      <c r="AA9" s="42">
        <v>1.461538</v>
      </c>
      <c r="AB9" s="42">
        <v>0.23755390000000001</v>
      </c>
      <c r="AC9" s="42">
        <v>2.6855229999999999</v>
      </c>
      <c r="AD9" s="42">
        <v>73.923079999999999</v>
      </c>
      <c r="AE9" s="42">
        <v>60.131</v>
      </c>
      <c r="AF9" s="42">
        <v>87.715159999999997</v>
      </c>
    </row>
    <row r="10" spans="2:32" x14ac:dyDescent="0.25">
      <c r="B10" s="9" t="s">
        <v>27</v>
      </c>
      <c r="C10" s="42">
        <v>7.6923099999999994E-2</v>
      </c>
      <c r="D10" s="42">
        <v>-9.0677900000000006E-2</v>
      </c>
      <c r="E10" s="42">
        <v>0.24452409999999999</v>
      </c>
      <c r="F10" s="42">
        <v>1</v>
      </c>
      <c r="G10" s="42">
        <v>0.65111070000000004</v>
      </c>
      <c r="H10" s="42">
        <v>1.348889</v>
      </c>
      <c r="I10" s="42">
        <v>0.61538459999999995</v>
      </c>
      <c r="J10" s="42">
        <v>3.4797799999999997E-2</v>
      </c>
      <c r="K10" s="42">
        <v>1.1959709999999999</v>
      </c>
      <c r="L10" s="42">
        <v>1</v>
      </c>
      <c r="M10" s="42">
        <v>0.34728789999999998</v>
      </c>
      <c r="N10" s="42">
        <v>1.652712</v>
      </c>
      <c r="O10" s="42">
        <v>1.3846149999999999</v>
      </c>
      <c r="P10" s="42">
        <v>0.85904970000000003</v>
      </c>
      <c r="Q10" s="42">
        <v>1.9101809999999999</v>
      </c>
      <c r="R10" s="42">
        <v>1.6923079999999999</v>
      </c>
      <c r="S10" s="42">
        <v>0.63451659999999999</v>
      </c>
      <c r="T10" s="42">
        <v>2.7500990000000001</v>
      </c>
      <c r="U10" s="42">
        <v>1</v>
      </c>
      <c r="V10" s="42">
        <v>0.44835760000000002</v>
      </c>
      <c r="W10" s="42">
        <v>1.551642</v>
      </c>
      <c r="X10" s="42">
        <v>0.15384619999999999</v>
      </c>
      <c r="Y10" s="42">
        <v>-7.3086700000000004E-2</v>
      </c>
      <c r="Z10" s="42">
        <v>0.38077899999999998</v>
      </c>
      <c r="AA10" s="42">
        <v>7.6923099999999994E-2</v>
      </c>
      <c r="AB10" s="42">
        <v>-9.0677900000000006E-2</v>
      </c>
      <c r="AC10" s="42">
        <v>0.24452409999999999</v>
      </c>
      <c r="AD10" s="42">
        <v>7</v>
      </c>
      <c r="AE10" s="42">
        <v>5.2907989999999998</v>
      </c>
      <c r="AF10" s="42">
        <v>8.7092019999999994</v>
      </c>
    </row>
    <row r="11" spans="2:32" x14ac:dyDescent="0.25">
      <c r="B11" s="9" t="s">
        <v>152</v>
      </c>
      <c r="C11" s="42">
        <v>2.6153849999999998</v>
      </c>
      <c r="D11" s="42">
        <v>1.524904</v>
      </c>
      <c r="E11" s="42">
        <v>3.7058650000000002</v>
      </c>
      <c r="F11" s="42">
        <v>15.84615</v>
      </c>
      <c r="G11" s="42">
        <v>12.315239999999999</v>
      </c>
      <c r="H11" s="42">
        <v>19.37706</v>
      </c>
      <c r="I11" s="42">
        <v>4.2307689999999996</v>
      </c>
      <c r="J11" s="42">
        <v>2.921764</v>
      </c>
      <c r="K11" s="42">
        <v>5.5397749999999997</v>
      </c>
      <c r="L11" s="42">
        <v>0.69230769999999997</v>
      </c>
      <c r="M11" s="42">
        <v>0.3113456</v>
      </c>
      <c r="N11" s="42">
        <v>1.0732699999999999</v>
      </c>
      <c r="O11" s="42">
        <v>0.53846159999999998</v>
      </c>
      <c r="P11" s="42">
        <v>6.9378300000000004E-2</v>
      </c>
      <c r="Q11" s="42">
        <v>1.0075449999999999</v>
      </c>
      <c r="R11" s="42">
        <v>1.6923079999999999</v>
      </c>
      <c r="S11" s="42">
        <v>1.0219039999999999</v>
      </c>
      <c r="T11" s="42">
        <v>2.3627120000000001</v>
      </c>
      <c r="U11" s="42">
        <v>1.3076920000000001</v>
      </c>
      <c r="V11" s="42">
        <v>0.59333709999999995</v>
      </c>
      <c r="W11" s="42">
        <v>2.0220479999999998</v>
      </c>
      <c r="X11" s="42">
        <v>0.84615390000000001</v>
      </c>
      <c r="Y11" s="42">
        <v>0.36233149999999997</v>
      </c>
      <c r="Z11" s="42">
        <v>1.329976</v>
      </c>
      <c r="AA11" s="42">
        <v>0.23076920000000001</v>
      </c>
      <c r="AB11" s="42">
        <v>-3.4231200000000003E-2</v>
      </c>
      <c r="AC11" s="42">
        <v>0.49576959999999998</v>
      </c>
      <c r="AD11" s="42">
        <v>28</v>
      </c>
      <c r="AE11" s="42">
        <v>21.85717</v>
      </c>
      <c r="AF11" s="42">
        <v>34.142829999999996</v>
      </c>
    </row>
    <row r="12" spans="2:32" x14ac:dyDescent="0.25">
      <c r="B12" s="9" t="s">
        <v>28</v>
      </c>
      <c r="C12" s="42">
        <v>2.1538460000000001</v>
      </c>
      <c r="D12" s="42">
        <v>1.420093</v>
      </c>
      <c r="E12" s="42">
        <v>2.8875989999999998</v>
      </c>
      <c r="F12" s="42">
        <v>0</v>
      </c>
      <c r="G12" s="42">
        <v>0</v>
      </c>
      <c r="H12" s="42">
        <v>0</v>
      </c>
      <c r="I12" s="42">
        <v>0</v>
      </c>
      <c r="J12" s="42">
        <v>0</v>
      </c>
      <c r="K12" s="42">
        <v>0</v>
      </c>
      <c r="L12" s="42">
        <v>0</v>
      </c>
      <c r="M12" s="42">
        <v>0</v>
      </c>
      <c r="N12" s="42">
        <v>0</v>
      </c>
      <c r="O12" s="42">
        <v>0</v>
      </c>
      <c r="P12" s="42">
        <v>0</v>
      </c>
      <c r="Q12" s="42">
        <v>0</v>
      </c>
      <c r="R12" s="42">
        <v>0</v>
      </c>
      <c r="S12" s="42">
        <v>0</v>
      </c>
      <c r="T12" s="42">
        <v>0</v>
      </c>
      <c r="U12" s="42">
        <v>0</v>
      </c>
      <c r="V12" s="42">
        <v>0</v>
      </c>
      <c r="W12" s="42">
        <v>0</v>
      </c>
      <c r="X12" s="42">
        <v>0</v>
      </c>
      <c r="Y12" s="42">
        <v>0</v>
      </c>
      <c r="Z12" s="42">
        <v>0</v>
      </c>
      <c r="AA12" s="42">
        <v>0</v>
      </c>
      <c r="AB12" s="42">
        <v>0</v>
      </c>
      <c r="AC12" s="42">
        <v>0</v>
      </c>
      <c r="AD12" s="42">
        <v>2.1538460000000001</v>
      </c>
      <c r="AE12" s="42">
        <v>1.420093</v>
      </c>
      <c r="AF12" s="42">
        <v>2.8875989999999998</v>
      </c>
    </row>
    <row r="13" spans="2:32" x14ac:dyDescent="0.25">
      <c r="B13" s="9" t="s">
        <v>84</v>
      </c>
      <c r="C13" s="42">
        <v>34.23077</v>
      </c>
      <c r="D13" s="42">
        <v>29.985240000000001</v>
      </c>
      <c r="E13" s="42">
        <v>38.476289999999999</v>
      </c>
      <c r="F13" s="42">
        <v>207.84620000000001</v>
      </c>
      <c r="G13" s="42">
        <v>197.93549999999999</v>
      </c>
      <c r="H13" s="42">
        <v>217.7568</v>
      </c>
      <c r="I13" s="42">
        <v>43.846150000000002</v>
      </c>
      <c r="J13" s="42">
        <v>38.087649999999996</v>
      </c>
      <c r="K13" s="42">
        <v>49.604660000000003</v>
      </c>
      <c r="L13" s="42">
        <v>19.076920000000001</v>
      </c>
      <c r="M13" s="42">
        <v>15.133850000000001</v>
      </c>
      <c r="N13" s="42">
        <v>23.02</v>
      </c>
      <c r="O13" s="42">
        <v>35.692309999999999</v>
      </c>
      <c r="P13" s="42">
        <v>28.447559999999999</v>
      </c>
      <c r="Q13" s="42">
        <v>42.937049999999999</v>
      </c>
      <c r="R13" s="42">
        <v>24.153849999999998</v>
      </c>
      <c r="S13" s="42">
        <v>20.071349999999999</v>
      </c>
      <c r="T13" s="42">
        <v>28.236339999999998</v>
      </c>
      <c r="U13" s="42">
        <v>31.076920000000001</v>
      </c>
      <c r="V13" s="42">
        <v>17.340119999999999</v>
      </c>
      <c r="W13" s="42">
        <v>44.81373</v>
      </c>
      <c r="X13" s="42">
        <v>12.538460000000001</v>
      </c>
      <c r="Y13" s="42">
        <v>8.4058139999999995</v>
      </c>
      <c r="Z13" s="42">
        <v>16.671109999999999</v>
      </c>
      <c r="AA13" s="42">
        <v>6</v>
      </c>
      <c r="AB13" s="42">
        <v>3.3891520000000002</v>
      </c>
      <c r="AC13" s="42">
        <v>8.6108480000000007</v>
      </c>
      <c r="AD13" s="42">
        <v>414.4615</v>
      </c>
      <c r="AE13" s="42">
        <v>389.28149999999999</v>
      </c>
      <c r="AF13" s="42">
        <v>439.64159999999998</v>
      </c>
    </row>
    <row r="14" spans="2:32" x14ac:dyDescent="0.25">
      <c r="B14" s="9" t="s">
        <v>29</v>
      </c>
      <c r="C14" s="42">
        <v>5.3076930000000004</v>
      </c>
      <c r="D14" s="42">
        <v>3.9703810000000002</v>
      </c>
      <c r="E14" s="42">
        <v>6.6450040000000001</v>
      </c>
      <c r="F14" s="42">
        <v>23</v>
      </c>
      <c r="G14" s="42">
        <v>19.006779999999999</v>
      </c>
      <c r="H14" s="42">
        <v>26.993220000000001</v>
      </c>
      <c r="I14" s="42">
        <v>5.538462</v>
      </c>
      <c r="J14" s="42">
        <v>3.5249229999999998</v>
      </c>
      <c r="K14" s="42">
        <v>7.5519999999999996</v>
      </c>
      <c r="L14" s="42">
        <v>0.84615390000000001</v>
      </c>
      <c r="M14" s="42">
        <v>0.24965760000000001</v>
      </c>
      <c r="N14" s="42">
        <v>1.44265</v>
      </c>
      <c r="O14" s="42">
        <v>1.538462</v>
      </c>
      <c r="P14" s="42">
        <v>0.85766310000000001</v>
      </c>
      <c r="Q14" s="42">
        <v>2.2192599999999998</v>
      </c>
      <c r="R14" s="42">
        <v>0.76923079999999999</v>
      </c>
      <c r="S14" s="42">
        <v>0.109385</v>
      </c>
      <c r="T14" s="42">
        <v>1.4290769999999999</v>
      </c>
      <c r="U14" s="42">
        <v>0.92307689999999998</v>
      </c>
      <c r="V14" s="42">
        <v>0.2959715</v>
      </c>
      <c r="W14" s="42">
        <v>1.5501819999999999</v>
      </c>
      <c r="X14" s="42">
        <v>0.61538459999999995</v>
      </c>
      <c r="Y14" s="42">
        <v>8.9818999999999996E-2</v>
      </c>
      <c r="Z14" s="42">
        <v>1.1409499999999999</v>
      </c>
      <c r="AA14" s="42">
        <v>7.6923099999999994E-2</v>
      </c>
      <c r="AB14" s="42">
        <v>-9.0677900000000006E-2</v>
      </c>
      <c r="AC14" s="42">
        <v>0.24452409999999999</v>
      </c>
      <c r="AD14" s="42">
        <v>38.615380000000002</v>
      </c>
      <c r="AE14" s="42">
        <v>32.170189999999998</v>
      </c>
      <c r="AF14" s="42">
        <v>45.060580000000002</v>
      </c>
    </row>
    <row r="15" spans="2:32" x14ac:dyDescent="0.25">
      <c r="B15" s="9" t="s">
        <v>7</v>
      </c>
      <c r="C15" s="42">
        <v>2.5384609999999999</v>
      </c>
      <c r="D15" s="42">
        <v>1.445837</v>
      </c>
      <c r="E15" s="42">
        <v>3.6310859999999998</v>
      </c>
      <c r="F15" s="42">
        <v>17.692309999999999</v>
      </c>
      <c r="G15" s="42">
        <v>13.78861</v>
      </c>
      <c r="H15" s="42">
        <v>21.59601</v>
      </c>
      <c r="I15" s="42">
        <v>3.3846150000000002</v>
      </c>
      <c r="J15" s="42">
        <v>1.8333630000000001</v>
      </c>
      <c r="K15" s="42">
        <v>4.9358680000000001</v>
      </c>
      <c r="L15" s="42">
        <v>0.46153850000000002</v>
      </c>
      <c r="M15" s="42">
        <v>0.1479857</v>
      </c>
      <c r="N15" s="42">
        <v>0.77509119999999998</v>
      </c>
      <c r="O15" s="42">
        <v>0.30769229999999997</v>
      </c>
      <c r="P15" s="42">
        <v>1.7398899999999998E-2</v>
      </c>
      <c r="Q15" s="42">
        <v>0.59798569999999995</v>
      </c>
      <c r="R15" s="42">
        <v>0.46153850000000002</v>
      </c>
      <c r="S15" s="42">
        <v>6.2568299999999993E-2</v>
      </c>
      <c r="T15" s="42">
        <v>0.86050859999999996</v>
      </c>
      <c r="U15" s="42">
        <v>1.0769230000000001</v>
      </c>
      <c r="V15" s="42">
        <v>0.35929850000000002</v>
      </c>
      <c r="W15" s="42">
        <v>1.794548</v>
      </c>
      <c r="X15" s="42">
        <v>0.46153850000000002</v>
      </c>
      <c r="Y15" s="42">
        <v>-6.8462400000000007E-2</v>
      </c>
      <c r="Z15" s="42">
        <v>0.99153930000000001</v>
      </c>
      <c r="AA15" s="42">
        <v>0.15384619999999999</v>
      </c>
      <c r="AB15" s="42">
        <v>-7.3086700000000004E-2</v>
      </c>
      <c r="AC15" s="42">
        <v>0.38077899999999998</v>
      </c>
      <c r="AD15" s="42">
        <v>26.538460000000001</v>
      </c>
      <c r="AE15" s="42">
        <v>21.789110000000001</v>
      </c>
      <c r="AF15" s="42">
        <v>31.28781</v>
      </c>
    </row>
    <row r="16" spans="2:32" x14ac:dyDescent="0.25">
      <c r="B16" s="9" t="s">
        <v>30</v>
      </c>
      <c r="C16" s="42">
        <v>8.3846150000000002</v>
      </c>
      <c r="D16" s="42">
        <v>7.0213000000000001</v>
      </c>
      <c r="E16" s="42">
        <v>9.7479309999999995</v>
      </c>
      <c r="F16" s="42">
        <v>38.23077</v>
      </c>
      <c r="G16" s="42">
        <v>32.858809999999998</v>
      </c>
      <c r="H16" s="42">
        <v>43.602719999999998</v>
      </c>
      <c r="I16" s="42">
        <v>23.384609999999999</v>
      </c>
      <c r="J16" s="42">
        <v>17.344000000000001</v>
      </c>
      <c r="K16" s="42">
        <v>29.425229999999999</v>
      </c>
      <c r="L16" s="42">
        <v>7.538462</v>
      </c>
      <c r="M16" s="42">
        <v>4.9438019999999998</v>
      </c>
      <c r="N16" s="42">
        <v>10.13312</v>
      </c>
      <c r="O16" s="42">
        <v>11.84615</v>
      </c>
      <c r="P16" s="42">
        <v>8.4739430000000002</v>
      </c>
      <c r="Q16" s="42">
        <v>15.218360000000001</v>
      </c>
      <c r="R16" s="42">
        <v>11.61539</v>
      </c>
      <c r="S16" s="42">
        <v>8.9866659999999996</v>
      </c>
      <c r="T16" s="42">
        <v>14.2441</v>
      </c>
      <c r="U16" s="42">
        <v>19.692309999999999</v>
      </c>
      <c r="V16" s="42">
        <v>15.28341</v>
      </c>
      <c r="W16" s="42">
        <v>24.101199999999999</v>
      </c>
      <c r="X16" s="42">
        <v>15.76923</v>
      </c>
      <c r="Y16" s="42">
        <v>10.43708</v>
      </c>
      <c r="Z16" s="42">
        <v>21.101379999999999</v>
      </c>
      <c r="AA16" s="42">
        <v>1.6153850000000001</v>
      </c>
      <c r="AB16" s="42">
        <v>0.36866159999999998</v>
      </c>
      <c r="AC16" s="42">
        <v>2.8621080000000001</v>
      </c>
      <c r="AD16" s="42">
        <v>138.07689999999999</v>
      </c>
      <c r="AE16" s="42">
        <v>113.0158</v>
      </c>
      <c r="AF16" s="42">
        <v>163.13810000000001</v>
      </c>
    </row>
    <row r="17" spans="2:32" x14ac:dyDescent="0.25">
      <c r="B17" s="9" t="s">
        <v>115</v>
      </c>
      <c r="C17" s="42">
        <v>36.153849999999998</v>
      </c>
      <c r="D17" s="42">
        <v>31.074860000000001</v>
      </c>
      <c r="E17" s="42">
        <v>41.23283</v>
      </c>
      <c r="F17" s="42">
        <v>73.230770000000007</v>
      </c>
      <c r="G17" s="42">
        <v>65.010909999999996</v>
      </c>
      <c r="H17" s="42">
        <v>81.450620000000001</v>
      </c>
      <c r="I17" s="42">
        <v>19</v>
      </c>
      <c r="J17" s="42">
        <v>15.7834</v>
      </c>
      <c r="K17" s="42">
        <v>22.2166</v>
      </c>
      <c r="L17" s="42">
        <v>9.2307690000000004</v>
      </c>
      <c r="M17" s="42">
        <v>7.831861</v>
      </c>
      <c r="N17" s="42">
        <v>10.62968</v>
      </c>
      <c r="O17" s="42">
        <v>43.76923</v>
      </c>
      <c r="P17" s="42">
        <v>34.908009999999997</v>
      </c>
      <c r="Q17" s="42">
        <v>52.630450000000003</v>
      </c>
      <c r="R17" s="42">
        <v>32</v>
      </c>
      <c r="S17" s="42">
        <v>29.08098</v>
      </c>
      <c r="T17" s="42">
        <v>34.919020000000003</v>
      </c>
      <c r="U17" s="42">
        <v>26</v>
      </c>
      <c r="V17" s="42">
        <v>22.519839999999999</v>
      </c>
      <c r="W17" s="42">
        <v>29.480160000000001</v>
      </c>
      <c r="X17" s="42">
        <v>14.076919999999999</v>
      </c>
      <c r="Y17" s="42">
        <v>11.32466</v>
      </c>
      <c r="Z17" s="42">
        <v>16.829190000000001</v>
      </c>
      <c r="AA17" s="42">
        <v>2.230769</v>
      </c>
      <c r="AB17" s="42">
        <v>0.83186139999999997</v>
      </c>
      <c r="AC17" s="42">
        <v>3.629677</v>
      </c>
      <c r="AD17" s="42">
        <v>255.69229999999999</v>
      </c>
      <c r="AE17" s="42">
        <v>241.64250000000001</v>
      </c>
      <c r="AF17" s="42">
        <v>269.74220000000003</v>
      </c>
    </row>
    <row r="18" spans="2:32" x14ac:dyDescent="0.25">
      <c r="B18" s="9" t="s">
        <v>31</v>
      </c>
      <c r="C18" s="42">
        <v>18.692309999999999</v>
      </c>
      <c r="D18" s="42">
        <v>13.719049999999999</v>
      </c>
      <c r="E18" s="42">
        <v>23.665569999999999</v>
      </c>
      <c r="F18" s="42">
        <v>43.307690000000001</v>
      </c>
      <c r="G18" s="42">
        <v>31.86225</v>
      </c>
      <c r="H18" s="42">
        <v>54.753140000000002</v>
      </c>
      <c r="I18" s="42">
        <v>10.307689999999999</v>
      </c>
      <c r="J18" s="42">
        <v>6.296341</v>
      </c>
      <c r="K18" s="42">
        <v>14.319039999999999</v>
      </c>
      <c r="L18" s="42">
        <v>3.230769</v>
      </c>
      <c r="M18" s="42">
        <v>1.9691149999999999</v>
      </c>
      <c r="N18" s="42">
        <v>4.4924239999999998</v>
      </c>
      <c r="O18" s="42">
        <v>5.1538459999999997</v>
      </c>
      <c r="P18" s="42">
        <v>3.2453530000000002</v>
      </c>
      <c r="Q18" s="42">
        <v>7.0623399999999998</v>
      </c>
      <c r="R18" s="42">
        <v>6.461538</v>
      </c>
      <c r="S18" s="42">
        <v>4.8700640000000002</v>
      </c>
      <c r="T18" s="42">
        <v>8.053013</v>
      </c>
      <c r="U18" s="42">
        <v>8.3846150000000002</v>
      </c>
      <c r="V18" s="42">
        <v>5.9109629999999997</v>
      </c>
      <c r="W18" s="42">
        <v>10.858269999999999</v>
      </c>
      <c r="X18" s="42">
        <v>2.1538460000000001</v>
      </c>
      <c r="Y18" s="42">
        <v>1.0828599999999999</v>
      </c>
      <c r="Z18" s="42">
        <v>3.2248329999999998</v>
      </c>
      <c r="AA18" s="42">
        <v>0.69230769999999997</v>
      </c>
      <c r="AB18" s="42">
        <v>0.1198413</v>
      </c>
      <c r="AC18" s="42">
        <v>1.2647740000000001</v>
      </c>
      <c r="AD18" s="42">
        <v>98.384609999999995</v>
      </c>
      <c r="AE18" s="42">
        <v>75.398219999999995</v>
      </c>
      <c r="AF18" s="42">
        <v>121.371</v>
      </c>
    </row>
    <row r="19" spans="2:32" x14ac:dyDescent="0.25">
      <c r="B19" s="9" t="s">
        <v>32</v>
      </c>
      <c r="C19" s="42">
        <v>91.230770000000007</v>
      </c>
      <c r="D19" s="42">
        <v>71.962490000000003</v>
      </c>
      <c r="E19" s="42">
        <v>110.4991</v>
      </c>
      <c r="F19" s="42">
        <v>342.5385</v>
      </c>
      <c r="G19" s="42">
        <v>276.88760000000002</v>
      </c>
      <c r="H19" s="42">
        <v>408.1893</v>
      </c>
      <c r="I19" s="42">
        <v>59.923079999999999</v>
      </c>
      <c r="J19" s="42">
        <v>41.744869999999999</v>
      </c>
      <c r="K19" s="42">
        <v>78.101280000000003</v>
      </c>
      <c r="L19" s="42">
        <v>8.4615379999999991</v>
      </c>
      <c r="M19" s="42">
        <v>1.5248010000000001</v>
      </c>
      <c r="N19" s="42">
        <v>15.39828</v>
      </c>
      <c r="O19" s="42">
        <v>6.461538</v>
      </c>
      <c r="P19" s="42">
        <v>4.7771689999999998</v>
      </c>
      <c r="Q19" s="42">
        <v>8.1459069999999993</v>
      </c>
      <c r="R19" s="42">
        <v>7.2307689999999996</v>
      </c>
      <c r="S19" s="42">
        <v>5.0638069999999997</v>
      </c>
      <c r="T19" s="42">
        <v>9.3977319999999995</v>
      </c>
      <c r="U19" s="42">
        <v>6.6153849999999998</v>
      </c>
      <c r="V19" s="42">
        <v>4.4151889999999998</v>
      </c>
      <c r="W19" s="42">
        <v>8.8155789999999996</v>
      </c>
      <c r="X19" s="42">
        <v>4.3076930000000004</v>
      </c>
      <c r="Y19" s="42">
        <v>2.556549</v>
      </c>
      <c r="Z19" s="42">
        <v>6.0588350000000002</v>
      </c>
      <c r="AA19" s="42">
        <v>1.230769</v>
      </c>
      <c r="AB19" s="42">
        <v>0.57092350000000003</v>
      </c>
      <c r="AC19" s="42">
        <v>1.8906149999999999</v>
      </c>
      <c r="AD19" s="42">
        <v>528</v>
      </c>
      <c r="AE19" s="42">
        <v>422.22750000000002</v>
      </c>
      <c r="AF19" s="42">
        <v>633.77250000000004</v>
      </c>
    </row>
    <row r="20" spans="2:32" x14ac:dyDescent="0.25">
      <c r="B20" s="9"/>
      <c r="C20" s="42"/>
      <c r="D20" s="42"/>
      <c r="E20" s="42"/>
      <c r="F20" s="42"/>
      <c r="G20" s="42"/>
      <c r="H20" s="42"/>
      <c r="I20" s="42"/>
      <c r="J20" s="42"/>
      <c r="K20" s="42"/>
      <c r="L20" s="42"/>
      <c r="M20" s="42"/>
      <c r="N20" s="42"/>
      <c r="O20" s="42"/>
      <c r="P20" s="42"/>
      <c r="Q20" s="42"/>
      <c r="R20" s="42"/>
      <c r="S20" s="42"/>
      <c r="T20" s="42"/>
      <c r="U20" s="42"/>
      <c r="V20" s="42"/>
      <c r="W20" s="42"/>
      <c r="X20" s="42"/>
      <c r="Y20" s="42"/>
      <c r="Z20" s="42"/>
      <c r="AA20" s="42"/>
      <c r="AB20" s="42"/>
      <c r="AC20" s="42"/>
      <c r="AD20" s="42"/>
      <c r="AE20" s="42"/>
      <c r="AF20" s="42"/>
    </row>
    <row r="21" spans="2:32" x14ac:dyDescent="0.25">
      <c r="B21" s="12" t="s">
        <v>151</v>
      </c>
      <c r="C21" s="31">
        <v>279.4615</v>
      </c>
      <c r="D21" s="31">
        <v>240.1874</v>
      </c>
      <c r="E21" s="31">
        <v>318.73570000000001</v>
      </c>
      <c r="F21" s="31">
        <v>937.15390000000002</v>
      </c>
      <c r="G21" s="31">
        <v>823.79060000000004</v>
      </c>
      <c r="H21" s="31">
        <v>1050.5170000000001</v>
      </c>
      <c r="I21" s="31">
        <v>204.07689999999999</v>
      </c>
      <c r="J21" s="31">
        <v>163.92250000000001</v>
      </c>
      <c r="K21" s="31">
        <v>244.23140000000001</v>
      </c>
      <c r="L21" s="31">
        <v>58.153849999999998</v>
      </c>
      <c r="M21" s="31">
        <v>49.887129999999999</v>
      </c>
      <c r="N21" s="31">
        <v>66.420559999999995</v>
      </c>
      <c r="O21" s="31">
        <v>114.1538</v>
      </c>
      <c r="P21" s="31">
        <v>105.2526</v>
      </c>
      <c r="Q21" s="31">
        <v>123.0551</v>
      </c>
      <c r="R21" s="31">
        <v>74.923079999999999</v>
      </c>
      <c r="S21" s="31">
        <v>67.434299999999993</v>
      </c>
      <c r="T21" s="31">
        <v>82.411860000000004</v>
      </c>
      <c r="U21" s="31">
        <v>75.692310000000006</v>
      </c>
      <c r="V21" s="31">
        <v>62.477310000000003</v>
      </c>
      <c r="W21" s="31">
        <v>88.907300000000006</v>
      </c>
      <c r="X21" s="31">
        <v>35.153849999999998</v>
      </c>
      <c r="Y21" s="31">
        <v>28.548649999999999</v>
      </c>
      <c r="Z21" s="31">
        <v>41.759039999999999</v>
      </c>
      <c r="AA21" s="31">
        <v>11.538460000000001</v>
      </c>
      <c r="AB21" s="31">
        <v>7.2397879999999999</v>
      </c>
      <c r="AC21" s="31">
        <v>15.83714</v>
      </c>
      <c r="AD21" s="31">
        <v>1790.308</v>
      </c>
      <c r="AE21" s="31">
        <v>1582.23</v>
      </c>
      <c r="AF21" s="31">
        <v>1998.386</v>
      </c>
    </row>
    <row r="22" spans="2:32" x14ac:dyDescent="0.25">
      <c r="B22" s="4" t="s">
        <v>150</v>
      </c>
      <c r="C22" s="78">
        <v>632.5385</v>
      </c>
      <c r="D22" s="78">
        <v>590.03290000000004</v>
      </c>
      <c r="E22" s="78">
        <v>675.04399999999998</v>
      </c>
      <c r="F22" s="78">
        <v>1298.846</v>
      </c>
      <c r="G22" s="78">
        <v>1199.848</v>
      </c>
      <c r="H22" s="78">
        <v>1397.8440000000001</v>
      </c>
      <c r="I22" s="78">
        <v>346.61540000000002</v>
      </c>
      <c r="J22" s="78">
        <v>308.16820000000001</v>
      </c>
      <c r="K22" s="78">
        <v>385.06259999999997</v>
      </c>
      <c r="L22" s="78">
        <v>122</v>
      </c>
      <c r="M22" s="78">
        <v>112.98609999999999</v>
      </c>
      <c r="N22" s="78">
        <v>131.01390000000001</v>
      </c>
      <c r="O22" s="78">
        <v>306.84620000000001</v>
      </c>
      <c r="P22" s="78">
        <v>265.85879999999997</v>
      </c>
      <c r="Q22" s="78">
        <v>347.83350000000002</v>
      </c>
      <c r="R22" s="78">
        <v>106.1538</v>
      </c>
      <c r="S22" s="78">
        <v>97.238900000000001</v>
      </c>
      <c r="T22" s="78">
        <v>115.0688</v>
      </c>
      <c r="U22" s="78">
        <v>62.153849999999998</v>
      </c>
      <c r="V22" s="78">
        <v>56.27505</v>
      </c>
      <c r="W22" s="78">
        <v>68.032640000000001</v>
      </c>
      <c r="X22" s="78">
        <v>17.692309999999999</v>
      </c>
      <c r="Y22" s="78">
        <v>14.52928</v>
      </c>
      <c r="Z22" s="78">
        <v>20.855340000000002</v>
      </c>
      <c r="AA22" s="78">
        <v>11</v>
      </c>
      <c r="AB22" s="78">
        <v>6.9613149999999999</v>
      </c>
      <c r="AC22" s="78">
        <v>15.038690000000001</v>
      </c>
      <c r="AD22" s="78">
        <v>2903.846</v>
      </c>
      <c r="AE22" s="78">
        <v>2764.9810000000002</v>
      </c>
      <c r="AF22" s="78">
        <v>3042.7109999999998</v>
      </c>
    </row>
    <row r="23" spans="2:32" x14ac:dyDescent="0.25">
      <c r="B23" s="9"/>
      <c r="C23" s="42"/>
      <c r="D23" s="42"/>
      <c r="E23" s="42"/>
      <c r="F23" s="42"/>
      <c r="G23" s="42"/>
      <c r="H23" s="42"/>
      <c r="I23" s="42"/>
      <c r="J23" s="42"/>
      <c r="K23" s="42"/>
      <c r="L23" s="42"/>
      <c r="M23" s="42"/>
      <c r="N23" s="42"/>
      <c r="O23" s="42"/>
      <c r="P23" s="42"/>
      <c r="Q23" s="42"/>
      <c r="R23" s="42"/>
      <c r="S23" s="42"/>
      <c r="T23" s="42"/>
      <c r="U23" s="42"/>
      <c r="V23" s="42"/>
      <c r="W23" s="42"/>
      <c r="X23" s="42"/>
      <c r="Y23" s="42"/>
      <c r="Z23" s="42"/>
      <c r="AA23" s="42"/>
      <c r="AB23" s="42"/>
      <c r="AC23" s="42"/>
      <c r="AD23" s="42"/>
      <c r="AE23" s="42"/>
      <c r="AF23" s="42"/>
    </row>
    <row r="24" spans="2:32" x14ac:dyDescent="0.25">
      <c r="B24" s="4" t="s">
        <v>16</v>
      </c>
      <c r="C24" s="78">
        <v>912</v>
      </c>
      <c r="D24" s="78">
        <v>833.2414</v>
      </c>
      <c r="E24" s="78">
        <v>990.7586</v>
      </c>
      <c r="F24" s="78">
        <v>2236</v>
      </c>
      <c r="G24" s="78">
        <v>2025.662</v>
      </c>
      <c r="H24" s="78">
        <v>2446.3380000000002</v>
      </c>
      <c r="I24" s="78">
        <v>550.69230000000005</v>
      </c>
      <c r="J24" s="78">
        <v>474.14100000000002</v>
      </c>
      <c r="K24" s="78">
        <v>627.24369999999999</v>
      </c>
      <c r="L24" s="78">
        <v>180.15379999999999</v>
      </c>
      <c r="M24" s="78">
        <v>167.35659999999999</v>
      </c>
      <c r="N24" s="78">
        <v>192.9511</v>
      </c>
      <c r="O24" s="78">
        <v>421</v>
      </c>
      <c r="P24" s="78">
        <v>377.10579999999999</v>
      </c>
      <c r="Q24" s="78">
        <v>464.89420000000001</v>
      </c>
      <c r="R24" s="78">
        <v>181.07689999999999</v>
      </c>
      <c r="S24" s="78">
        <v>170.38460000000001</v>
      </c>
      <c r="T24" s="78">
        <v>191.76929999999999</v>
      </c>
      <c r="U24" s="78">
        <v>137.84620000000001</v>
      </c>
      <c r="V24" s="78">
        <v>125.0942</v>
      </c>
      <c r="W24" s="78">
        <v>150.59819999999999</v>
      </c>
      <c r="X24" s="78">
        <v>52.846150000000002</v>
      </c>
      <c r="Y24" s="78">
        <v>47.55012</v>
      </c>
      <c r="Z24" s="78">
        <v>58.142189999999999</v>
      </c>
      <c r="AA24" s="78">
        <v>22.538460000000001</v>
      </c>
      <c r="AB24" s="78">
        <v>14.470079999999999</v>
      </c>
      <c r="AC24" s="78">
        <v>30.606839999999998</v>
      </c>
      <c r="AD24" s="78">
        <v>4694.1540000000005</v>
      </c>
      <c r="AE24" s="78">
        <v>4354.6450000000004</v>
      </c>
      <c r="AF24" s="78">
        <v>5033.6629999999996</v>
      </c>
    </row>
  </sheetData>
  <mergeCells count="20">
    <mergeCell ref="AD2:AF2"/>
    <mergeCell ref="M3:N3"/>
    <mergeCell ref="P3:Q3"/>
    <mergeCell ref="V3:W3"/>
    <mergeCell ref="Y3:Z3"/>
    <mergeCell ref="AB3:AC3"/>
    <mergeCell ref="AE3:AF3"/>
    <mergeCell ref="S3:T3"/>
    <mergeCell ref="R2:T2"/>
    <mergeCell ref="L2:N2"/>
    <mergeCell ref="O2:Q2"/>
    <mergeCell ref="U2:W2"/>
    <mergeCell ref="X2:Z2"/>
    <mergeCell ref="AA2:AC2"/>
    <mergeCell ref="D3:E3"/>
    <mergeCell ref="G3:H3"/>
    <mergeCell ref="J3:K3"/>
    <mergeCell ref="C2:E2"/>
    <mergeCell ref="F2:H2"/>
    <mergeCell ref="I2:K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AC24"/>
  <sheetViews>
    <sheetView zoomScale="70" zoomScaleNormal="70" workbookViewId="0">
      <selection activeCell="B2" sqref="B2"/>
    </sheetView>
  </sheetViews>
  <sheetFormatPr defaultColWidth="9.140625" defaultRowHeight="15" x14ac:dyDescent="0.25"/>
  <cols>
    <col min="1" max="1" width="9.140625" style="28"/>
    <col min="2" max="2" width="17.42578125" style="28" bestFit="1" customWidth="1"/>
    <col min="3" max="5" width="11" style="28" bestFit="1" customWidth="1"/>
    <col min="6" max="8" width="10.5703125" style="28" bestFit="1" customWidth="1"/>
    <col min="9" max="9" width="9.7109375" style="28" bestFit="1" customWidth="1"/>
    <col min="10" max="11" width="10.140625" style="28" bestFit="1" customWidth="1"/>
    <col min="12" max="29" width="9.28515625" style="28" bestFit="1" customWidth="1"/>
    <col min="30" max="16384" width="9.140625" style="28"/>
  </cols>
  <sheetData>
    <row r="1" spans="2:29" x14ac:dyDescent="0.25">
      <c r="B1" s="12" t="s">
        <v>581</v>
      </c>
      <c r="C1" s="12"/>
      <c r="D1" s="12"/>
      <c r="E1" s="12"/>
      <c r="F1" s="12"/>
      <c r="G1" s="12"/>
      <c r="H1" s="12"/>
      <c r="I1" s="12"/>
      <c r="J1" s="12"/>
      <c r="K1" s="12"/>
      <c r="L1" s="12"/>
      <c r="M1" s="12"/>
      <c r="N1" s="12"/>
      <c r="O1" s="12"/>
      <c r="P1" s="12"/>
      <c r="Q1" s="12"/>
      <c r="R1" s="12"/>
      <c r="S1" s="12"/>
      <c r="T1" s="12"/>
      <c r="U1" s="12"/>
      <c r="V1" s="12"/>
      <c r="W1" s="12"/>
      <c r="X1" s="12"/>
      <c r="Y1" s="12"/>
      <c r="Z1" s="9"/>
    </row>
    <row r="2" spans="2:29" s="5" customFormat="1" x14ac:dyDescent="0.25">
      <c r="B2" s="49"/>
      <c r="C2" s="105" t="s">
        <v>8</v>
      </c>
      <c r="D2" s="105"/>
      <c r="E2" s="105"/>
      <c r="F2" s="105" t="s">
        <v>9</v>
      </c>
      <c r="G2" s="105"/>
      <c r="H2" s="105"/>
      <c r="I2" s="105" t="s">
        <v>10</v>
      </c>
      <c r="J2" s="105"/>
      <c r="K2" s="105"/>
      <c r="L2" s="105" t="s">
        <v>11</v>
      </c>
      <c r="M2" s="105"/>
      <c r="N2" s="105"/>
      <c r="O2" s="105" t="s">
        <v>12</v>
      </c>
      <c r="P2" s="105"/>
      <c r="Q2" s="105"/>
      <c r="R2" s="105" t="s">
        <v>13</v>
      </c>
      <c r="S2" s="105"/>
      <c r="T2" s="105"/>
      <c r="U2" s="105" t="s">
        <v>14</v>
      </c>
      <c r="V2" s="105"/>
      <c r="W2" s="105"/>
      <c r="X2" s="105" t="s">
        <v>15</v>
      </c>
      <c r="Y2" s="105"/>
      <c r="Z2" s="105"/>
      <c r="AA2" s="106" t="s">
        <v>155</v>
      </c>
      <c r="AB2" s="106"/>
      <c r="AC2" s="106"/>
    </row>
    <row r="3" spans="2:29" s="5" customFormat="1" x14ac:dyDescent="0.25">
      <c r="B3" s="49"/>
      <c r="C3" s="9" t="s">
        <v>154</v>
      </c>
      <c r="D3" s="105" t="s">
        <v>33</v>
      </c>
      <c r="E3" s="105"/>
      <c r="F3" s="9" t="s">
        <v>154</v>
      </c>
      <c r="G3" s="105" t="s">
        <v>33</v>
      </c>
      <c r="H3" s="105"/>
      <c r="I3" s="9" t="s">
        <v>154</v>
      </c>
      <c r="J3" s="105" t="s">
        <v>33</v>
      </c>
      <c r="K3" s="105"/>
      <c r="L3" s="9" t="s">
        <v>154</v>
      </c>
      <c r="M3" s="105" t="s">
        <v>33</v>
      </c>
      <c r="N3" s="105"/>
      <c r="O3" s="9" t="s">
        <v>154</v>
      </c>
      <c r="P3" s="105" t="s">
        <v>33</v>
      </c>
      <c r="Q3" s="105"/>
      <c r="R3" s="9" t="s">
        <v>154</v>
      </c>
      <c r="S3" s="105" t="s">
        <v>33</v>
      </c>
      <c r="T3" s="105"/>
      <c r="U3" s="9" t="s">
        <v>154</v>
      </c>
      <c r="V3" s="105" t="s">
        <v>33</v>
      </c>
      <c r="W3" s="105"/>
      <c r="X3" s="9" t="s">
        <v>154</v>
      </c>
      <c r="Y3" s="105" t="s">
        <v>33</v>
      </c>
      <c r="Z3" s="105"/>
      <c r="AA3" s="9" t="s">
        <v>154</v>
      </c>
      <c r="AB3" s="105" t="s">
        <v>33</v>
      </c>
      <c r="AC3" s="105"/>
    </row>
    <row r="4" spans="2:29" x14ac:dyDescent="0.25">
      <c r="B4" s="9" t="s">
        <v>42</v>
      </c>
      <c r="C4" s="32">
        <v>0.34418919999999997</v>
      </c>
      <c r="D4" s="32">
        <v>-5.10737E-2</v>
      </c>
      <c r="E4" s="32">
        <v>0.739452</v>
      </c>
      <c r="F4" s="32">
        <v>0.20715829999999999</v>
      </c>
      <c r="G4" s="32">
        <v>1.1303000000000001E-3</v>
      </c>
      <c r="H4" s="32">
        <v>0.41318640000000001</v>
      </c>
      <c r="I4" s="32">
        <v>0.16946459999999999</v>
      </c>
      <c r="J4" s="32">
        <v>-4.6385900000000001E-2</v>
      </c>
      <c r="K4" s="32">
        <v>0.38531510000000002</v>
      </c>
      <c r="L4" s="32">
        <v>1.2221299999999999E-2</v>
      </c>
      <c r="M4" s="32">
        <v>-1.44066E-2</v>
      </c>
      <c r="N4" s="32">
        <v>3.88492E-2</v>
      </c>
      <c r="O4" s="32">
        <v>2.1667200000000001E-2</v>
      </c>
      <c r="P4" s="32">
        <v>-5.0733999999999996E-3</v>
      </c>
      <c r="Q4" s="32">
        <v>4.8407699999999998E-2</v>
      </c>
      <c r="R4" s="32">
        <v>1.6180300000000002E-2</v>
      </c>
      <c r="S4" s="32">
        <v>-2.4164E-3</v>
      </c>
      <c r="T4" s="32">
        <v>3.4777000000000002E-2</v>
      </c>
      <c r="U4" s="32">
        <v>7.6963999999999999E-3</v>
      </c>
      <c r="V4" s="32">
        <v>-9.0726000000000001E-3</v>
      </c>
      <c r="W4" s="32">
        <v>2.4465400000000002E-2</v>
      </c>
      <c r="X4" s="32">
        <v>0</v>
      </c>
      <c r="Y4" s="32">
        <v>0</v>
      </c>
      <c r="Z4" s="32">
        <v>0</v>
      </c>
      <c r="AA4" s="32">
        <v>3.7459199999999998E-2</v>
      </c>
      <c r="AB4" s="32">
        <v>2.0426300000000001E-2</v>
      </c>
      <c r="AC4" s="32">
        <v>5.4492100000000002E-2</v>
      </c>
    </row>
    <row r="5" spans="2:29" x14ac:dyDescent="0.25">
      <c r="B5" s="9" t="s">
        <v>25</v>
      </c>
      <c r="C5" s="51">
        <v>5.6285439999999998</v>
      </c>
      <c r="D5" s="51">
        <v>2.714143</v>
      </c>
      <c r="E5" s="51">
        <v>8.5429460000000006</v>
      </c>
      <c r="F5" s="51">
        <v>0</v>
      </c>
      <c r="G5" s="51">
        <v>0</v>
      </c>
      <c r="H5" s="51">
        <v>0</v>
      </c>
      <c r="I5" s="51">
        <v>0</v>
      </c>
      <c r="J5" s="51">
        <v>0</v>
      </c>
      <c r="K5" s="51">
        <v>0</v>
      </c>
      <c r="L5" s="51">
        <v>0</v>
      </c>
      <c r="M5" s="51">
        <v>0</v>
      </c>
      <c r="N5" s="51">
        <v>0</v>
      </c>
      <c r="O5" s="51">
        <v>0</v>
      </c>
      <c r="P5" s="51">
        <v>0</v>
      </c>
      <c r="Q5" s="51">
        <v>0</v>
      </c>
      <c r="R5" s="51">
        <v>0</v>
      </c>
      <c r="S5" s="51">
        <v>0</v>
      </c>
      <c r="T5" s="51">
        <v>0</v>
      </c>
      <c r="U5" s="51">
        <v>0</v>
      </c>
      <c r="V5" s="51">
        <v>0</v>
      </c>
      <c r="W5" s="51">
        <v>0</v>
      </c>
      <c r="X5" s="51">
        <v>0</v>
      </c>
      <c r="Y5" s="51">
        <v>0</v>
      </c>
      <c r="Z5" s="51">
        <v>0</v>
      </c>
      <c r="AA5" s="51">
        <v>7.0140999999999995E-2</v>
      </c>
      <c r="AB5" s="51">
        <v>3.4461699999999998E-2</v>
      </c>
      <c r="AC5" s="51">
        <v>0.1058202</v>
      </c>
    </row>
    <row r="6" spans="2:29" x14ac:dyDescent="0.25">
      <c r="B6" s="9" t="s">
        <v>153</v>
      </c>
      <c r="C6" s="51">
        <v>25.733879999999999</v>
      </c>
      <c r="D6" s="51">
        <v>18.6388</v>
      </c>
      <c r="E6" s="51">
        <v>32.828949999999999</v>
      </c>
      <c r="F6" s="51">
        <v>33.930140000000002</v>
      </c>
      <c r="G6" s="51">
        <v>26.762250000000002</v>
      </c>
      <c r="H6" s="51">
        <v>41.098030000000001</v>
      </c>
      <c r="I6" s="51">
        <v>5.3374790000000001</v>
      </c>
      <c r="J6" s="51">
        <v>4.1969329999999996</v>
      </c>
      <c r="K6" s="51">
        <v>6.4780239999999996</v>
      </c>
      <c r="L6" s="51">
        <v>0.63088610000000001</v>
      </c>
      <c r="M6" s="51">
        <v>0.3978698</v>
      </c>
      <c r="N6" s="51">
        <v>0.86390239999999996</v>
      </c>
      <c r="O6" s="51">
        <v>0.25869799999999998</v>
      </c>
      <c r="P6" s="51">
        <v>0.17706859999999999</v>
      </c>
      <c r="Q6" s="51">
        <v>0.34032750000000001</v>
      </c>
      <c r="R6" s="51">
        <v>7.2520500000000002E-2</v>
      </c>
      <c r="S6" s="51">
        <v>2.4811900000000001E-2</v>
      </c>
      <c r="T6" s="51">
        <v>0.120229</v>
      </c>
      <c r="U6" s="51">
        <v>0.12305439999999999</v>
      </c>
      <c r="V6" s="51">
        <v>1.56116E-2</v>
      </c>
      <c r="W6" s="51">
        <v>0.23049729999999999</v>
      </c>
      <c r="X6" s="51">
        <v>9.3161499999999994E-2</v>
      </c>
      <c r="Y6" s="51">
        <v>-1.41773E-2</v>
      </c>
      <c r="Z6" s="51">
        <v>0.2005004</v>
      </c>
      <c r="AA6" s="51">
        <v>2.5005660000000001</v>
      </c>
      <c r="AB6" s="51">
        <v>1.97776</v>
      </c>
      <c r="AC6" s="51">
        <v>3.0233720000000002</v>
      </c>
    </row>
    <row r="7" spans="2:29" x14ac:dyDescent="0.25">
      <c r="B7" s="9" t="s">
        <v>26</v>
      </c>
      <c r="C7" s="51">
        <v>31.552409999999998</v>
      </c>
      <c r="D7" s="51">
        <v>26.169530000000002</v>
      </c>
      <c r="E7" s="51">
        <v>36.935299999999998</v>
      </c>
      <c r="F7" s="51">
        <v>24.057490000000001</v>
      </c>
      <c r="G7" s="51">
        <v>20.784939999999999</v>
      </c>
      <c r="H7" s="51">
        <v>27.33004</v>
      </c>
      <c r="I7" s="51">
        <v>3.892671</v>
      </c>
      <c r="J7" s="51">
        <v>2.639122</v>
      </c>
      <c r="K7" s="51">
        <v>5.1462199999999996</v>
      </c>
      <c r="L7" s="51">
        <v>0.5595871</v>
      </c>
      <c r="M7" s="51">
        <v>0.32213459999999999</v>
      </c>
      <c r="N7" s="51">
        <v>0.79703950000000001</v>
      </c>
      <c r="O7" s="51">
        <v>0.37236160000000001</v>
      </c>
      <c r="P7" s="51">
        <v>0.28342119999999998</v>
      </c>
      <c r="Q7" s="51">
        <v>0.46130189999999999</v>
      </c>
      <c r="R7" s="51">
        <v>0.17405200000000001</v>
      </c>
      <c r="S7" s="51">
        <v>0.1005148</v>
      </c>
      <c r="T7" s="51">
        <v>0.24758920000000001</v>
      </c>
      <c r="U7" s="51">
        <v>0.22494349999999999</v>
      </c>
      <c r="V7" s="51">
        <v>9.8940899999999998E-2</v>
      </c>
      <c r="W7" s="51">
        <v>0.35094599999999998</v>
      </c>
      <c r="X7" s="51">
        <v>0.27183790000000002</v>
      </c>
      <c r="Y7" s="51">
        <v>-4.1687700000000001E-2</v>
      </c>
      <c r="Z7" s="51">
        <v>0.58536359999999998</v>
      </c>
      <c r="AA7" s="51">
        <v>2.0697930000000002</v>
      </c>
      <c r="AB7" s="51">
        <v>1.751331</v>
      </c>
      <c r="AC7" s="51">
        <v>2.3882539999999999</v>
      </c>
    </row>
    <row r="8" spans="2:29" x14ac:dyDescent="0.25">
      <c r="B8" s="9" t="s">
        <v>53</v>
      </c>
      <c r="C8" s="51">
        <v>105.4545</v>
      </c>
      <c r="D8" s="51">
        <v>90.788349999999994</v>
      </c>
      <c r="E8" s="51">
        <v>120.1206</v>
      </c>
      <c r="F8" s="51">
        <v>50.485509999999998</v>
      </c>
      <c r="G8" s="51">
        <v>44.555999999999997</v>
      </c>
      <c r="H8" s="51">
        <v>56.415030000000002</v>
      </c>
      <c r="I8" s="51">
        <v>9.3808229999999995</v>
      </c>
      <c r="J8" s="51">
        <v>7.0897379999999997</v>
      </c>
      <c r="K8" s="51">
        <v>11.67191</v>
      </c>
      <c r="L8" s="51">
        <v>1.737222</v>
      </c>
      <c r="M8" s="51">
        <v>1.4994350000000001</v>
      </c>
      <c r="N8" s="51">
        <v>1.9750080000000001</v>
      </c>
      <c r="O8" s="51">
        <v>1.0300039999999999</v>
      </c>
      <c r="P8" s="51">
        <v>0.87902469999999999</v>
      </c>
      <c r="Q8" s="51">
        <v>1.1809829999999999</v>
      </c>
      <c r="R8" s="51">
        <v>0.54233149999999997</v>
      </c>
      <c r="S8" s="51">
        <v>0.42325289999999999</v>
      </c>
      <c r="T8" s="51">
        <v>0.66141000000000005</v>
      </c>
      <c r="U8" s="51">
        <v>1.01257</v>
      </c>
      <c r="V8" s="51">
        <v>0.77939429999999998</v>
      </c>
      <c r="W8" s="51">
        <v>1.245746</v>
      </c>
      <c r="X8" s="51">
        <v>2.8290890000000002</v>
      </c>
      <c r="Y8" s="51">
        <v>2.2048709999999998</v>
      </c>
      <c r="Z8" s="51">
        <v>3.453306</v>
      </c>
      <c r="AA8" s="51">
        <v>5.3076939999999997</v>
      </c>
      <c r="AB8" s="51">
        <v>4.607888</v>
      </c>
      <c r="AC8" s="51">
        <v>6.0075010000000004</v>
      </c>
    </row>
    <row r="9" spans="2:29" x14ac:dyDescent="0.25">
      <c r="B9" s="9" t="s">
        <v>65</v>
      </c>
      <c r="C9" s="51">
        <v>9.5103439999999999</v>
      </c>
      <c r="D9" s="51">
        <v>6.7298999999999998</v>
      </c>
      <c r="E9" s="51">
        <v>12.290789999999999</v>
      </c>
      <c r="F9" s="51">
        <v>10.76139</v>
      </c>
      <c r="G9" s="51">
        <v>8.3427410000000002</v>
      </c>
      <c r="H9" s="51">
        <v>13.18005</v>
      </c>
      <c r="I9" s="51">
        <v>3.2847330000000001</v>
      </c>
      <c r="J9" s="51">
        <v>2.5723989999999999</v>
      </c>
      <c r="K9" s="51">
        <v>3.9970659999999998</v>
      </c>
      <c r="L9" s="51">
        <v>0.58241980000000004</v>
      </c>
      <c r="M9" s="51">
        <v>0.3647975</v>
      </c>
      <c r="N9" s="51">
        <v>0.80004200000000003</v>
      </c>
      <c r="O9" s="51">
        <v>0.50035099999999999</v>
      </c>
      <c r="P9" s="51">
        <v>0.37301840000000003</v>
      </c>
      <c r="Q9" s="51">
        <v>0.62768349999999995</v>
      </c>
      <c r="R9" s="51">
        <v>0.44120510000000002</v>
      </c>
      <c r="S9" s="51">
        <v>0.34418339999999997</v>
      </c>
      <c r="T9" s="51">
        <v>0.53822680000000001</v>
      </c>
      <c r="U9" s="51">
        <v>0.83306650000000004</v>
      </c>
      <c r="V9" s="51">
        <v>0.58089800000000003</v>
      </c>
      <c r="W9" s="51">
        <v>1.0852349999999999</v>
      </c>
      <c r="X9" s="51">
        <v>1.258446</v>
      </c>
      <c r="Y9" s="51">
        <v>0.83198329999999998</v>
      </c>
      <c r="Z9" s="51">
        <v>1.684909</v>
      </c>
      <c r="AA9" s="51">
        <v>1.394325</v>
      </c>
      <c r="AB9" s="51">
        <v>1.15615</v>
      </c>
      <c r="AC9" s="51">
        <v>1.6324989999999999</v>
      </c>
    </row>
    <row r="10" spans="2:29" x14ac:dyDescent="0.25">
      <c r="B10" s="9" t="s">
        <v>27</v>
      </c>
      <c r="C10" s="51">
        <v>0.1160567</v>
      </c>
      <c r="D10" s="51">
        <v>-0.13680909999999999</v>
      </c>
      <c r="E10" s="51">
        <v>0.36892249999999999</v>
      </c>
      <c r="F10" s="51">
        <v>0.39223380000000002</v>
      </c>
      <c r="G10" s="51">
        <v>0.26107350000000001</v>
      </c>
      <c r="H10" s="51">
        <v>0.52339420000000003</v>
      </c>
      <c r="I10" s="51">
        <v>0.19857820000000001</v>
      </c>
      <c r="J10" s="51">
        <v>1.44157E-2</v>
      </c>
      <c r="K10" s="51">
        <v>0.38274059999999999</v>
      </c>
      <c r="L10" s="51">
        <v>0.15598989999999999</v>
      </c>
      <c r="M10" s="51">
        <v>5.4460399999999999E-2</v>
      </c>
      <c r="N10" s="51">
        <v>0.25751950000000001</v>
      </c>
      <c r="O10" s="51">
        <v>9.6646200000000002E-2</v>
      </c>
      <c r="P10" s="51">
        <v>6.0375600000000001E-2</v>
      </c>
      <c r="Q10" s="51">
        <v>0.1329168</v>
      </c>
      <c r="R10" s="51">
        <v>0.12055399999999999</v>
      </c>
      <c r="S10" s="51">
        <v>4.5532599999999999E-2</v>
      </c>
      <c r="T10" s="51">
        <v>0.19557540000000001</v>
      </c>
      <c r="U10" s="51">
        <v>0.1073665</v>
      </c>
      <c r="V10" s="51">
        <v>4.75526E-2</v>
      </c>
      <c r="W10" s="51">
        <v>0.16718040000000001</v>
      </c>
      <c r="X10" s="51">
        <v>6.4206799999999994E-2</v>
      </c>
      <c r="Y10" s="51">
        <v>-3.0613499999999998E-2</v>
      </c>
      <c r="Z10" s="51">
        <v>0.15902720000000001</v>
      </c>
      <c r="AA10" s="51">
        <v>0.13283600000000001</v>
      </c>
      <c r="AB10" s="51">
        <v>0.1012035</v>
      </c>
      <c r="AC10" s="51">
        <v>0.16446859999999999</v>
      </c>
    </row>
    <row r="11" spans="2:29" x14ac:dyDescent="0.25">
      <c r="B11" s="9" t="s">
        <v>152</v>
      </c>
      <c r="C11" s="51">
        <v>3.9717159999999998</v>
      </c>
      <c r="D11" s="51">
        <v>2.3358629999999998</v>
      </c>
      <c r="E11" s="51">
        <v>5.6075689999999998</v>
      </c>
      <c r="F11" s="51">
        <v>6.1315</v>
      </c>
      <c r="G11" s="51">
        <v>4.8719749999999999</v>
      </c>
      <c r="H11" s="51">
        <v>7.391025</v>
      </c>
      <c r="I11" s="51">
        <v>1.3534010000000001</v>
      </c>
      <c r="J11" s="51">
        <v>0.95775940000000004</v>
      </c>
      <c r="K11" s="51">
        <v>1.7490429999999999</v>
      </c>
      <c r="L11" s="51">
        <v>0.1084894</v>
      </c>
      <c r="M11" s="51">
        <v>4.88163E-2</v>
      </c>
      <c r="N11" s="51">
        <v>0.16816249999999999</v>
      </c>
      <c r="O11" s="51">
        <v>3.7392000000000002E-2</v>
      </c>
      <c r="P11" s="51">
        <v>4.9258000000000001E-3</v>
      </c>
      <c r="Q11" s="51">
        <v>6.9858199999999995E-2</v>
      </c>
      <c r="R11" s="51">
        <v>0.1201513</v>
      </c>
      <c r="S11" s="51">
        <v>7.2241799999999995E-2</v>
      </c>
      <c r="T11" s="51">
        <v>0.16806080000000001</v>
      </c>
      <c r="U11" s="51">
        <v>0.1375093</v>
      </c>
      <c r="V11" s="51">
        <v>6.3915100000000002E-2</v>
      </c>
      <c r="W11" s="51">
        <v>0.2111035</v>
      </c>
      <c r="X11" s="51">
        <v>0.34133730000000001</v>
      </c>
      <c r="Y11" s="51">
        <v>0.14759559999999999</v>
      </c>
      <c r="Z11" s="51">
        <v>0.53507910000000003</v>
      </c>
      <c r="AA11" s="51">
        <v>0.52818100000000001</v>
      </c>
      <c r="AB11" s="51">
        <v>0.41764810000000002</v>
      </c>
      <c r="AC11" s="51">
        <v>0.63871389999999995</v>
      </c>
    </row>
    <row r="12" spans="2:29" x14ac:dyDescent="0.25">
      <c r="B12" s="9" t="s">
        <v>28</v>
      </c>
      <c r="C12" s="51">
        <v>3.249479</v>
      </c>
      <c r="D12" s="51">
        <v>2.1919930000000001</v>
      </c>
      <c r="E12" s="51">
        <v>4.3069660000000001</v>
      </c>
      <c r="F12" s="51">
        <v>0</v>
      </c>
      <c r="G12" s="51">
        <v>0</v>
      </c>
      <c r="H12" s="51">
        <v>0</v>
      </c>
      <c r="I12" s="51">
        <v>0</v>
      </c>
      <c r="J12" s="51">
        <v>0</v>
      </c>
      <c r="K12" s="51">
        <v>0</v>
      </c>
      <c r="L12" s="51">
        <v>0</v>
      </c>
      <c r="M12" s="51">
        <v>0</v>
      </c>
      <c r="N12" s="51">
        <v>0</v>
      </c>
      <c r="O12" s="51">
        <v>0</v>
      </c>
      <c r="P12" s="51">
        <v>0</v>
      </c>
      <c r="Q12" s="51">
        <v>0</v>
      </c>
      <c r="R12" s="51">
        <v>0</v>
      </c>
      <c r="S12" s="51">
        <v>0</v>
      </c>
      <c r="T12" s="51">
        <v>0</v>
      </c>
      <c r="U12" s="51">
        <v>0</v>
      </c>
      <c r="V12" s="51">
        <v>0</v>
      </c>
      <c r="W12" s="51">
        <v>0</v>
      </c>
      <c r="X12" s="51">
        <v>0</v>
      </c>
      <c r="Y12" s="51">
        <v>0</v>
      </c>
      <c r="Z12" s="51">
        <v>0</v>
      </c>
      <c r="AA12" s="51">
        <v>4.0561399999999997E-2</v>
      </c>
      <c r="AB12" s="51">
        <v>2.7073699999999999E-2</v>
      </c>
      <c r="AC12" s="51">
        <v>5.4049199999999999E-2</v>
      </c>
    </row>
    <row r="13" spans="2:29" x14ac:dyDescent="0.25">
      <c r="B13" s="9" t="s">
        <v>84</v>
      </c>
      <c r="C13" s="51">
        <v>52.202979999999997</v>
      </c>
      <c r="D13" s="51">
        <v>45.97598</v>
      </c>
      <c r="E13" s="51">
        <v>58.429989999999997</v>
      </c>
      <c r="F13" s="51">
        <v>81.623549999999994</v>
      </c>
      <c r="G13" s="51">
        <v>75.165949999999995</v>
      </c>
      <c r="H13" s="51">
        <v>88.081140000000005</v>
      </c>
      <c r="I13" s="51">
        <v>14.14451</v>
      </c>
      <c r="J13" s="51">
        <v>12.616239999999999</v>
      </c>
      <c r="K13" s="51">
        <v>15.672779999999999</v>
      </c>
      <c r="L13" s="51">
        <v>2.9958140000000002</v>
      </c>
      <c r="M13" s="51">
        <v>2.3741970000000001</v>
      </c>
      <c r="N13" s="51">
        <v>3.6174309999999998</v>
      </c>
      <c r="O13" s="51">
        <v>2.4958710000000002</v>
      </c>
      <c r="P13" s="51">
        <v>2.0111810000000001</v>
      </c>
      <c r="Q13" s="51">
        <v>2.9805619999999999</v>
      </c>
      <c r="R13" s="51">
        <v>1.7055400000000001</v>
      </c>
      <c r="S13" s="51">
        <v>1.443262</v>
      </c>
      <c r="T13" s="51">
        <v>1.9678180000000001</v>
      </c>
      <c r="U13" s="51">
        <v>3.413961</v>
      </c>
      <c r="V13" s="51">
        <v>1.744961</v>
      </c>
      <c r="W13" s="51">
        <v>5.0829620000000002</v>
      </c>
      <c r="X13" s="51">
        <v>5.0550499999999996</v>
      </c>
      <c r="Y13" s="51">
        <v>3.523387</v>
      </c>
      <c r="Z13" s="51">
        <v>6.5867129999999996</v>
      </c>
      <c r="AA13" s="51">
        <v>7.8631859999999998</v>
      </c>
      <c r="AB13" s="51">
        <v>7.457408</v>
      </c>
      <c r="AC13" s="51">
        <v>8.2689640000000004</v>
      </c>
    </row>
    <row r="14" spans="2:29" x14ac:dyDescent="0.25">
      <c r="B14" s="9" t="s">
        <v>29</v>
      </c>
      <c r="C14" s="51">
        <v>8.0052099999999999</v>
      </c>
      <c r="D14" s="51">
        <v>6.1111230000000001</v>
      </c>
      <c r="E14" s="51">
        <v>9.8992970000000007</v>
      </c>
      <c r="F14" s="51">
        <v>8.8852200000000003</v>
      </c>
      <c r="G14" s="51">
        <v>7.5836730000000001</v>
      </c>
      <c r="H14" s="51">
        <v>10.186769999999999</v>
      </c>
      <c r="I14" s="51">
        <v>1.7689349999999999</v>
      </c>
      <c r="J14" s="51">
        <v>1.162174</v>
      </c>
      <c r="K14" s="51">
        <v>2.375696</v>
      </c>
      <c r="L14" s="51">
        <v>0.13427739999999999</v>
      </c>
      <c r="M14" s="51">
        <v>3.8930199999999998E-2</v>
      </c>
      <c r="N14" s="51">
        <v>0.22962469999999999</v>
      </c>
      <c r="O14" s="51">
        <v>0.10755000000000001</v>
      </c>
      <c r="P14" s="51">
        <v>6.0600599999999998E-2</v>
      </c>
      <c r="Q14" s="51">
        <v>0.15449940000000001</v>
      </c>
      <c r="R14" s="51">
        <v>5.38217E-2</v>
      </c>
      <c r="S14" s="51">
        <v>7.5658000000000001E-3</v>
      </c>
      <c r="T14" s="51">
        <v>0.10007770000000001</v>
      </c>
      <c r="U14" s="51">
        <v>0.1014555</v>
      </c>
      <c r="V14" s="51">
        <v>2.7892500000000001E-2</v>
      </c>
      <c r="W14" s="51">
        <v>0.17501849999999999</v>
      </c>
      <c r="X14" s="51">
        <v>0.25249759999999999</v>
      </c>
      <c r="Y14" s="51">
        <v>3.6203199999999998E-2</v>
      </c>
      <c r="Z14" s="51">
        <v>0.46879179999999998</v>
      </c>
      <c r="AA14" s="51">
        <v>0.72890840000000001</v>
      </c>
      <c r="AB14" s="51">
        <v>0.61876679999999995</v>
      </c>
      <c r="AC14" s="51">
        <v>0.83904990000000002</v>
      </c>
    </row>
    <row r="15" spans="2:29" x14ac:dyDescent="0.25">
      <c r="B15" s="9" t="s">
        <v>7</v>
      </c>
      <c r="C15" s="51">
        <v>3.808554</v>
      </c>
      <c r="D15" s="51">
        <v>2.1914120000000001</v>
      </c>
      <c r="E15" s="51">
        <v>5.4256970000000004</v>
      </c>
      <c r="F15" s="51">
        <v>6.8867929999999999</v>
      </c>
      <c r="G15" s="51">
        <v>5.4718540000000004</v>
      </c>
      <c r="H15" s="51">
        <v>8.3017319999999994</v>
      </c>
      <c r="I15" s="51">
        <v>1.0946940000000001</v>
      </c>
      <c r="J15" s="51">
        <v>0.58488879999999999</v>
      </c>
      <c r="K15" s="51">
        <v>1.6045</v>
      </c>
      <c r="L15" s="51">
        <v>7.2206400000000004E-2</v>
      </c>
      <c r="M15" s="51">
        <v>2.3142300000000001E-2</v>
      </c>
      <c r="N15" s="51">
        <v>0.1212704</v>
      </c>
      <c r="O15" s="51">
        <v>2.15563E-2</v>
      </c>
      <c r="P15" s="51">
        <v>1.2185E-3</v>
      </c>
      <c r="Q15" s="51">
        <v>4.1894199999999999E-2</v>
      </c>
      <c r="R15" s="51">
        <v>3.2306799999999997E-2</v>
      </c>
      <c r="S15" s="51">
        <v>4.3084999999999998E-3</v>
      </c>
      <c r="T15" s="51">
        <v>6.0304999999999997E-2</v>
      </c>
      <c r="U15" s="51">
        <v>0.1173105</v>
      </c>
      <c r="V15" s="51">
        <v>4.10306E-2</v>
      </c>
      <c r="W15" s="51">
        <v>0.19359029999999999</v>
      </c>
      <c r="X15" s="51">
        <v>0.19584960000000001</v>
      </c>
      <c r="Y15" s="51">
        <v>-3.5734599999999998E-2</v>
      </c>
      <c r="Z15" s="51">
        <v>0.42743379999999997</v>
      </c>
      <c r="AA15" s="51">
        <v>0.50220509999999996</v>
      </c>
      <c r="AB15" s="51">
        <v>0.41683609999999999</v>
      </c>
      <c r="AC15" s="51">
        <v>0.58757409999999999</v>
      </c>
    </row>
    <row r="16" spans="2:29" x14ac:dyDescent="0.25">
      <c r="B16" s="9" t="s">
        <v>30</v>
      </c>
      <c r="C16" s="51">
        <v>12.746689999999999</v>
      </c>
      <c r="D16" s="51">
        <v>10.81784</v>
      </c>
      <c r="E16" s="51">
        <v>14.675549999999999</v>
      </c>
      <c r="F16" s="51">
        <v>14.805099999999999</v>
      </c>
      <c r="G16" s="51">
        <v>13.142099999999999</v>
      </c>
      <c r="H16" s="51">
        <v>16.4681</v>
      </c>
      <c r="I16" s="51">
        <v>7.4804510000000004</v>
      </c>
      <c r="J16" s="51">
        <v>5.8192310000000003</v>
      </c>
      <c r="K16" s="51">
        <v>9.1416699999999995</v>
      </c>
      <c r="L16" s="51">
        <v>1.190275</v>
      </c>
      <c r="M16" s="51">
        <v>0.76790530000000001</v>
      </c>
      <c r="N16" s="51">
        <v>1.6126450000000001</v>
      </c>
      <c r="O16" s="51">
        <v>0.83042660000000001</v>
      </c>
      <c r="P16" s="51">
        <v>0.59314069999999997</v>
      </c>
      <c r="Q16" s="51">
        <v>1.067712</v>
      </c>
      <c r="R16" s="51">
        <v>0.81930959999999997</v>
      </c>
      <c r="S16" s="51">
        <v>0.64189629999999998</v>
      </c>
      <c r="T16" s="51">
        <v>0.99672280000000002</v>
      </c>
      <c r="U16" s="51">
        <v>2.1001189999999998</v>
      </c>
      <c r="V16" s="51">
        <v>1.7009559999999999</v>
      </c>
      <c r="W16" s="51">
        <v>2.499282</v>
      </c>
      <c r="X16" s="51">
        <v>6.3525910000000003</v>
      </c>
      <c r="Y16" s="51">
        <v>4.3408059999999997</v>
      </c>
      <c r="Z16" s="51">
        <v>8.364376</v>
      </c>
      <c r="AA16" s="51">
        <v>2.6030489999999999</v>
      </c>
      <c r="AB16" s="51">
        <v>2.1785380000000001</v>
      </c>
      <c r="AC16" s="51">
        <v>3.0275599999999998</v>
      </c>
    </row>
    <row r="17" spans="2:29" x14ac:dyDescent="0.25">
      <c r="B17" s="9" t="s">
        <v>115</v>
      </c>
      <c r="C17" s="51">
        <v>54.969639999999998</v>
      </c>
      <c r="D17" s="51">
        <v>47.94491</v>
      </c>
      <c r="E17" s="51">
        <v>61.994370000000004</v>
      </c>
      <c r="F17" s="51">
        <v>28.567350000000001</v>
      </c>
      <c r="G17" s="51">
        <v>25.51089</v>
      </c>
      <c r="H17" s="51">
        <v>31.623819999999998</v>
      </c>
      <c r="I17" s="51">
        <v>6.1579259999999998</v>
      </c>
      <c r="J17" s="51">
        <v>5.12188</v>
      </c>
      <c r="K17" s="51">
        <v>7.1939719999999996</v>
      </c>
      <c r="L17" s="51">
        <v>1.4488019999999999</v>
      </c>
      <c r="M17" s="51">
        <v>1.2278210000000001</v>
      </c>
      <c r="N17" s="51">
        <v>1.6697820000000001</v>
      </c>
      <c r="O17" s="51">
        <v>3.0839430000000001</v>
      </c>
      <c r="P17" s="51">
        <v>2.436115</v>
      </c>
      <c r="Q17" s="51">
        <v>3.7317710000000002</v>
      </c>
      <c r="R17" s="51">
        <v>2.2758159999999998</v>
      </c>
      <c r="S17" s="51">
        <v>2.065248</v>
      </c>
      <c r="T17" s="51">
        <v>2.4863840000000001</v>
      </c>
      <c r="U17" s="51">
        <v>2.8086690000000001</v>
      </c>
      <c r="V17" s="51">
        <v>2.4784250000000001</v>
      </c>
      <c r="W17" s="51">
        <v>3.1389130000000001</v>
      </c>
      <c r="X17" s="51">
        <v>5.7586930000000001</v>
      </c>
      <c r="Y17" s="51">
        <v>4.7674729999999998</v>
      </c>
      <c r="Z17" s="51">
        <v>6.7499130000000003</v>
      </c>
      <c r="AA17" s="51">
        <v>4.8548249999999999</v>
      </c>
      <c r="AB17" s="51">
        <v>4.6055520000000003</v>
      </c>
      <c r="AC17" s="51">
        <v>5.1040970000000003</v>
      </c>
    </row>
    <row r="18" spans="2:29" x14ac:dyDescent="0.25">
      <c r="B18" s="9" t="s">
        <v>31</v>
      </c>
      <c r="C18" s="51">
        <v>28.280940000000001</v>
      </c>
      <c r="D18" s="51">
        <v>21.011089999999999</v>
      </c>
      <c r="E18" s="51">
        <v>35.550780000000003</v>
      </c>
      <c r="F18" s="51">
        <v>16.556840000000001</v>
      </c>
      <c r="G18" s="51">
        <v>12.761240000000001</v>
      </c>
      <c r="H18" s="51">
        <v>20.352450000000001</v>
      </c>
      <c r="I18" s="51">
        <v>3.2736499999999999</v>
      </c>
      <c r="J18" s="51">
        <v>2.0836839999999999</v>
      </c>
      <c r="K18" s="51">
        <v>4.463616</v>
      </c>
      <c r="L18" s="51">
        <v>0.50776279999999996</v>
      </c>
      <c r="M18" s="51">
        <v>0.30848809999999999</v>
      </c>
      <c r="N18" s="51">
        <v>0.70703749999999999</v>
      </c>
      <c r="O18" s="51">
        <v>0.36174260000000003</v>
      </c>
      <c r="P18" s="51">
        <v>0.22853889999999999</v>
      </c>
      <c r="Q18" s="51">
        <v>0.4949462</v>
      </c>
      <c r="R18" s="51">
        <v>0.45564329999999997</v>
      </c>
      <c r="S18" s="51">
        <v>0.34823880000000002</v>
      </c>
      <c r="T18" s="51">
        <v>0.56304770000000004</v>
      </c>
      <c r="U18" s="51">
        <v>0.90037599999999995</v>
      </c>
      <c r="V18" s="51">
        <v>0.64961679999999999</v>
      </c>
      <c r="W18" s="51">
        <v>1.151135</v>
      </c>
      <c r="X18" s="51">
        <v>0.87808370000000002</v>
      </c>
      <c r="Y18" s="51">
        <v>0.45910669999999998</v>
      </c>
      <c r="Z18" s="51">
        <v>1.297061</v>
      </c>
      <c r="AA18" s="51">
        <v>1.8503879999999999</v>
      </c>
      <c r="AB18" s="51">
        <v>1.4504239999999999</v>
      </c>
      <c r="AC18" s="51">
        <v>2.2503519999999999</v>
      </c>
    </row>
    <row r="19" spans="2:29" x14ac:dyDescent="0.25">
      <c r="B19" s="9" t="s">
        <v>32</v>
      </c>
      <c r="C19" s="51">
        <v>138.4539</v>
      </c>
      <c r="D19" s="51">
        <v>110.6939</v>
      </c>
      <c r="E19" s="51">
        <v>166.2139</v>
      </c>
      <c r="F19" s="51">
        <v>131.5642</v>
      </c>
      <c r="G19" s="51">
        <v>111.2903</v>
      </c>
      <c r="H19" s="51">
        <v>151.83799999999999</v>
      </c>
      <c r="I19" s="51">
        <v>19.041740000000001</v>
      </c>
      <c r="J19" s="51">
        <v>13.971769999999999</v>
      </c>
      <c r="K19" s="51">
        <v>24.111719999999998</v>
      </c>
      <c r="L19" s="51">
        <v>1.3203720000000001</v>
      </c>
      <c r="M19" s="51">
        <v>0.2548396</v>
      </c>
      <c r="N19" s="51">
        <v>2.3859050000000002</v>
      </c>
      <c r="O19" s="51">
        <v>0.45229130000000001</v>
      </c>
      <c r="P19" s="51">
        <v>0.3362829</v>
      </c>
      <c r="Q19" s="51">
        <v>0.56829980000000002</v>
      </c>
      <c r="R19" s="51">
        <v>0.50948539999999998</v>
      </c>
      <c r="S19" s="51">
        <v>0.35930640000000003</v>
      </c>
      <c r="T19" s="51">
        <v>0.65966440000000004</v>
      </c>
      <c r="U19" s="51">
        <v>0.70213890000000001</v>
      </c>
      <c r="V19" s="51">
        <v>0.49075059999999998</v>
      </c>
      <c r="W19" s="51">
        <v>0.91352730000000004</v>
      </c>
      <c r="X19" s="51">
        <v>1.738354</v>
      </c>
      <c r="Y19" s="51">
        <v>1.0926</v>
      </c>
      <c r="Z19" s="51">
        <v>2.3841070000000002</v>
      </c>
      <c r="AA19" s="51">
        <v>9.9439620000000009</v>
      </c>
      <c r="AB19" s="51">
        <v>8.1308369999999996</v>
      </c>
      <c r="AC19" s="51">
        <v>11.75709</v>
      </c>
    </row>
    <row r="20" spans="2:29" x14ac:dyDescent="0.25">
      <c r="B20" s="9"/>
      <c r="C20" s="51"/>
      <c r="D20" s="51"/>
      <c r="E20" s="51"/>
      <c r="F20" s="51"/>
      <c r="G20" s="51"/>
      <c r="H20" s="51"/>
      <c r="I20" s="51"/>
      <c r="J20" s="51"/>
      <c r="K20" s="51"/>
      <c r="L20" s="51"/>
      <c r="M20" s="51"/>
      <c r="N20" s="51"/>
      <c r="O20" s="51"/>
      <c r="P20" s="51"/>
      <c r="Q20" s="51"/>
      <c r="R20" s="51"/>
      <c r="S20" s="51"/>
      <c r="T20" s="51"/>
      <c r="U20" s="51"/>
      <c r="V20" s="51"/>
      <c r="W20" s="51"/>
      <c r="X20" s="51"/>
      <c r="Y20" s="51"/>
      <c r="Z20" s="51"/>
      <c r="AA20" s="51"/>
      <c r="AB20" s="51"/>
      <c r="AC20" s="51"/>
    </row>
    <row r="21" spans="2:29" x14ac:dyDescent="0.25">
      <c r="B21" s="9" t="s">
        <v>151</v>
      </c>
      <c r="C21" s="32">
        <v>424.14240000000001</v>
      </c>
      <c r="D21" s="32">
        <v>371.4633</v>
      </c>
      <c r="E21" s="32">
        <v>476.82159999999999</v>
      </c>
      <c r="F21" s="32">
        <v>362.7636</v>
      </c>
      <c r="G21" s="32">
        <v>332.01220000000001</v>
      </c>
      <c r="H21" s="32">
        <v>393.51499999999999</v>
      </c>
      <c r="I21" s="32">
        <v>65.396500000000003</v>
      </c>
      <c r="J21" s="32">
        <v>54.724899999999998</v>
      </c>
      <c r="K21" s="32">
        <v>76.068100000000001</v>
      </c>
      <c r="L21" s="32">
        <v>9.1296219999999995</v>
      </c>
      <c r="M21" s="32">
        <v>7.8148140000000001</v>
      </c>
      <c r="N21" s="32">
        <v>10.444430000000001</v>
      </c>
      <c r="O21" s="32">
        <v>8.0111650000000001</v>
      </c>
      <c r="P21" s="32">
        <v>7.3862610000000002</v>
      </c>
      <c r="Q21" s="32">
        <v>8.6360679999999999</v>
      </c>
      <c r="R21" s="32">
        <v>5.3085800000000001</v>
      </c>
      <c r="S21" s="32">
        <v>4.8402859999999999</v>
      </c>
      <c r="T21" s="32">
        <v>5.7768750000000004</v>
      </c>
      <c r="U21" s="32">
        <v>8.2416079999999994</v>
      </c>
      <c r="V21" s="32">
        <v>6.6135320000000002</v>
      </c>
      <c r="W21" s="32">
        <v>9.8696839999999995</v>
      </c>
      <c r="X21" s="32">
        <v>14.350720000000001</v>
      </c>
      <c r="Y21" s="32">
        <v>12.06058</v>
      </c>
      <c r="Z21" s="32">
        <v>16.64086</v>
      </c>
      <c r="AA21" s="32">
        <v>33.846719999999998</v>
      </c>
      <c r="AB21" s="32">
        <v>30.52148</v>
      </c>
      <c r="AC21" s="32">
        <v>37.171950000000002</v>
      </c>
    </row>
    <row r="22" spans="2:29" x14ac:dyDescent="0.25">
      <c r="B22" s="4" t="s">
        <v>150</v>
      </c>
      <c r="C22" s="50">
        <v>963.96370000000002</v>
      </c>
      <c r="D22" s="50">
        <v>912.03309999999999</v>
      </c>
      <c r="E22" s="50">
        <v>1015.894</v>
      </c>
      <c r="F22" s="50">
        <v>505.03250000000003</v>
      </c>
      <c r="G22" s="50">
        <v>484.00229999999999</v>
      </c>
      <c r="H22" s="50">
        <v>526.06280000000004</v>
      </c>
      <c r="I22" s="50">
        <v>111.79130000000001</v>
      </c>
      <c r="J22" s="50">
        <v>102.7067</v>
      </c>
      <c r="K22" s="50">
        <v>120.8759</v>
      </c>
      <c r="L22" s="50">
        <v>19.134830000000001</v>
      </c>
      <c r="M22" s="50">
        <v>17.722270000000002</v>
      </c>
      <c r="N22" s="50">
        <v>20.5474</v>
      </c>
      <c r="O22" s="50">
        <v>21.592569999999998</v>
      </c>
      <c r="P22" s="50">
        <v>18.540199999999999</v>
      </c>
      <c r="Q22" s="50">
        <v>24.644929999999999</v>
      </c>
      <c r="R22" s="50">
        <v>7.5668509999999998</v>
      </c>
      <c r="S22" s="50">
        <v>6.8415619999999997</v>
      </c>
      <c r="T22" s="50">
        <v>8.2921399999999998</v>
      </c>
      <c r="U22" s="50">
        <v>6.7793510000000001</v>
      </c>
      <c r="V22" s="50">
        <v>6.0076840000000002</v>
      </c>
      <c r="W22" s="50">
        <v>7.5510169999999999</v>
      </c>
      <c r="X22" s="50">
        <v>7.4244719999999997</v>
      </c>
      <c r="Y22" s="50">
        <v>5.8898229999999998</v>
      </c>
      <c r="Z22" s="50">
        <v>8.9591209999999997</v>
      </c>
      <c r="AA22" s="50">
        <v>55.086530000000003</v>
      </c>
      <c r="AB22" s="50">
        <v>53.195799999999998</v>
      </c>
      <c r="AC22" s="50">
        <v>56.977260000000001</v>
      </c>
    </row>
    <row r="23" spans="2:29" x14ac:dyDescent="0.25">
      <c r="B23" s="9"/>
      <c r="C23" s="51"/>
      <c r="D23" s="51"/>
      <c r="E23" s="51"/>
      <c r="F23" s="51"/>
      <c r="G23" s="51"/>
      <c r="H23" s="51"/>
      <c r="I23" s="51"/>
      <c r="J23" s="51"/>
      <c r="K23" s="51"/>
      <c r="L23" s="51"/>
      <c r="M23" s="51"/>
      <c r="N23" s="51"/>
      <c r="O23" s="51"/>
      <c r="P23" s="51"/>
      <c r="Q23" s="51"/>
      <c r="R23" s="51"/>
      <c r="S23" s="51"/>
      <c r="T23" s="51"/>
      <c r="U23" s="51"/>
      <c r="V23" s="51"/>
      <c r="W23" s="51"/>
      <c r="X23" s="51"/>
      <c r="Y23" s="51"/>
      <c r="Z23" s="51"/>
      <c r="AA23" s="51"/>
      <c r="AB23" s="51"/>
      <c r="AC23" s="51"/>
    </row>
    <row r="24" spans="2:29" x14ac:dyDescent="0.25">
      <c r="B24" s="4" t="s">
        <v>16</v>
      </c>
      <c r="C24" s="50">
        <v>1388.106</v>
      </c>
      <c r="D24" s="50">
        <v>1290.1980000000001</v>
      </c>
      <c r="E24" s="50">
        <v>1486.0150000000001</v>
      </c>
      <c r="F24" s="50">
        <v>867.79610000000002</v>
      </c>
      <c r="G24" s="50">
        <v>817.59860000000003</v>
      </c>
      <c r="H24" s="50">
        <v>917.99369999999999</v>
      </c>
      <c r="I24" s="50">
        <v>177.18780000000001</v>
      </c>
      <c r="J24" s="50">
        <v>158.39879999999999</v>
      </c>
      <c r="K24" s="50">
        <v>195.9769</v>
      </c>
      <c r="L24" s="50">
        <v>28.26446</v>
      </c>
      <c r="M24" s="50">
        <v>26.203949999999999</v>
      </c>
      <c r="N24" s="50">
        <v>30.324960000000001</v>
      </c>
      <c r="O24" s="50">
        <v>29.603729999999999</v>
      </c>
      <c r="P24" s="50">
        <v>26.29205</v>
      </c>
      <c r="Q24" s="50">
        <v>32.915410000000001</v>
      </c>
      <c r="R24" s="50">
        <v>12.87543</v>
      </c>
      <c r="S24" s="50">
        <v>12.07911</v>
      </c>
      <c r="T24" s="50">
        <v>13.671749999999999</v>
      </c>
      <c r="U24" s="50">
        <v>15.020960000000001</v>
      </c>
      <c r="V24" s="50">
        <v>13.27758</v>
      </c>
      <c r="W24" s="50">
        <v>16.764340000000001</v>
      </c>
      <c r="X24" s="50">
        <v>21.775189999999998</v>
      </c>
      <c r="Y24" s="50">
        <v>20.08493</v>
      </c>
      <c r="Z24" s="50">
        <v>23.465450000000001</v>
      </c>
      <c r="AA24" s="50">
        <v>88.933250000000001</v>
      </c>
      <c r="AB24" s="50">
        <v>84.007999999999996</v>
      </c>
      <c r="AC24" s="50">
        <v>93.858509999999995</v>
      </c>
    </row>
  </sheetData>
  <mergeCells count="18">
    <mergeCell ref="V3:W3"/>
    <mergeCell ref="X2:Z2"/>
    <mergeCell ref="Y3:Z3"/>
    <mergeCell ref="AB3:AC3"/>
    <mergeCell ref="AA2:AC2"/>
    <mergeCell ref="U2:W2"/>
    <mergeCell ref="M3:N3"/>
    <mergeCell ref="O2:Q2"/>
    <mergeCell ref="P3:Q3"/>
    <mergeCell ref="R2:T2"/>
    <mergeCell ref="S3:T3"/>
    <mergeCell ref="L2:N2"/>
    <mergeCell ref="D3:E3"/>
    <mergeCell ref="C2:E2"/>
    <mergeCell ref="F2:H2"/>
    <mergeCell ref="G3:H3"/>
    <mergeCell ref="J3:K3"/>
    <mergeCell ref="I2:K2"/>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Z128"/>
  <sheetViews>
    <sheetView zoomScale="70" zoomScaleNormal="70" workbookViewId="0">
      <selection activeCell="B2" sqref="B2"/>
    </sheetView>
  </sheetViews>
  <sheetFormatPr defaultRowHeight="15" x14ac:dyDescent="0.25"/>
  <cols>
    <col min="2" max="2" width="17.28515625" style="36" bestFit="1" customWidth="1"/>
    <col min="3" max="3" width="17.28515625" style="28" customWidth="1"/>
    <col min="4" max="4" width="6.7109375" style="45" bestFit="1" customWidth="1"/>
    <col min="5" max="5" width="6.28515625" style="9" bestFit="1" customWidth="1"/>
    <col min="6" max="6" width="6.28515625" style="41" bestFit="1" customWidth="1"/>
  </cols>
  <sheetData>
    <row r="1" spans="2:26" s="28" customFormat="1" x14ac:dyDescent="0.25">
      <c r="B1" s="55" t="s">
        <v>580</v>
      </c>
      <c r="D1" s="45"/>
      <c r="E1" s="9"/>
      <c r="F1" s="41"/>
    </row>
    <row r="2" spans="2:26" x14ac:dyDescent="0.25">
      <c r="G2" s="12"/>
      <c r="H2" s="12"/>
      <c r="I2" s="12"/>
      <c r="J2" s="12"/>
      <c r="K2" s="12"/>
      <c r="L2" s="12"/>
      <c r="M2" s="12"/>
      <c r="N2" s="12"/>
      <c r="O2" s="12"/>
      <c r="P2" s="12"/>
      <c r="Q2" s="12"/>
      <c r="R2" s="12"/>
      <c r="S2" s="12"/>
      <c r="T2" s="12"/>
      <c r="U2" s="12"/>
      <c r="V2" s="12"/>
    </row>
    <row r="3" spans="2:26" s="5" customFormat="1" x14ac:dyDescent="0.25">
      <c r="B3" s="33"/>
      <c r="C3" s="11"/>
      <c r="D3" s="109" t="s">
        <v>149</v>
      </c>
      <c r="E3" s="101"/>
      <c r="F3" s="110"/>
      <c r="G3" s="103" t="s">
        <v>8</v>
      </c>
      <c r="H3" s="103"/>
      <c r="I3" s="103" t="s">
        <v>9</v>
      </c>
      <c r="J3" s="103"/>
      <c r="K3" s="103" t="s">
        <v>10</v>
      </c>
      <c r="L3" s="103"/>
      <c r="M3" s="103" t="s">
        <v>11</v>
      </c>
      <c r="N3" s="103"/>
      <c r="O3" s="103" t="s">
        <v>12</v>
      </c>
      <c r="P3" s="103"/>
      <c r="Q3" s="103" t="s">
        <v>13</v>
      </c>
      <c r="R3" s="103"/>
      <c r="S3" s="103" t="s">
        <v>14</v>
      </c>
      <c r="T3" s="103"/>
      <c r="U3" s="103" t="s">
        <v>15</v>
      </c>
      <c r="V3" s="103"/>
      <c r="W3" s="104" t="s">
        <v>37</v>
      </c>
      <c r="X3" s="104"/>
      <c r="Y3" s="103" t="s">
        <v>148</v>
      </c>
      <c r="Z3" s="103"/>
    </row>
    <row r="4" spans="2:26" s="5" customFormat="1" x14ac:dyDescent="0.25">
      <c r="B4" s="34" t="s">
        <v>21</v>
      </c>
      <c r="C4" s="4"/>
      <c r="D4" s="46" t="s">
        <v>22</v>
      </c>
      <c r="E4" s="100" t="s">
        <v>33</v>
      </c>
      <c r="F4" s="111"/>
      <c r="G4" s="4" t="s">
        <v>17</v>
      </c>
      <c r="H4" s="4" t="s">
        <v>18</v>
      </c>
      <c r="I4" s="4" t="s">
        <v>17</v>
      </c>
      <c r="J4" s="4" t="s">
        <v>18</v>
      </c>
      <c r="K4" s="4" t="s">
        <v>17</v>
      </c>
      <c r="L4" s="4" t="s">
        <v>18</v>
      </c>
      <c r="M4" s="4" t="s">
        <v>17</v>
      </c>
      <c r="N4" s="4" t="s">
        <v>18</v>
      </c>
      <c r="O4" s="4" t="s">
        <v>17</v>
      </c>
      <c r="P4" s="4" t="s">
        <v>18</v>
      </c>
      <c r="Q4" s="4" t="s">
        <v>17</v>
      </c>
      <c r="R4" s="4" t="s">
        <v>18</v>
      </c>
      <c r="S4" s="4" t="s">
        <v>17</v>
      </c>
      <c r="T4" s="4" t="s">
        <v>18</v>
      </c>
      <c r="U4" s="4" t="s">
        <v>17</v>
      </c>
      <c r="V4" s="4" t="s">
        <v>18</v>
      </c>
      <c r="W4" s="13" t="s">
        <v>38</v>
      </c>
      <c r="X4" s="13" t="s">
        <v>18</v>
      </c>
      <c r="Y4" s="4" t="s">
        <v>17</v>
      </c>
      <c r="Z4" s="4" t="s">
        <v>18</v>
      </c>
    </row>
    <row r="5" spans="2:26" x14ac:dyDescent="0.25">
      <c r="B5" s="35"/>
      <c r="C5" s="9"/>
      <c r="G5" s="24"/>
      <c r="H5" s="25"/>
      <c r="I5" s="24"/>
      <c r="J5" s="25"/>
      <c r="K5" s="24"/>
      <c r="L5" s="25"/>
      <c r="M5" s="24"/>
      <c r="N5" s="25"/>
      <c r="O5" s="24"/>
      <c r="P5" s="25"/>
      <c r="Q5" s="24"/>
      <c r="R5" s="25"/>
      <c r="S5" s="24"/>
      <c r="T5" s="25"/>
      <c r="U5" s="24"/>
      <c r="V5" s="25"/>
      <c r="W5" s="24"/>
      <c r="X5" s="25"/>
    </row>
    <row r="6" spans="2:26" x14ac:dyDescent="0.25">
      <c r="B6" s="99" t="s">
        <v>42</v>
      </c>
      <c r="C6" s="28" t="s">
        <v>43</v>
      </c>
      <c r="D6" s="47">
        <v>16.2</v>
      </c>
      <c r="E6" s="42">
        <v>6</v>
      </c>
      <c r="F6" s="43">
        <v>26.4</v>
      </c>
      <c r="G6" s="28">
        <v>2</v>
      </c>
      <c r="H6" s="30">
        <v>1.6899999999999999E-4</v>
      </c>
      <c r="I6" s="28">
        <v>5</v>
      </c>
      <c r="J6" s="30">
        <v>1.7200000000000001E-4</v>
      </c>
      <c r="K6" s="28">
        <v>7</v>
      </c>
      <c r="L6" s="30">
        <v>9.7799999999999992E-4</v>
      </c>
      <c r="M6" s="28">
        <v>1</v>
      </c>
      <c r="N6" s="30">
        <v>4.2700000000000002E-4</v>
      </c>
      <c r="O6" s="28">
        <v>1</v>
      </c>
      <c r="P6" s="30">
        <v>1.83E-4</v>
      </c>
      <c r="Q6" s="28">
        <v>3</v>
      </c>
      <c r="R6" s="30">
        <v>1.274E-3</v>
      </c>
      <c r="S6" s="28">
        <v>1</v>
      </c>
      <c r="T6" s="30">
        <v>5.5800000000000001E-4</v>
      </c>
      <c r="U6" s="28">
        <v>0</v>
      </c>
      <c r="V6" s="30">
        <v>0</v>
      </c>
      <c r="W6" s="28">
        <v>0</v>
      </c>
      <c r="X6" s="30">
        <v>0</v>
      </c>
      <c r="Y6" s="28">
        <v>20</v>
      </c>
      <c r="Z6" s="30">
        <v>3.28E-4</v>
      </c>
    </row>
    <row r="7" spans="2:26" x14ac:dyDescent="0.25">
      <c r="B7" s="99"/>
      <c r="C7" s="28" t="s">
        <v>44</v>
      </c>
      <c r="D7" s="47">
        <v>14.9</v>
      </c>
      <c r="E7" s="42">
        <v>-1.9</v>
      </c>
      <c r="F7" s="43">
        <v>31.6</v>
      </c>
      <c r="G7" s="28">
        <v>1</v>
      </c>
      <c r="H7" s="30">
        <v>8.3999999999999995E-5</v>
      </c>
      <c r="I7" s="28">
        <v>2</v>
      </c>
      <c r="J7" s="30">
        <v>6.8999999999999997E-5</v>
      </c>
      <c r="K7" s="28">
        <v>0</v>
      </c>
      <c r="L7" s="30">
        <v>0</v>
      </c>
      <c r="M7" s="28">
        <v>0</v>
      </c>
      <c r="N7" s="30">
        <v>0</v>
      </c>
      <c r="O7" s="28">
        <v>3</v>
      </c>
      <c r="P7" s="30">
        <v>5.4799999999999998E-4</v>
      </c>
      <c r="Q7" s="28">
        <v>0</v>
      </c>
      <c r="R7" s="30">
        <v>0</v>
      </c>
      <c r="S7" s="28">
        <v>0</v>
      </c>
      <c r="T7" s="30">
        <v>0</v>
      </c>
      <c r="U7" s="28">
        <v>0</v>
      </c>
      <c r="V7" s="30">
        <v>0</v>
      </c>
      <c r="W7" s="28">
        <v>0</v>
      </c>
      <c r="X7" s="30">
        <v>0</v>
      </c>
      <c r="Y7" s="28">
        <v>6</v>
      </c>
      <c r="Z7" s="30">
        <v>9.7999999999999997E-5</v>
      </c>
    </row>
    <row r="8" spans="2:26" x14ac:dyDescent="0.25">
      <c r="B8" s="36" t="s">
        <v>25</v>
      </c>
      <c r="C8" s="28" t="s">
        <v>45</v>
      </c>
      <c r="D8" s="47">
        <v>0.1</v>
      </c>
      <c r="E8" s="42">
        <v>0</v>
      </c>
      <c r="F8" s="43">
        <v>0.1</v>
      </c>
      <c r="G8" s="28">
        <v>49</v>
      </c>
      <c r="H8" s="30">
        <v>4.1330000000000004E-3</v>
      </c>
      <c r="I8" s="28">
        <v>0</v>
      </c>
      <c r="J8" s="30">
        <v>0</v>
      </c>
      <c r="K8" s="28">
        <v>0</v>
      </c>
      <c r="L8" s="30">
        <v>0</v>
      </c>
      <c r="M8" s="28">
        <v>0</v>
      </c>
      <c r="N8" s="30">
        <v>0</v>
      </c>
      <c r="O8" s="28">
        <v>0</v>
      </c>
      <c r="P8" s="30">
        <v>0</v>
      </c>
      <c r="Q8" s="28">
        <v>0</v>
      </c>
      <c r="R8" s="30">
        <v>0</v>
      </c>
      <c r="S8" s="28">
        <v>0</v>
      </c>
      <c r="T8" s="30">
        <v>0</v>
      </c>
      <c r="U8" s="28">
        <v>0</v>
      </c>
      <c r="V8" s="30">
        <v>0</v>
      </c>
      <c r="W8" s="28">
        <v>0</v>
      </c>
      <c r="X8" s="30">
        <v>0</v>
      </c>
      <c r="Y8" s="28">
        <v>49</v>
      </c>
      <c r="Z8" s="30">
        <v>8.03E-4</v>
      </c>
    </row>
    <row r="9" spans="2:26" x14ac:dyDescent="0.25">
      <c r="B9" s="99" t="s">
        <v>46</v>
      </c>
      <c r="C9" s="28" t="s">
        <v>47</v>
      </c>
      <c r="D9" s="47">
        <v>13.1</v>
      </c>
      <c r="E9" s="42">
        <v>5.4</v>
      </c>
      <c r="F9" s="43">
        <v>20.8</v>
      </c>
      <c r="G9" s="28">
        <v>5</v>
      </c>
      <c r="H9" s="30">
        <v>4.2200000000000001E-4</v>
      </c>
      <c r="I9" s="28">
        <v>21</v>
      </c>
      <c r="J9" s="30">
        <v>7.2199999999999999E-4</v>
      </c>
      <c r="K9" s="28">
        <v>7</v>
      </c>
      <c r="L9" s="30">
        <v>9.7799999999999992E-4</v>
      </c>
      <c r="M9" s="28">
        <v>0</v>
      </c>
      <c r="N9" s="30">
        <v>0</v>
      </c>
      <c r="O9" s="28">
        <v>1</v>
      </c>
      <c r="P9" s="30">
        <v>1.83E-4</v>
      </c>
      <c r="Q9" s="28">
        <v>1</v>
      </c>
      <c r="R9" s="30">
        <v>4.2499999999999998E-4</v>
      </c>
      <c r="S9" s="28">
        <v>4</v>
      </c>
      <c r="T9" s="30">
        <v>2.232E-3</v>
      </c>
      <c r="U9" s="28">
        <v>1</v>
      </c>
      <c r="V9" s="30">
        <v>1.456E-3</v>
      </c>
      <c r="W9" s="28">
        <v>0</v>
      </c>
      <c r="X9" s="30">
        <v>0</v>
      </c>
      <c r="Y9" s="28">
        <v>40</v>
      </c>
      <c r="Z9" s="30">
        <v>6.5499999999999998E-4</v>
      </c>
    </row>
    <row r="10" spans="2:26" x14ac:dyDescent="0.25">
      <c r="B10" s="99"/>
      <c r="C10" s="28" t="s">
        <v>48</v>
      </c>
      <c r="D10" s="47">
        <v>3.8</v>
      </c>
      <c r="E10" s="42">
        <v>2.9</v>
      </c>
      <c r="F10" s="43">
        <v>4.8</v>
      </c>
      <c r="G10" s="28">
        <v>95</v>
      </c>
      <c r="H10" s="30">
        <v>8.0129999999999993E-3</v>
      </c>
      <c r="I10" s="28">
        <v>312</v>
      </c>
      <c r="J10" s="30">
        <v>1.0732999999999999E-2</v>
      </c>
      <c r="K10" s="28">
        <v>46</v>
      </c>
      <c r="L10" s="30">
        <v>6.4250000000000002E-3</v>
      </c>
      <c r="M10" s="28">
        <v>9</v>
      </c>
      <c r="N10" s="30">
        <v>3.8430000000000001E-3</v>
      </c>
      <c r="O10" s="28">
        <v>4</v>
      </c>
      <c r="P10" s="30">
        <v>7.3099999999999999E-4</v>
      </c>
      <c r="Q10" s="28">
        <v>2</v>
      </c>
      <c r="R10" s="30">
        <v>8.4999999999999995E-4</v>
      </c>
      <c r="S10" s="28">
        <v>5</v>
      </c>
      <c r="T10" s="30">
        <v>2.7899999999999999E-3</v>
      </c>
      <c r="U10" s="28">
        <v>2</v>
      </c>
      <c r="V10" s="30">
        <v>2.911E-3</v>
      </c>
      <c r="W10" s="28">
        <v>1</v>
      </c>
      <c r="X10" s="30">
        <v>3.4129999999999998E-3</v>
      </c>
      <c r="Y10" s="28">
        <v>476</v>
      </c>
      <c r="Z10" s="30">
        <v>7.7999999999999996E-3</v>
      </c>
    </row>
    <row r="11" spans="2:26" x14ac:dyDescent="0.25">
      <c r="B11" s="99"/>
      <c r="C11" s="28" t="s">
        <v>49</v>
      </c>
      <c r="D11" s="47">
        <v>11</v>
      </c>
      <c r="E11" s="42">
        <v>8.6999999999999993</v>
      </c>
      <c r="F11" s="43">
        <v>13.3</v>
      </c>
      <c r="G11" s="28">
        <v>19</v>
      </c>
      <c r="H11" s="30">
        <v>1.603E-3</v>
      </c>
      <c r="I11" s="28">
        <v>82</v>
      </c>
      <c r="J11" s="30">
        <v>2.8210000000000002E-3</v>
      </c>
      <c r="K11" s="28">
        <v>30</v>
      </c>
      <c r="L11" s="30">
        <v>4.1910000000000003E-3</v>
      </c>
      <c r="M11" s="28">
        <v>13</v>
      </c>
      <c r="N11" s="30">
        <v>5.5510000000000004E-3</v>
      </c>
      <c r="O11" s="28">
        <v>26</v>
      </c>
      <c r="P11" s="30">
        <v>4.751E-3</v>
      </c>
      <c r="Q11" s="28">
        <v>7</v>
      </c>
      <c r="R11" s="30">
        <v>2.9740000000000001E-3</v>
      </c>
      <c r="S11" s="28">
        <v>5</v>
      </c>
      <c r="T11" s="30">
        <v>2.7899999999999999E-3</v>
      </c>
      <c r="U11" s="28">
        <v>0</v>
      </c>
      <c r="V11" s="30">
        <v>0</v>
      </c>
      <c r="W11" s="28">
        <v>2</v>
      </c>
      <c r="X11" s="30">
        <v>6.8259999999999996E-3</v>
      </c>
      <c r="Y11" s="28">
        <v>184</v>
      </c>
      <c r="Z11" s="30">
        <v>3.0149999999999999E-3</v>
      </c>
    </row>
    <row r="12" spans="2:26" x14ac:dyDescent="0.25">
      <c r="B12" s="99"/>
      <c r="C12" s="28" t="s">
        <v>50</v>
      </c>
      <c r="D12" s="47">
        <v>4</v>
      </c>
      <c r="E12" s="42">
        <v>-8.6999999999999993</v>
      </c>
      <c r="F12" s="43">
        <v>16.7</v>
      </c>
      <c r="G12" s="28">
        <v>0</v>
      </c>
      <c r="H12" s="30">
        <v>0</v>
      </c>
      <c r="I12" s="28">
        <v>1</v>
      </c>
      <c r="J12" s="30">
        <v>3.4E-5</v>
      </c>
      <c r="K12" s="28">
        <v>1</v>
      </c>
      <c r="L12" s="30">
        <v>1.3999999999999999E-4</v>
      </c>
      <c r="M12" s="28">
        <v>0</v>
      </c>
      <c r="N12" s="30">
        <v>0</v>
      </c>
      <c r="O12" s="28">
        <v>0</v>
      </c>
      <c r="P12" s="30">
        <v>0</v>
      </c>
      <c r="Q12" s="28">
        <v>0</v>
      </c>
      <c r="R12" s="30">
        <v>0</v>
      </c>
      <c r="S12" s="28">
        <v>0</v>
      </c>
      <c r="T12" s="30">
        <v>0</v>
      </c>
      <c r="U12" s="28">
        <v>0</v>
      </c>
      <c r="V12" s="30">
        <v>0</v>
      </c>
      <c r="W12" s="28">
        <v>0</v>
      </c>
      <c r="X12" s="30">
        <v>0</v>
      </c>
      <c r="Y12" s="28">
        <v>2</v>
      </c>
      <c r="Z12" s="30">
        <v>3.3000000000000003E-5</v>
      </c>
    </row>
    <row r="13" spans="2:26" x14ac:dyDescent="0.25">
      <c r="B13" s="99"/>
      <c r="C13" s="28" t="s">
        <v>51</v>
      </c>
      <c r="D13" s="47">
        <v>4.0999999999999996</v>
      </c>
      <c r="E13" s="42">
        <v>2.7</v>
      </c>
      <c r="F13" s="43">
        <v>5.4</v>
      </c>
      <c r="G13" s="28">
        <v>1</v>
      </c>
      <c r="H13" s="30">
        <v>8.3999999999999995E-5</v>
      </c>
      <c r="I13" s="28">
        <v>7</v>
      </c>
      <c r="J13" s="30">
        <v>2.41E-4</v>
      </c>
      <c r="K13" s="28">
        <v>4</v>
      </c>
      <c r="L13" s="30">
        <v>5.5900000000000004E-4</v>
      </c>
      <c r="M13" s="28">
        <v>0</v>
      </c>
      <c r="N13" s="30">
        <v>0</v>
      </c>
      <c r="O13" s="28">
        <v>0</v>
      </c>
      <c r="P13" s="30">
        <v>0</v>
      </c>
      <c r="Q13" s="28">
        <v>0</v>
      </c>
      <c r="R13" s="30">
        <v>0</v>
      </c>
      <c r="S13" s="28">
        <v>0</v>
      </c>
      <c r="T13" s="30">
        <v>0</v>
      </c>
      <c r="U13" s="28">
        <v>0</v>
      </c>
      <c r="V13" s="30">
        <v>0</v>
      </c>
      <c r="W13" s="28">
        <v>0</v>
      </c>
      <c r="X13" s="30">
        <v>0</v>
      </c>
      <c r="Y13" s="28">
        <v>12</v>
      </c>
      <c r="Z13" s="30">
        <v>1.9699999999999999E-4</v>
      </c>
    </row>
    <row r="14" spans="2:26" x14ac:dyDescent="0.25">
      <c r="B14" s="99"/>
      <c r="C14" s="28" t="s">
        <v>52</v>
      </c>
      <c r="D14" s="47">
        <v>3.5</v>
      </c>
      <c r="E14" s="42">
        <v>3.2</v>
      </c>
      <c r="F14" s="43">
        <v>3.9</v>
      </c>
      <c r="G14" s="28">
        <v>112</v>
      </c>
      <c r="H14" s="30">
        <v>9.4470000000000005E-3</v>
      </c>
      <c r="I14" s="28">
        <v>764</v>
      </c>
      <c r="J14" s="30">
        <v>2.6283000000000001E-2</v>
      </c>
      <c r="K14" s="28">
        <v>134</v>
      </c>
      <c r="L14" s="30">
        <v>1.8717999999999999E-2</v>
      </c>
      <c r="M14" s="28">
        <v>31</v>
      </c>
      <c r="N14" s="30">
        <v>1.3237000000000001E-2</v>
      </c>
      <c r="O14" s="28">
        <v>17</v>
      </c>
      <c r="P14" s="30">
        <v>3.1059999999999998E-3</v>
      </c>
      <c r="Q14" s="28">
        <v>4</v>
      </c>
      <c r="R14" s="30">
        <v>1.699E-3</v>
      </c>
      <c r="S14" s="28">
        <v>1</v>
      </c>
      <c r="T14" s="30">
        <v>5.5800000000000001E-4</v>
      </c>
      <c r="U14" s="28">
        <v>0</v>
      </c>
      <c r="V14" s="30">
        <v>0</v>
      </c>
      <c r="W14" s="28">
        <v>0</v>
      </c>
      <c r="X14" s="30">
        <v>0</v>
      </c>
      <c r="Y14" s="29">
        <v>1063</v>
      </c>
      <c r="Z14" s="30">
        <v>1.7419E-2</v>
      </c>
    </row>
    <row r="15" spans="2:26" x14ac:dyDescent="0.25">
      <c r="B15" s="36" t="s">
        <v>26</v>
      </c>
      <c r="C15" s="28" t="s">
        <v>26</v>
      </c>
      <c r="D15" s="47">
        <v>6.8</v>
      </c>
      <c r="E15" s="42">
        <v>6</v>
      </c>
      <c r="F15" s="43">
        <v>7.5</v>
      </c>
      <c r="G15" s="28">
        <v>271</v>
      </c>
      <c r="H15" s="30">
        <v>2.2858E-2</v>
      </c>
      <c r="I15" s="28">
        <v>809</v>
      </c>
      <c r="J15" s="30">
        <v>2.7831000000000002E-2</v>
      </c>
      <c r="K15" s="28">
        <v>159</v>
      </c>
      <c r="L15" s="30">
        <v>2.2210000000000001E-2</v>
      </c>
      <c r="M15" s="28">
        <v>46</v>
      </c>
      <c r="N15" s="30">
        <v>1.9640999999999999E-2</v>
      </c>
      <c r="O15" s="28">
        <v>69</v>
      </c>
      <c r="P15" s="30">
        <v>1.2607E-2</v>
      </c>
      <c r="Q15" s="28">
        <v>32</v>
      </c>
      <c r="R15" s="30">
        <v>1.3594E-2</v>
      </c>
      <c r="S15" s="28">
        <v>28</v>
      </c>
      <c r="T15" s="30">
        <v>1.5625E-2</v>
      </c>
      <c r="U15" s="28">
        <v>9</v>
      </c>
      <c r="V15" s="30">
        <v>1.3100000000000001E-2</v>
      </c>
      <c r="W15" s="28">
        <v>3</v>
      </c>
      <c r="X15" s="30">
        <v>1.0239E-2</v>
      </c>
      <c r="Y15" s="29">
        <v>1426</v>
      </c>
      <c r="Z15" s="30">
        <v>2.3368E-2</v>
      </c>
    </row>
    <row r="16" spans="2:26" x14ac:dyDescent="0.25">
      <c r="B16" s="99" t="s">
        <v>53</v>
      </c>
      <c r="C16" s="28" t="s">
        <v>54</v>
      </c>
      <c r="D16" s="47">
        <v>9.5</v>
      </c>
      <c r="E16" s="42">
        <v>6.5</v>
      </c>
      <c r="F16" s="43">
        <v>12.6</v>
      </c>
      <c r="G16" s="28">
        <v>0</v>
      </c>
      <c r="H16" s="30">
        <v>0</v>
      </c>
      <c r="I16" s="28">
        <v>17</v>
      </c>
      <c r="J16" s="30">
        <v>5.8500000000000002E-4</v>
      </c>
      <c r="K16" s="28">
        <v>10</v>
      </c>
      <c r="L16" s="30">
        <v>1.397E-3</v>
      </c>
      <c r="M16" s="28">
        <v>12</v>
      </c>
      <c r="N16" s="30">
        <v>5.1240000000000001E-3</v>
      </c>
      <c r="O16" s="28">
        <v>3</v>
      </c>
      <c r="P16" s="30">
        <v>5.4799999999999998E-4</v>
      </c>
      <c r="Q16" s="28">
        <v>1</v>
      </c>
      <c r="R16" s="30">
        <v>4.2499999999999998E-4</v>
      </c>
      <c r="S16" s="28">
        <v>0</v>
      </c>
      <c r="T16" s="30">
        <v>0</v>
      </c>
      <c r="U16" s="28">
        <v>0</v>
      </c>
      <c r="V16" s="30">
        <v>0</v>
      </c>
      <c r="W16" s="28">
        <v>0</v>
      </c>
      <c r="X16" s="30">
        <v>0</v>
      </c>
      <c r="Y16" s="28">
        <v>43</v>
      </c>
      <c r="Z16" s="30">
        <v>7.0500000000000001E-4</v>
      </c>
    </row>
    <row r="17" spans="2:26" x14ac:dyDescent="0.25">
      <c r="B17" s="99"/>
      <c r="C17" s="28" t="s">
        <v>55</v>
      </c>
      <c r="D17" s="47">
        <v>14.5</v>
      </c>
      <c r="E17" s="42">
        <v>13</v>
      </c>
      <c r="F17" s="43">
        <v>16</v>
      </c>
      <c r="G17" s="28">
        <v>179</v>
      </c>
      <c r="H17" s="30">
        <v>1.5098E-2</v>
      </c>
      <c r="I17" s="28">
        <v>513</v>
      </c>
      <c r="J17" s="30">
        <v>1.7648E-2</v>
      </c>
      <c r="K17" s="28">
        <v>111</v>
      </c>
      <c r="L17" s="30">
        <v>1.5505E-2</v>
      </c>
      <c r="M17" s="28">
        <v>37</v>
      </c>
      <c r="N17" s="30">
        <v>1.5798E-2</v>
      </c>
      <c r="O17" s="28">
        <v>71</v>
      </c>
      <c r="P17" s="30">
        <v>1.2973E-2</v>
      </c>
      <c r="Q17" s="28">
        <v>35</v>
      </c>
      <c r="R17" s="30">
        <v>1.4867999999999999E-2</v>
      </c>
      <c r="S17" s="28">
        <v>67</v>
      </c>
      <c r="T17" s="30">
        <v>3.7387999999999998E-2</v>
      </c>
      <c r="U17" s="28">
        <v>53</v>
      </c>
      <c r="V17" s="30">
        <v>7.7146999999999993E-2</v>
      </c>
      <c r="W17" s="28">
        <v>7</v>
      </c>
      <c r="X17" s="30">
        <v>2.3890999999999999E-2</v>
      </c>
      <c r="Y17" s="29">
        <v>1073</v>
      </c>
      <c r="Z17" s="30">
        <v>1.7583000000000001E-2</v>
      </c>
    </row>
    <row r="18" spans="2:26" x14ac:dyDescent="0.25">
      <c r="B18" s="99"/>
      <c r="C18" s="28" t="s">
        <v>56</v>
      </c>
      <c r="D18" s="47">
        <v>51.1</v>
      </c>
      <c r="E18" s="42">
        <v>41.4</v>
      </c>
      <c r="F18" s="43">
        <v>60.7</v>
      </c>
      <c r="G18" s="28">
        <v>2</v>
      </c>
      <c r="H18" s="30">
        <v>1.6899999999999999E-4</v>
      </c>
      <c r="I18" s="28">
        <v>1</v>
      </c>
      <c r="J18" s="30">
        <v>3.4E-5</v>
      </c>
      <c r="K18" s="28">
        <v>3</v>
      </c>
      <c r="L18" s="30">
        <v>4.1899999999999999E-4</v>
      </c>
      <c r="M18" s="28">
        <v>0</v>
      </c>
      <c r="N18" s="30">
        <v>0</v>
      </c>
      <c r="O18" s="28">
        <v>3</v>
      </c>
      <c r="P18" s="30">
        <v>5.4799999999999998E-4</v>
      </c>
      <c r="Q18" s="28">
        <v>8</v>
      </c>
      <c r="R18" s="30">
        <v>3.398E-3</v>
      </c>
      <c r="S18" s="28">
        <v>11</v>
      </c>
      <c r="T18" s="30">
        <v>6.1380000000000002E-3</v>
      </c>
      <c r="U18" s="28">
        <v>5</v>
      </c>
      <c r="V18" s="30">
        <v>7.2779999999999997E-3</v>
      </c>
      <c r="W18" s="28">
        <v>1</v>
      </c>
      <c r="X18" s="30">
        <v>3.4129999999999998E-3</v>
      </c>
      <c r="Y18" s="28">
        <v>34</v>
      </c>
      <c r="Z18" s="30">
        <v>5.5699999999999999E-4</v>
      </c>
    </row>
    <row r="19" spans="2:26" x14ac:dyDescent="0.25">
      <c r="B19" s="99"/>
      <c r="C19" s="28" t="s">
        <v>57</v>
      </c>
      <c r="D19" s="47">
        <v>4.4000000000000004</v>
      </c>
      <c r="E19" s="42">
        <v>3.5</v>
      </c>
      <c r="F19" s="43">
        <v>5.4</v>
      </c>
      <c r="G19" s="28">
        <v>325</v>
      </c>
      <c r="H19" s="30">
        <v>2.7411999999999999E-2</v>
      </c>
      <c r="I19" s="28">
        <v>352</v>
      </c>
      <c r="J19" s="30">
        <v>1.2109999999999999E-2</v>
      </c>
      <c r="K19" s="28">
        <v>65</v>
      </c>
      <c r="L19" s="30">
        <v>9.0790000000000003E-3</v>
      </c>
      <c r="M19" s="28">
        <v>17</v>
      </c>
      <c r="N19" s="30">
        <v>7.2589999999999998E-3</v>
      </c>
      <c r="O19" s="28">
        <v>6</v>
      </c>
      <c r="P19" s="30">
        <v>1.096E-3</v>
      </c>
      <c r="Q19" s="28">
        <v>8</v>
      </c>
      <c r="R19" s="30">
        <v>3.398E-3</v>
      </c>
      <c r="S19" s="28">
        <v>7</v>
      </c>
      <c r="T19" s="30">
        <v>3.9060000000000002E-3</v>
      </c>
      <c r="U19" s="28">
        <v>12</v>
      </c>
      <c r="V19" s="30">
        <v>1.7467E-2</v>
      </c>
      <c r="W19" s="28">
        <v>3</v>
      </c>
      <c r="X19" s="30">
        <v>1.0239E-2</v>
      </c>
      <c r="Y19" s="28">
        <v>795</v>
      </c>
      <c r="Z19" s="30">
        <v>1.3028E-2</v>
      </c>
    </row>
    <row r="20" spans="2:26" x14ac:dyDescent="0.25">
      <c r="B20" s="99"/>
      <c r="C20" s="28" t="s">
        <v>58</v>
      </c>
      <c r="D20" s="47">
        <v>3.4</v>
      </c>
      <c r="E20" s="42">
        <v>2.6</v>
      </c>
      <c r="F20" s="43">
        <v>4.2</v>
      </c>
      <c r="G20" s="28">
        <v>134</v>
      </c>
      <c r="H20" s="30">
        <v>1.1302E-2</v>
      </c>
      <c r="I20" s="28">
        <v>235</v>
      </c>
      <c r="J20" s="30">
        <v>8.0839999999999992E-3</v>
      </c>
      <c r="K20" s="28">
        <v>47</v>
      </c>
      <c r="L20" s="30">
        <v>6.5649999999999997E-3</v>
      </c>
      <c r="M20" s="28">
        <v>9</v>
      </c>
      <c r="N20" s="30">
        <v>3.8430000000000001E-3</v>
      </c>
      <c r="O20" s="28">
        <v>2</v>
      </c>
      <c r="P20" s="30">
        <v>3.6499999999999998E-4</v>
      </c>
      <c r="Q20" s="28">
        <v>4</v>
      </c>
      <c r="R20" s="30">
        <v>1.699E-3</v>
      </c>
      <c r="S20" s="28">
        <v>2</v>
      </c>
      <c r="T20" s="30">
        <v>1.116E-3</v>
      </c>
      <c r="U20" s="28">
        <v>2</v>
      </c>
      <c r="V20" s="30">
        <v>2.911E-3</v>
      </c>
      <c r="W20" s="28">
        <v>2</v>
      </c>
      <c r="X20" s="30">
        <v>6.8259999999999996E-3</v>
      </c>
      <c r="Y20" s="28">
        <v>437</v>
      </c>
      <c r="Z20" s="30">
        <v>7.1609999999999998E-3</v>
      </c>
    </row>
    <row r="21" spans="2:26" x14ac:dyDescent="0.25">
      <c r="B21" s="99"/>
      <c r="C21" s="28" t="s">
        <v>59</v>
      </c>
      <c r="D21" s="47">
        <v>23.4</v>
      </c>
      <c r="E21" s="42">
        <v>16.899999999999999</v>
      </c>
      <c r="F21" s="43">
        <v>29.8</v>
      </c>
      <c r="G21" s="28">
        <v>8</v>
      </c>
      <c r="H21" s="30">
        <v>6.7500000000000004E-4</v>
      </c>
      <c r="I21" s="28">
        <v>24</v>
      </c>
      <c r="J21" s="30">
        <v>8.2600000000000002E-4</v>
      </c>
      <c r="K21" s="28">
        <v>9</v>
      </c>
      <c r="L21" s="30">
        <v>1.2570000000000001E-3</v>
      </c>
      <c r="M21" s="28">
        <v>6</v>
      </c>
      <c r="N21" s="30">
        <v>2.562E-3</v>
      </c>
      <c r="O21" s="28">
        <v>11</v>
      </c>
      <c r="P21" s="30">
        <v>2.0100000000000001E-3</v>
      </c>
      <c r="Q21" s="28">
        <v>5</v>
      </c>
      <c r="R21" s="30">
        <v>2.124E-3</v>
      </c>
      <c r="S21" s="28">
        <v>7</v>
      </c>
      <c r="T21" s="30">
        <v>3.9060000000000002E-3</v>
      </c>
      <c r="U21" s="28">
        <v>5</v>
      </c>
      <c r="V21" s="30">
        <v>7.2779999999999997E-3</v>
      </c>
      <c r="W21" s="28">
        <v>0</v>
      </c>
      <c r="X21" s="30">
        <v>0</v>
      </c>
      <c r="Y21" s="28">
        <v>75</v>
      </c>
      <c r="Z21" s="30">
        <v>1.2290000000000001E-3</v>
      </c>
    </row>
    <row r="22" spans="2:26" x14ac:dyDescent="0.25">
      <c r="B22" s="99"/>
      <c r="C22" s="28" t="s">
        <v>60</v>
      </c>
      <c r="D22" s="47">
        <v>7.6</v>
      </c>
      <c r="E22" s="42">
        <v>-1.5</v>
      </c>
      <c r="F22" s="43">
        <v>16.7</v>
      </c>
      <c r="G22" s="28">
        <v>0</v>
      </c>
      <c r="H22" s="30">
        <v>0</v>
      </c>
      <c r="I22" s="28">
        <v>3</v>
      </c>
      <c r="J22" s="30">
        <v>1.03E-4</v>
      </c>
      <c r="K22" s="28">
        <v>0</v>
      </c>
      <c r="L22" s="30">
        <v>0</v>
      </c>
      <c r="M22" s="28">
        <v>2</v>
      </c>
      <c r="N22" s="30">
        <v>8.5400000000000005E-4</v>
      </c>
      <c r="O22" s="28">
        <v>0</v>
      </c>
      <c r="P22" s="30">
        <v>0</v>
      </c>
      <c r="Q22" s="28">
        <v>0</v>
      </c>
      <c r="R22" s="30">
        <v>0</v>
      </c>
      <c r="S22" s="28">
        <v>0</v>
      </c>
      <c r="T22" s="30">
        <v>0</v>
      </c>
      <c r="U22" s="28">
        <v>0</v>
      </c>
      <c r="V22" s="30">
        <v>0</v>
      </c>
      <c r="W22" s="28">
        <v>0</v>
      </c>
      <c r="X22" s="30">
        <v>0</v>
      </c>
      <c r="Y22" s="28">
        <v>5</v>
      </c>
      <c r="Z22" s="30">
        <v>8.2000000000000001E-5</v>
      </c>
    </row>
    <row r="23" spans="2:26" x14ac:dyDescent="0.25">
      <c r="B23" s="99"/>
      <c r="C23" s="28" t="s">
        <v>61</v>
      </c>
      <c r="D23" s="47">
        <v>10.9</v>
      </c>
      <c r="E23" s="42">
        <v>9.8000000000000007</v>
      </c>
      <c r="F23" s="43">
        <v>12</v>
      </c>
      <c r="G23" s="28">
        <v>241</v>
      </c>
      <c r="H23" s="30">
        <v>2.0327000000000001E-2</v>
      </c>
      <c r="I23" s="28">
        <v>475</v>
      </c>
      <c r="J23" s="30">
        <v>1.6341000000000001E-2</v>
      </c>
      <c r="K23" s="28">
        <v>156</v>
      </c>
      <c r="L23" s="30">
        <v>2.1791000000000001E-2</v>
      </c>
      <c r="M23" s="28">
        <v>63</v>
      </c>
      <c r="N23" s="30">
        <v>2.69E-2</v>
      </c>
      <c r="O23" s="28">
        <v>97</v>
      </c>
      <c r="P23" s="30">
        <v>1.7722999999999999E-2</v>
      </c>
      <c r="Q23" s="28">
        <v>44</v>
      </c>
      <c r="R23" s="30">
        <v>1.8692E-2</v>
      </c>
      <c r="S23" s="28">
        <v>41</v>
      </c>
      <c r="T23" s="30">
        <v>2.2879E-2</v>
      </c>
      <c r="U23" s="28">
        <v>18</v>
      </c>
      <c r="V23" s="30">
        <v>2.6200999999999999E-2</v>
      </c>
      <c r="W23" s="28">
        <v>5</v>
      </c>
      <c r="X23" s="30">
        <v>1.7065E-2</v>
      </c>
      <c r="Y23" s="29">
        <v>1140</v>
      </c>
      <c r="Z23" s="30">
        <v>1.8681E-2</v>
      </c>
    </row>
    <row r="24" spans="2:26" x14ac:dyDescent="0.25">
      <c r="B24" s="99"/>
      <c r="C24" s="28" t="s">
        <v>62</v>
      </c>
      <c r="D24" s="47">
        <v>83</v>
      </c>
      <c r="E24" s="42"/>
      <c r="F24" s="43"/>
      <c r="G24" s="28">
        <v>0</v>
      </c>
      <c r="H24" s="30">
        <v>0</v>
      </c>
      <c r="I24" s="28">
        <v>0</v>
      </c>
      <c r="J24" s="30">
        <v>0</v>
      </c>
      <c r="K24" s="28">
        <v>0</v>
      </c>
      <c r="L24" s="30">
        <v>0</v>
      </c>
      <c r="M24" s="28">
        <v>0</v>
      </c>
      <c r="N24" s="30">
        <v>0</v>
      </c>
      <c r="O24" s="28">
        <v>0</v>
      </c>
      <c r="P24" s="30">
        <v>0</v>
      </c>
      <c r="Q24" s="28">
        <v>0</v>
      </c>
      <c r="R24" s="30">
        <v>0</v>
      </c>
      <c r="S24" s="28">
        <v>0</v>
      </c>
      <c r="T24" s="30">
        <v>0</v>
      </c>
      <c r="U24" s="28">
        <v>1</v>
      </c>
      <c r="V24" s="30">
        <v>1.456E-3</v>
      </c>
      <c r="W24" s="28">
        <v>0</v>
      </c>
      <c r="X24" s="30">
        <v>0</v>
      </c>
      <c r="Y24" s="28">
        <v>1</v>
      </c>
      <c r="Z24" s="30">
        <v>1.5999999999999999E-5</v>
      </c>
    </row>
    <row r="25" spans="2:26" x14ac:dyDescent="0.25">
      <c r="B25" s="99"/>
      <c r="C25" s="28" t="s">
        <v>63</v>
      </c>
      <c r="D25" s="47">
        <v>1.6</v>
      </c>
      <c r="E25" s="42">
        <v>1.3</v>
      </c>
      <c r="F25" s="43">
        <v>1.9</v>
      </c>
      <c r="G25" s="28">
        <v>93</v>
      </c>
      <c r="H25" s="30">
        <v>7.8440000000000003E-3</v>
      </c>
      <c r="I25" s="28">
        <v>88</v>
      </c>
      <c r="J25" s="30">
        <v>3.0270000000000002E-3</v>
      </c>
      <c r="K25" s="28">
        <v>10</v>
      </c>
      <c r="L25" s="30">
        <v>1.397E-3</v>
      </c>
      <c r="M25" s="28">
        <v>3</v>
      </c>
      <c r="N25" s="30">
        <v>1.281E-3</v>
      </c>
      <c r="O25" s="28">
        <v>0</v>
      </c>
      <c r="P25" s="30">
        <v>0</v>
      </c>
      <c r="Q25" s="28">
        <v>0</v>
      </c>
      <c r="R25" s="30">
        <v>0</v>
      </c>
      <c r="S25" s="28">
        <v>0</v>
      </c>
      <c r="T25" s="30">
        <v>0</v>
      </c>
      <c r="U25" s="28">
        <v>0</v>
      </c>
      <c r="V25" s="30">
        <v>0</v>
      </c>
      <c r="W25" s="28">
        <v>0</v>
      </c>
      <c r="X25" s="30">
        <v>0</v>
      </c>
      <c r="Y25" s="28">
        <v>194</v>
      </c>
      <c r="Z25" s="30">
        <v>3.179E-3</v>
      </c>
    </row>
    <row r="26" spans="2:26" x14ac:dyDescent="0.25">
      <c r="B26" s="99"/>
      <c r="C26" s="28" t="s">
        <v>64</v>
      </c>
      <c r="D26" s="47">
        <v>8</v>
      </c>
      <c r="E26" s="42">
        <v>5.5</v>
      </c>
      <c r="F26" s="43">
        <v>10.4</v>
      </c>
      <c r="G26" s="28">
        <v>13</v>
      </c>
      <c r="H26" s="30">
        <v>1.096E-3</v>
      </c>
      <c r="I26" s="28">
        <v>126</v>
      </c>
      <c r="J26" s="30">
        <v>4.3350000000000003E-3</v>
      </c>
      <c r="K26" s="28">
        <v>18</v>
      </c>
      <c r="L26" s="30">
        <v>2.5140000000000002E-3</v>
      </c>
      <c r="M26" s="28">
        <v>8</v>
      </c>
      <c r="N26" s="30">
        <v>3.4160000000000002E-3</v>
      </c>
      <c r="O26" s="28">
        <v>9</v>
      </c>
      <c r="P26" s="30">
        <v>1.6440000000000001E-3</v>
      </c>
      <c r="Q26" s="28">
        <v>2</v>
      </c>
      <c r="R26" s="30">
        <v>8.4999999999999995E-4</v>
      </c>
      <c r="S26" s="28">
        <v>6</v>
      </c>
      <c r="T26" s="30">
        <v>3.3479999999999998E-3</v>
      </c>
      <c r="U26" s="28">
        <v>3</v>
      </c>
      <c r="V26" s="30">
        <v>4.3670000000000002E-3</v>
      </c>
      <c r="W26" s="28">
        <v>0</v>
      </c>
      <c r="X26" s="30">
        <v>0</v>
      </c>
      <c r="Y26" s="28">
        <v>185</v>
      </c>
      <c r="Z26" s="30">
        <v>3.032E-3</v>
      </c>
    </row>
    <row r="27" spans="2:26" x14ac:dyDescent="0.25">
      <c r="B27" s="99" t="s">
        <v>65</v>
      </c>
      <c r="C27" s="28" t="s">
        <v>66</v>
      </c>
      <c r="D27" s="47">
        <v>27.7</v>
      </c>
      <c r="E27" s="42">
        <v>24.3</v>
      </c>
      <c r="F27" s="43">
        <v>31.1</v>
      </c>
      <c r="G27" s="28">
        <v>48</v>
      </c>
      <c r="H27" s="30">
        <v>4.0489999999999996E-3</v>
      </c>
      <c r="I27" s="28">
        <v>101</v>
      </c>
      <c r="J27" s="30">
        <v>3.4749999999999998E-3</v>
      </c>
      <c r="K27" s="28">
        <v>19</v>
      </c>
      <c r="L27" s="30">
        <v>2.6540000000000001E-3</v>
      </c>
      <c r="M27" s="28">
        <v>18</v>
      </c>
      <c r="N27" s="30">
        <v>7.6860000000000001E-3</v>
      </c>
      <c r="O27" s="28">
        <v>31</v>
      </c>
      <c r="P27" s="30">
        <v>5.6639999999999998E-3</v>
      </c>
      <c r="Q27" s="28">
        <v>33</v>
      </c>
      <c r="R27" s="30">
        <v>1.4019E-2</v>
      </c>
      <c r="S27" s="28">
        <v>46</v>
      </c>
      <c r="T27" s="30">
        <v>2.5669999999999998E-2</v>
      </c>
      <c r="U27" s="28">
        <v>31</v>
      </c>
      <c r="V27" s="30">
        <v>4.5123999999999997E-2</v>
      </c>
      <c r="W27" s="28">
        <v>6</v>
      </c>
      <c r="X27" s="30">
        <v>2.0478E-2</v>
      </c>
      <c r="Y27" s="28">
        <v>333</v>
      </c>
      <c r="Z27" s="30">
        <v>5.457E-3</v>
      </c>
    </row>
    <row r="28" spans="2:26" x14ac:dyDescent="0.25">
      <c r="B28" s="99"/>
      <c r="C28" s="28" t="s">
        <v>67</v>
      </c>
      <c r="D28" s="47">
        <v>36.4</v>
      </c>
      <c r="E28" s="42">
        <v>8.3000000000000007</v>
      </c>
      <c r="F28" s="43">
        <v>64.599999999999994</v>
      </c>
      <c r="G28" s="28">
        <v>0</v>
      </c>
      <c r="H28" s="30">
        <v>0</v>
      </c>
      <c r="I28" s="28">
        <v>2</v>
      </c>
      <c r="J28" s="30">
        <v>6.8999999999999997E-5</v>
      </c>
      <c r="K28" s="28">
        <v>1</v>
      </c>
      <c r="L28" s="30">
        <v>1.3999999999999999E-4</v>
      </c>
      <c r="M28" s="28">
        <v>0</v>
      </c>
      <c r="N28" s="30">
        <v>0</v>
      </c>
      <c r="O28" s="28">
        <v>0</v>
      </c>
      <c r="P28" s="30">
        <v>0</v>
      </c>
      <c r="Q28" s="28">
        <v>1</v>
      </c>
      <c r="R28" s="30">
        <v>4.2499999999999998E-4</v>
      </c>
      <c r="S28" s="28">
        <v>3</v>
      </c>
      <c r="T28" s="30">
        <v>1.6739999999999999E-3</v>
      </c>
      <c r="U28" s="28">
        <v>0</v>
      </c>
      <c r="V28" s="30">
        <v>0</v>
      </c>
      <c r="W28" s="28">
        <v>10</v>
      </c>
      <c r="X28" s="30">
        <v>3.4130000000000001E-2</v>
      </c>
      <c r="Y28" s="28">
        <v>17</v>
      </c>
      <c r="Z28" s="30">
        <v>2.7900000000000001E-4</v>
      </c>
    </row>
    <row r="29" spans="2:26" x14ac:dyDescent="0.25">
      <c r="B29" s="99"/>
      <c r="C29" s="28" t="s">
        <v>68</v>
      </c>
      <c r="D29" s="47">
        <v>12.9</v>
      </c>
      <c r="E29" s="42">
        <v>6.5</v>
      </c>
      <c r="F29" s="43">
        <v>19.3</v>
      </c>
      <c r="G29" s="28">
        <v>7</v>
      </c>
      <c r="H29" s="30">
        <v>5.9000000000000003E-4</v>
      </c>
      <c r="I29" s="28">
        <v>23</v>
      </c>
      <c r="J29" s="30">
        <v>7.9100000000000004E-4</v>
      </c>
      <c r="K29" s="28">
        <v>9</v>
      </c>
      <c r="L29" s="30">
        <v>1.2570000000000001E-3</v>
      </c>
      <c r="M29" s="28">
        <v>4</v>
      </c>
      <c r="N29" s="30">
        <v>1.7080000000000001E-3</v>
      </c>
      <c r="O29" s="28">
        <v>3</v>
      </c>
      <c r="P29" s="30">
        <v>5.4799999999999998E-4</v>
      </c>
      <c r="Q29" s="28">
        <v>0</v>
      </c>
      <c r="R29" s="30">
        <v>0</v>
      </c>
      <c r="S29" s="28">
        <v>3</v>
      </c>
      <c r="T29" s="30">
        <v>1.6739999999999999E-3</v>
      </c>
      <c r="U29" s="28">
        <v>2</v>
      </c>
      <c r="V29" s="30">
        <v>2.911E-3</v>
      </c>
      <c r="W29" s="28">
        <v>1</v>
      </c>
      <c r="X29" s="30">
        <v>3.4129999999999998E-3</v>
      </c>
      <c r="Y29" s="28">
        <v>52</v>
      </c>
      <c r="Z29" s="30">
        <v>8.52E-4</v>
      </c>
    </row>
    <row r="30" spans="2:26" x14ac:dyDescent="0.25">
      <c r="B30" s="99"/>
      <c r="C30" s="28" t="s">
        <v>69</v>
      </c>
      <c r="D30" s="47">
        <v>11.1</v>
      </c>
      <c r="E30" s="42">
        <v>-7.9</v>
      </c>
      <c r="F30" s="43">
        <v>30</v>
      </c>
      <c r="G30" s="28">
        <v>1</v>
      </c>
      <c r="H30" s="30">
        <v>8.3999999999999995E-5</v>
      </c>
      <c r="I30" s="28">
        <v>3</v>
      </c>
      <c r="J30" s="30">
        <v>1.03E-4</v>
      </c>
      <c r="K30" s="28">
        <v>2</v>
      </c>
      <c r="L30" s="30">
        <v>2.7900000000000001E-4</v>
      </c>
      <c r="M30" s="28">
        <v>0</v>
      </c>
      <c r="N30" s="30">
        <v>0</v>
      </c>
      <c r="O30" s="28">
        <v>0</v>
      </c>
      <c r="P30" s="30">
        <v>0</v>
      </c>
      <c r="Q30" s="28">
        <v>1</v>
      </c>
      <c r="R30" s="30">
        <v>4.2499999999999998E-4</v>
      </c>
      <c r="S30" s="28">
        <v>0</v>
      </c>
      <c r="T30" s="30">
        <v>0</v>
      </c>
      <c r="U30" s="28">
        <v>0</v>
      </c>
      <c r="V30" s="30">
        <v>0</v>
      </c>
      <c r="W30" s="28">
        <v>0</v>
      </c>
      <c r="X30" s="30">
        <v>0</v>
      </c>
      <c r="Y30" s="28">
        <v>7</v>
      </c>
      <c r="Z30" s="30">
        <v>1.15E-4</v>
      </c>
    </row>
    <row r="31" spans="2:26" x14ac:dyDescent="0.25">
      <c r="B31" s="99"/>
      <c r="C31" s="28" t="s">
        <v>70</v>
      </c>
      <c r="D31" s="47">
        <v>18.8</v>
      </c>
      <c r="E31" s="42">
        <v>10.8</v>
      </c>
      <c r="F31" s="43">
        <v>26.8</v>
      </c>
      <c r="G31" s="28">
        <v>2</v>
      </c>
      <c r="H31" s="30">
        <v>1.6899999999999999E-4</v>
      </c>
      <c r="I31" s="28">
        <v>22</v>
      </c>
      <c r="J31" s="30">
        <v>7.5699999999999997E-4</v>
      </c>
      <c r="K31" s="28">
        <v>4</v>
      </c>
      <c r="L31" s="30">
        <v>5.5900000000000004E-4</v>
      </c>
      <c r="M31" s="28">
        <v>0</v>
      </c>
      <c r="N31" s="30">
        <v>0</v>
      </c>
      <c r="O31" s="28">
        <v>1</v>
      </c>
      <c r="P31" s="30">
        <v>1.83E-4</v>
      </c>
      <c r="Q31" s="28">
        <v>7</v>
      </c>
      <c r="R31" s="30">
        <v>2.9740000000000001E-3</v>
      </c>
      <c r="S31" s="28">
        <v>5</v>
      </c>
      <c r="T31" s="30">
        <v>2.7899999999999999E-3</v>
      </c>
      <c r="U31" s="28">
        <v>0</v>
      </c>
      <c r="V31" s="30">
        <v>0</v>
      </c>
      <c r="W31" s="28">
        <v>0</v>
      </c>
      <c r="X31" s="30">
        <v>0</v>
      </c>
      <c r="Y31" s="28">
        <v>41</v>
      </c>
      <c r="Z31" s="30">
        <v>6.7199999999999996E-4</v>
      </c>
    </row>
    <row r="32" spans="2:26" x14ac:dyDescent="0.25">
      <c r="B32" s="99"/>
      <c r="C32" s="28" t="s">
        <v>71</v>
      </c>
      <c r="D32" s="47">
        <v>4.9000000000000004</v>
      </c>
      <c r="E32" s="42">
        <v>3.6</v>
      </c>
      <c r="F32" s="43">
        <v>6.1</v>
      </c>
      <c r="G32" s="28">
        <v>2</v>
      </c>
      <c r="H32" s="30">
        <v>1.6899999999999999E-4</v>
      </c>
      <c r="I32" s="28">
        <v>43</v>
      </c>
      <c r="J32" s="30">
        <v>1.4790000000000001E-3</v>
      </c>
      <c r="K32" s="28">
        <v>28</v>
      </c>
      <c r="L32" s="30">
        <v>3.9110000000000004E-3</v>
      </c>
      <c r="M32" s="28">
        <v>1</v>
      </c>
      <c r="N32" s="30">
        <v>4.2700000000000002E-4</v>
      </c>
      <c r="O32" s="28">
        <v>0</v>
      </c>
      <c r="P32" s="30">
        <v>0</v>
      </c>
      <c r="Q32" s="28">
        <v>1</v>
      </c>
      <c r="R32" s="30">
        <v>4.2499999999999998E-4</v>
      </c>
      <c r="S32" s="28">
        <v>0</v>
      </c>
      <c r="T32" s="30">
        <v>0</v>
      </c>
      <c r="U32" s="28">
        <v>0</v>
      </c>
      <c r="V32" s="30">
        <v>0</v>
      </c>
      <c r="W32" s="28">
        <v>0</v>
      </c>
      <c r="X32" s="30">
        <v>0</v>
      </c>
      <c r="Y32" s="28">
        <v>75</v>
      </c>
      <c r="Z32" s="30">
        <v>1.2290000000000001E-3</v>
      </c>
    </row>
    <row r="33" spans="2:26" x14ac:dyDescent="0.25">
      <c r="B33" s="99"/>
      <c r="C33" s="28" t="s">
        <v>72</v>
      </c>
      <c r="D33" s="47">
        <v>15</v>
      </c>
      <c r="E33" s="42">
        <v>11.5</v>
      </c>
      <c r="F33" s="43">
        <v>18.5</v>
      </c>
      <c r="G33" s="28">
        <v>6</v>
      </c>
      <c r="H33" s="30">
        <v>5.0600000000000005E-4</v>
      </c>
      <c r="I33" s="28">
        <v>87</v>
      </c>
      <c r="J33" s="30">
        <v>2.993E-3</v>
      </c>
      <c r="K33" s="28">
        <v>33</v>
      </c>
      <c r="L33" s="30">
        <v>4.6100000000000004E-3</v>
      </c>
      <c r="M33" s="28">
        <v>8</v>
      </c>
      <c r="N33" s="30">
        <v>3.4160000000000002E-3</v>
      </c>
      <c r="O33" s="28">
        <v>11</v>
      </c>
      <c r="P33" s="30">
        <v>2.0100000000000001E-3</v>
      </c>
      <c r="Q33" s="28">
        <v>7</v>
      </c>
      <c r="R33" s="30">
        <v>2.9740000000000001E-3</v>
      </c>
      <c r="S33" s="28">
        <v>19</v>
      </c>
      <c r="T33" s="30">
        <v>1.0603E-2</v>
      </c>
      <c r="U33" s="28">
        <v>1</v>
      </c>
      <c r="V33" s="30">
        <v>1.456E-3</v>
      </c>
      <c r="W33" s="28">
        <v>0</v>
      </c>
      <c r="X33" s="30">
        <v>0</v>
      </c>
      <c r="Y33" s="28">
        <v>172</v>
      </c>
      <c r="Z33" s="30">
        <v>2.8189999999999999E-3</v>
      </c>
    </row>
    <row r="34" spans="2:26" x14ac:dyDescent="0.25">
      <c r="B34" s="99"/>
      <c r="C34" s="28" t="s">
        <v>73</v>
      </c>
      <c r="D34" s="47">
        <v>22.5</v>
      </c>
      <c r="E34" s="42">
        <v>19.600000000000001</v>
      </c>
      <c r="F34" s="43">
        <v>25.3</v>
      </c>
      <c r="G34" s="28">
        <v>24</v>
      </c>
      <c r="H34" s="30">
        <v>2.0240000000000002E-3</v>
      </c>
      <c r="I34" s="28">
        <v>104</v>
      </c>
      <c r="J34" s="30">
        <v>3.578E-3</v>
      </c>
      <c r="K34" s="28">
        <v>38</v>
      </c>
      <c r="L34" s="30">
        <v>5.3080000000000002E-3</v>
      </c>
      <c r="M34" s="28">
        <v>19</v>
      </c>
      <c r="N34" s="30">
        <v>8.1130000000000004E-3</v>
      </c>
      <c r="O34" s="28">
        <v>48</v>
      </c>
      <c r="P34" s="30">
        <v>8.77E-3</v>
      </c>
      <c r="Q34" s="28">
        <v>36</v>
      </c>
      <c r="R34" s="30">
        <v>1.5292999999999999E-2</v>
      </c>
      <c r="S34" s="28">
        <v>33</v>
      </c>
      <c r="T34" s="30">
        <v>1.8415000000000001E-2</v>
      </c>
      <c r="U34" s="28">
        <v>8</v>
      </c>
      <c r="V34" s="30">
        <v>1.1645000000000001E-2</v>
      </c>
      <c r="W34" s="28">
        <v>3</v>
      </c>
      <c r="X34" s="30">
        <v>1.0239E-2</v>
      </c>
      <c r="Y34" s="28">
        <v>313</v>
      </c>
      <c r="Z34" s="30">
        <v>5.1289999999999999E-3</v>
      </c>
    </row>
    <row r="35" spans="2:26" x14ac:dyDescent="0.25">
      <c r="B35" s="99"/>
      <c r="C35" s="28" t="s">
        <v>74</v>
      </c>
      <c r="D35" s="47">
        <v>29.4</v>
      </c>
      <c r="E35" s="42">
        <v>0.5</v>
      </c>
      <c r="F35" s="43">
        <v>58.3</v>
      </c>
      <c r="G35" s="28">
        <v>0</v>
      </c>
      <c r="H35" s="30">
        <v>0</v>
      </c>
      <c r="I35" s="28">
        <v>2</v>
      </c>
      <c r="J35" s="30">
        <v>6.8999999999999997E-5</v>
      </c>
      <c r="K35" s="28">
        <v>3</v>
      </c>
      <c r="L35" s="30">
        <v>4.1899999999999999E-4</v>
      </c>
      <c r="M35" s="28">
        <v>0</v>
      </c>
      <c r="N35" s="30">
        <v>0</v>
      </c>
      <c r="O35" s="28">
        <v>0</v>
      </c>
      <c r="P35" s="30">
        <v>0</v>
      </c>
      <c r="Q35" s="28">
        <v>0</v>
      </c>
      <c r="R35" s="30">
        <v>0</v>
      </c>
      <c r="S35" s="28">
        <v>3</v>
      </c>
      <c r="T35" s="30">
        <v>1.6739999999999999E-3</v>
      </c>
      <c r="U35" s="28">
        <v>0</v>
      </c>
      <c r="V35" s="30">
        <v>0</v>
      </c>
      <c r="W35" s="28">
        <v>0</v>
      </c>
      <c r="X35" s="30">
        <v>0</v>
      </c>
      <c r="Y35" s="28">
        <v>8</v>
      </c>
      <c r="Z35" s="30">
        <v>1.3100000000000001E-4</v>
      </c>
    </row>
    <row r="36" spans="2:26" x14ac:dyDescent="0.25">
      <c r="B36" s="99" t="s">
        <v>27</v>
      </c>
      <c r="C36" s="28" t="s">
        <v>75</v>
      </c>
      <c r="D36" s="47">
        <v>30.2</v>
      </c>
      <c r="E36" s="42">
        <v>23.7</v>
      </c>
      <c r="F36" s="43">
        <v>36.700000000000003</v>
      </c>
      <c r="G36" s="28">
        <v>1</v>
      </c>
      <c r="H36" s="30">
        <v>8.3999999999999995E-5</v>
      </c>
      <c r="I36" s="28">
        <v>6</v>
      </c>
      <c r="J36" s="30">
        <v>2.0599999999999999E-4</v>
      </c>
      <c r="K36" s="28">
        <v>4</v>
      </c>
      <c r="L36" s="30">
        <v>5.5900000000000004E-4</v>
      </c>
      <c r="M36" s="28">
        <v>9</v>
      </c>
      <c r="N36" s="30">
        <v>3.8430000000000001E-3</v>
      </c>
      <c r="O36" s="28">
        <v>12</v>
      </c>
      <c r="P36" s="30">
        <v>2.1930000000000001E-3</v>
      </c>
      <c r="Q36" s="28">
        <v>8</v>
      </c>
      <c r="R36" s="30">
        <v>3.398E-3</v>
      </c>
      <c r="S36" s="28">
        <v>8</v>
      </c>
      <c r="T36" s="30">
        <v>4.4640000000000001E-3</v>
      </c>
      <c r="U36" s="28">
        <v>0</v>
      </c>
      <c r="V36" s="30">
        <v>0</v>
      </c>
      <c r="W36" s="28">
        <v>0</v>
      </c>
      <c r="X36" s="30">
        <v>0</v>
      </c>
      <c r="Y36" s="28">
        <v>48</v>
      </c>
      <c r="Z36" s="30">
        <v>7.8700000000000005E-4</v>
      </c>
    </row>
    <row r="37" spans="2:26" x14ac:dyDescent="0.25">
      <c r="B37" s="99"/>
      <c r="C37" s="28" t="s">
        <v>76</v>
      </c>
      <c r="D37" s="47">
        <v>34.299999999999997</v>
      </c>
      <c r="E37" s="42">
        <v>26.6</v>
      </c>
      <c r="F37" s="43">
        <v>42</v>
      </c>
      <c r="G37" s="28">
        <v>0</v>
      </c>
      <c r="H37" s="30">
        <v>0</v>
      </c>
      <c r="I37" s="28">
        <v>8</v>
      </c>
      <c r="J37" s="30">
        <v>2.7500000000000002E-4</v>
      </c>
      <c r="K37" s="28">
        <v>4</v>
      </c>
      <c r="L37" s="30">
        <v>5.5900000000000004E-4</v>
      </c>
      <c r="M37" s="28">
        <v>5</v>
      </c>
      <c r="N37" s="30">
        <v>2.1350000000000002E-3</v>
      </c>
      <c r="O37" s="28">
        <v>6</v>
      </c>
      <c r="P37" s="30">
        <v>1.096E-3</v>
      </c>
      <c r="Q37" s="28">
        <v>14</v>
      </c>
      <c r="R37" s="30">
        <v>5.947E-3</v>
      </c>
      <c r="S37" s="28">
        <v>5</v>
      </c>
      <c r="T37" s="30">
        <v>2.7899999999999999E-3</v>
      </c>
      <c r="U37" s="28">
        <v>2</v>
      </c>
      <c r="V37" s="30">
        <v>2.911E-3</v>
      </c>
      <c r="W37" s="28">
        <v>1</v>
      </c>
      <c r="X37" s="30">
        <v>3.4129999999999998E-3</v>
      </c>
      <c r="Y37" s="28">
        <v>45</v>
      </c>
      <c r="Z37" s="30">
        <v>7.3700000000000002E-4</v>
      </c>
    </row>
    <row r="38" spans="2:26" x14ac:dyDescent="0.25">
      <c r="B38" s="99" t="s">
        <v>77</v>
      </c>
      <c r="C38" s="28" t="s">
        <v>78</v>
      </c>
      <c r="D38" s="47">
        <v>29.5</v>
      </c>
      <c r="E38" s="42">
        <v>23.1</v>
      </c>
      <c r="F38" s="43">
        <v>36</v>
      </c>
      <c r="G38" s="28">
        <v>3</v>
      </c>
      <c r="H38" s="30">
        <v>2.5300000000000002E-4</v>
      </c>
      <c r="I38" s="28">
        <v>39</v>
      </c>
      <c r="J38" s="30">
        <v>1.3420000000000001E-3</v>
      </c>
      <c r="K38" s="28">
        <v>9</v>
      </c>
      <c r="L38" s="30">
        <v>1.2570000000000001E-3</v>
      </c>
      <c r="M38" s="28">
        <v>3</v>
      </c>
      <c r="N38" s="30">
        <v>1.281E-3</v>
      </c>
      <c r="O38" s="28">
        <v>7</v>
      </c>
      <c r="P38" s="30">
        <v>1.279E-3</v>
      </c>
      <c r="Q38" s="28">
        <v>13</v>
      </c>
      <c r="R38" s="30">
        <v>5.5230000000000001E-3</v>
      </c>
      <c r="S38" s="28">
        <v>13</v>
      </c>
      <c r="T38" s="30">
        <v>7.254E-3</v>
      </c>
      <c r="U38" s="28">
        <v>10</v>
      </c>
      <c r="V38" s="30">
        <v>1.4555999999999999E-2</v>
      </c>
      <c r="W38" s="28">
        <v>1</v>
      </c>
      <c r="X38" s="30">
        <v>3.4129999999999998E-3</v>
      </c>
      <c r="Y38" s="28">
        <v>98</v>
      </c>
      <c r="Z38" s="30">
        <v>1.606E-3</v>
      </c>
    </row>
    <row r="39" spans="2:26" x14ac:dyDescent="0.25">
      <c r="B39" s="99"/>
      <c r="C39" s="28" t="s">
        <v>79</v>
      </c>
      <c r="D39" s="47">
        <v>6.1</v>
      </c>
      <c r="E39" s="42">
        <v>2.8</v>
      </c>
      <c r="F39" s="43">
        <v>9.3000000000000007</v>
      </c>
      <c r="G39" s="28">
        <v>2</v>
      </c>
      <c r="H39" s="30">
        <v>1.6899999999999999E-4</v>
      </c>
      <c r="I39" s="28">
        <v>26</v>
      </c>
      <c r="J39" s="30">
        <v>8.9400000000000005E-4</v>
      </c>
      <c r="K39" s="28">
        <v>16</v>
      </c>
      <c r="L39" s="30">
        <v>2.235E-3</v>
      </c>
      <c r="M39" s="28">
        <v>1</v>
      </c>
      <c r="N39" s="30">
        <v>4.2700000000000002E-4</v>
      </c>
      <c r="O39" s="28">
        <v>0</v>
      </c>
      <c r="P39" s="30">
        <v>0</v>
      </c>
      <c r="Q39" s="28">
        <v>2</v>
      </c>
      <c r="R39" s="30">
        <v>8.4999999999999995E-4</v>
      </c>
      <c r="S39" s="28">
        <v>0</v>
      </c>
      <c r="T39" s="30">
        <v>0</v>
      </c>
      <c r="U39" s="28">
        <v>0</v>
      </c>
      <c r="V39" s="30">
        <v>0</v>
      </c>
      <c r="W39" s="28">
        <v>0</v>
      </c>
      <c r="X39" s="30">
        <v>0</v>
      </c>
      <c r="Y39" s="28">
        <v>47</v>
      </c>
      <c r="Z39" s="30">
        <v>7.6999999999999996E-4</v>
      </c>
    </row>
    <row r="40" spans="2:26" x14ac:dyDescent="0.25">
      <c r="B40" s="99"/>
      <c r="C40" s="28" t="s">
        <v>80</v>
      </c>
      <c r="D40" s="47">
        <v>6.4</v>
      </c>
      <c r="E40" s="42">
        <v>3.7</v>
      </c>
      <c r="F40" s="43">
        <v>9.1</v>
      </c>
      <c r="G40" s="28">
        <v>20</v>
      </c>
      <c r="H40" s="30">
        <v>1.6869999999999999E-3</v>
      </c>
      <c r="I40" s="28">
        <v>82</v>
      </c>
      <c r="J40" s="30">
        <v>2.8210000000000002E-3</v>
      </c>
      <c r="K40" s="28">
        <v>8</v>
      </c>
      <c r="L40" s="30">
        <v>1.1169999999999999E-3</v>
      </c>
      <c r="M40" s="28">
        <v>4</v>
      </c>
      <c r="N40" s="30">
        <v>1.7080000000000001E-3</v>
      </c>
      <c r="O40" s="28">
        <v>0</v>
      </c>
      <c r="P40" s="30">
        <v>0</v>
      </c>
      <c r="Q40" s="28">
        <v>5</v>
      </c>
      <c r="R40" s="30">
        <v>2.124E-3</v>
      </c>
      <c r="S40" s="28">
        <v>2</v>
      </c>
      <c r="T40" s="30">
        <v>1.116E-3</v>
      </c>
      <c r="U40" s="28">
        <v>1</v>
      </c>
      <c r="V40" s="30">
        <v>1.456E-3</v>
      </c>
      <c r="W40" s="28">
        <v>2</v>
      </c>
      <c r="X40" s="30">
        <v>6.8259999999999996E-3</v>
      </c>
      <c r="Y40" s="28">
        <v>124</v>
      </c>
      <c r="Z40" s="30">
        <v>2.032E-3</v>
      </c>
    </row>
    <row r="41" spans="2:26" x14ac:dyDescent="0.25">
      <c r="B41" s="99"/>
      <c r="C41" s="28" t="s">
        <v>81</v>
      </c>
      <c r="D41" s="47">
        <v>4.7</v>
      </c>
      <c r="E41" s="42">
        <v>2.6</v>
      </c>
      <c r="F41" s="43">
        <v>6.9</v>
      </c>
      <c r="G41" s="28">
        <v>8</v>
      </c>
      <c r="H41" s="30">
        <v>6.7500000000000004E-4</v>
      </c>
      <c r="I41" s="28">
        <v>53</v>
      </c>
      <c r="J41" s="30">
        <v>1.823E-3</v>
      </c>
      <c r="K41" s="28">
        <v>20</v>
      </c>
      <c r="L41" s="30">
        <v>2.794E-3</v>
      </c>
      <c r="M41" s="28">
        <v>1</v>
      </c>
      <c r="N41" s="30">
        <v>4.2700000000000002E-4</v>
      </c>
      <c r="O41" s="28">
        <v>0</v>
      </c>
      <c r="P41" s="30">
        <v>0</v>
      </c>
      <c r="Q41" s="28">
        <v>0</v>
      </c>
      <c r="R41" s="30">
        <v>0</v>
      </c>
      <c r="S41" s="28">
        <v>2</v>
      </c>
      <c r="T41" s="30">
        <v>1.116E-3</v>
      </c>
      <c r="U41" s="28">
        <v>0</v>
      </c>
      <c r="V41" s="30">
        <v>0</v>
      </c>
      <c r="W41" s="28">
        <v>0</v>
      </c>
      <c r="X41" s="30">
        <v>0</v>
      </c>
      <c r="Y41" s="28">
        <v>84</v>
      </c>
      <c r="Z41" s="30">
        <v>1.377E-3</v>
      </c>
    </row>
    <row r="42" spans="2:26" x14ac:dyDescent="0.25">
      <c r="B42" s="99"/>
      <c r="C42" s="9" t="s">
        <v>82</v>
      </c>
      <c r="D42" s="47"/>
      <c r="E42" s="42"/>
      <c r="F42" s="43"/>
      <c r="G42" s="9"/>
      <c r="H42" s="9"/>
      <c r="I42" s="9"/>
      <c r="J42" s="9"/>
      <c r="K42" s="9"/>
      <c r="L42" s="9"/>
      <c r="M42" s="9"/>
      <c r="N42" s="9"/>
      <c r="O42" s="9"/>
      <c r="P42" s="9"/>
      <c r="Q42" s="9"/>
      <c r="R42" s="9"/>
      <c r="S42" s="9"/>
      <c r="T42" s="9"/>
      <c r="U42" s="9"/>
      <c r="V42" s="9"/>
      <c r="W42" s="9"/>
      <c r="X42" s="9"/>
      <c r="Y42" s="9"/>
      <c r="Z42" s="9"/>
    </row>
    <row r="43" spans="2:26" x14ac:dyDescent="0.25">
      <c r="B43" s="99"/>
      <c r="C43" s="28" t="s">
        <v>83</v>
      </c>
      <c r="D43" s="47">
        <v>7.8</v>
      </c>
      <c r="E43" s="42">
        <v>0.7</v>
      </c>
      <c r="F43" s="43">
        <v>14.9</v>
      </c>
      <c r="G43" s="28">
        <v>3</v>
      </c>
      <c r="H43" s="30">
        <v>2.5300000000000002E-4</v>
      </c>
      <c r="I43" s="28">
        <v>13</v>
      </c>
      <c r="J43" s="30">
        <v>4.4700000000000002E-4</v>
      </c>
      <c r="K43" s="28">
        <v>4</v>
      </c>
      <c r="L43" s="30">
        <v>5.5900000000000004E-4</v>
      </c>
      <c r="M43" s="28">
        <v>0</v>
      </c>
      <c r="N43" s="30">
        <v>0</v>
      </c>
      <c r="O43" s="28">
        <v>0</v>
      </c>
      <c r="P43" s="30">
        <v>0</v>
      </c>
      <c r="Q43" s="28">
        <v>2</v>
      </c>
      <c r="R43" s="30">
        <v>8.4999999999999995E-4</v>
      </c>
      <c r="S43" s="28">
        <v>0</v>
      </c>
      <c r="T43" s="30">
        <v>0</v>
      </c>
      <c r="U43" s="28">
        <v>0</v>
      </c>
      <c r="V43" s="30">
        <v>0</v>
      </c>
      <c r="W43" s="28">
        <v>0</v>
      </c>
      <c r="X43" s="30">
        <v>0</v>
      </c>
      <c r="Y43" s="28">
        <v>22</v>
      </c>
      <c r="Z43" s="30">
        <v>3.6099999999999999E-4</v>
      </c>
    </row>
    <row r="44" spans="2:26" x14ac:dyDescent="0.25">
      <c r="B44" s="36" t="s">
        <v>28</v>
      </c>
      <c r="C44" s="28" t="s">
        <v>28</v>
      </c>
      <c r="D44" s="47">
        <v>0</v>
      </c>
      <c r="E44" s="42">
        <v>0</v>
      </c>
      <c r="F44" s="43">
        <v>0</v>
      </c>
      <c r="G44" s="28">
        <v>28</v>
      </c>
      <c r="H44" s="30">
        <v>2.362E-3</v>
      </c>
      <c r="I44" s="28">
        <v>0</v>
      </c>
      <c r="J44" s="30">
        <v>0</v>
      </c>
      <c r="K44" s="28">
        <v>0</v>
      </c>
      <c r="L44" s="30">
        <v>0</v>
      </c>
      <c r="M44" s="28">
        <v>0</v>
      </c>
      <c r="N44" s="30">
        <v>0</v>
      </c>
      <c r="O44" s="28">
        <v>0</v>
      </c>
      <c r="P44" s="30">
        <v>0</v>
      </c>
      <c r="Q44" s="28">
        <v>0</v>
      </c>
      <c r="R44" s="30">
        <v>0</v>
      </c>
      <c r="S44" s="28">
        <v>0</v>
      </c>
      <c r="T44" s="30">
        <v>0</v>
      </c>
      <c r="U44" s="28">
        <v>0</v>
      </c>
      <c r="V44" s="30">
        <v>0</v>
      </c>
      <c r="W44" s="28">
        <v>0</v>
      </c>
      <c r="X44" s="30">
        <v>0</v>
      </c>
      <c r="Y44" s="28">
        <v>28</v>
      </c>
      <c r="Z44" s="30">
        <v>4.5899999999999999E-4</v>
      </c>
    </row>
    <row r="45" spans="2:26" x14ac:dyDescent="0.25">
      <c r="B45" s="99" t="s">
        <v>84</v>
      </c>
      <c r="C45" s="28" t="s">
        <v>85</v>
      </c>
      <c r="D45" s="47">
        <v>27.2</v>
      </c>
      <c r="E45" s="42">
        <v>11.3</v>
      </c>
      <c r="F45" s="43">
        <v>43.1</v>
      </c>
      <c r="G45" s="28">
        <v>0</v>
      </c>
      <c r="H45" s="30">
        <v>0</v>
      </c>
      <c r="I45" s="28">
        <v>4</v>
      </c>
      <c r="J45" s="30">
        <v>1.3799999999999999E-4</v>
      </c>
      <c r="K45" s="28">
        <v>2</v>
      </c>
      <c r="L45" s="30">
        <v>2.7900000000000001E-4</v>
      </c>
      <c r="M45" s="28">
        <v>2</v>
      </c>
      <c r="N45" s="30">
        <v>8.5400000000000005E-4</v>
      </c>
      <c r="O45" s="28">
        <v>1</v>
      </c>
      <c r="P45" s="30">
        <v>1.83E-4</v>
      </c>
      <c r="Q45" s="28">
        <v>2</v>
      </c>
      <c r="R45" s="30">
        <v>8.4999999999999995E-4</v>
      </c>
      <c r="S45" s="28">
        <v>3</v>
      </c>
      <c r="T45" s="30">
        <v>1.6739999999999999E-3</v>
      </c>
      <c r="U45" s="28">
        <v>0</v>
      </c>
      <c r="V45" s="30">
        <v>0</v>
      </c>
      <c r="W45" s="28">
        <v>0</v>
      </c>
      <c r="X45" s="30">
        <v>0</v>
      </c>
      <c r="Y45" s="28">
        <v>14</v>
      </c>
      <c r="Z45" s="30">
        <v>2.2900000000000001E-4</v>
      </c>
    </row>
    <row r="46" spans="2:26" x14ac:dyDescent="0.25">
      <c r="B46" s="99"/>
      <c r="C46" s="28" t="s">
        <v>86</v>
      </c>
      <c r="D46" s="47">
        <v>8</v>
      </c>
      <c r="E46" s="42">
        <v>6.2</v>
      </c>
      <c r="F46" s="43">
        <v>9.9</v>
      </c>
      <c r="G46" s="28">
        <v>1</v>
      </c>
      <c r="H46" s="30">
        <v>8.3999999999999995E-5</v>
      </c>
      <c r="I46" s="28">
        <v>160</v>
      </c>
      <c r="J46" s="30">
        <v>5.5040000000000002E-3</v>
      </c>
      <c r="K46" s="28">
        <v>61</v>
      </c>
      <c r="L46" s="30">
        <v>8.5210000000000008E-3</v>
      </c>
      <c r="M46" s="28">
        <v>9</v>
      </c>
      <c r="N46" s="30">
        <v>3.8430000000000001E-3</v>
      </c>
      <c r="O46" s="28">
        <v>4</v>
      </c>
      <c r="P46" s="30">
        <v>7.3099999999999999E-4</v>
      </c>
      <c r="Q46" s="28">
        <v>6</v>
      </c>
      <c r="R46" s="30">
        <v>2.5490000000000001E-3</v>
      </c>
      <c r="S46" s="28">
        <v>10</v>
      </c>
      <c r="T46" s="30">
        <v>5.5799999999999999E-3</v>
      </c>
      <c r="U46" s="28">
        <v>0</v>
      </c>
      <c r="V46" s="30">
        <v>0</v>
      </c>
      <c r="W46" s="28">
        <v>0</v>
      </c>
      <c r="X46" s="30">
        <v>0</v>
      </c>
      <c r="Y46" s="28">
        <v>251</v>
      </c>
      <c r="Z46" s="30">
        <v>4.1130000000000003E-3</v>
      </c>
    </row>
    <row r="47" spans="2:26" x14ac:dyDescent="0.25">
      <c r="B47" s="99"/>
      <c r="C47" s="28" t="s">
        <v>87</v>
      </c>
      <c r="D47" s="47">
        <v>10.5</v>
      </c>
      <c r="E47" s="42">
        <v>-12.3</v>
      </c>
      <c r="F47" s="43">
        <v>33.299999999999997</v>
      </c>
      <c r="G47" s="28">
        <v>0</v>
      </c>
      <c r="H47" s="30">
        <v>0</v>
      </c>
      <c r="I47" s="28">
        <v>3</v>
      </c>
      <c r="J47" s="30">
        <v>1.03E-4</v>
      </c>
      <c r="K47" s="28">
        <v>0</v>
      </c>
      <c r="L47" s="30">
        <v>0</v>
      </c>
      <c r="M47" s="28">
        <v>0</v>
      </c>
      <c r="N47" s="30">
        <v>0</v>
      </c>
      <c r="O47" s="28">
        <v>1</v>
      </c>
      <c r="P47" s="30">
        <v>1.83E-4</v>
      </c>
      <c r="Q47" s="28">
        <v>0</v>
      </c>
      <c r="R47" s="30">
        <v>0</v>
      </c>
      <c r="S47" s="28">
        <v>0</v>
      </c>
      <c r="T47" s="30">
        <v>0</v>
      </c>
      <c r="U47" s="28">
        <v>0</v>
      </c>
      <c r="V47" s="30">
        <v>0</v>
      </c>
      <c r="W47" s="28">
        <v>0</v>
      </c>
      <c r="X47" s="30">
        <v>0</v>
      </c>
      <c r="Y47" s="28">
        <v>4</v>
      </c>
      <c r="Z47" s="30">
        <v>6.6000000000000005E-5</v>
      </c>
    </row>
    <row r="48" spans="2:26" x14ac:dyDescent="0.25">
      <c r="B48" s="99"/>
      <c r="C48" s="28" t="s">
        <v>88</v>
      </c>
      <c r="D48" s="47">
        <v>47.8</v>
      </c>
      <c r="E48" s="42">
        <v>40.6</v>
      </c>
      <c r="F48" s="43">
        <v>55</v>
      </c>
      <c r="G48" s="28">
        <v>3</v>
      </c>
      <c r="H48" s="30">
        <v>2.5300000000000002E-4</v>
      </c>
      <c r="I48" s="28">
        <v>16</v>
      </c>
      <c r="J48" s="30">
        <v>5.5000000000000003E-4</v>
      </c>
      <c r="K48" s="28">
        <v>7</v>
      </c>
      <c r="L48" s="30">
        <v>9.7799999999999992E-4</v>
      </c>
      <c r="M48" s="28">
        <v>1</v>
      </c>
      <c r="N48" s="30">
        <v>4.2700000000000002E-4</v>
      </c>
      <c r="O48" s="28">
        <v>7</v>
      </c>
      <c r="P48" s="30">
        <v>1.279E-3</v>
      </c>
      <c r="Q48" s="28">
        <v>11</v>
      </c>
      <c r="R48" s="30">
        <v>4.6730000000000001E-3</v>
      </c>
      <c r="S48" s="28">
        <v>23</v>
      </c>
      <c r="T48" s="30">
        <v>1.2834999999999999E-2</v>
      </c>
      <c r="U48" s="28">
        <v>18</v>
      </c>
      <c r="V48" s="30">
        <v>2.6200999999999999E-2</v>
      </c>
      <c r="W48" s="28">
        <v>9</v>
      </c>
      <c r="X48" s="30">
        <v>3.0717000000000001E-2</v>
      </c>
      <c r="Y48" s="28">
        <v>95</v>
      </c>
      <c r="Z48" s="30">
        <v>1.557E-3</v>
      </c>
    </row>
    <row r="49" spans="2:26" x14ac:dyDescent="0.25">
      <c r="B49" s="99"/>
      <c r="C49" s="28" t="s">
        <v>89</v>
      </c>
      <c r="D49" s="47">
        <v>8.6</v>
      </c>
      <c r="E49" s="42">
        <v>7.2</v>
      </c>
      <c r="F49" s="43">
        <v>10.1</v>
      </c>
      <c r="G49" s="28">
        <v>118</v>
      </c>
      <c r="H49" s="30">
        <v>9.953E-3</v>
      </c>
      <c r="I49" s="28">
        <v>326</v>
      </c>
      <c r="J49" s="30">
        <v>1.1214999999999999E-2</v>
      </c>
      <c r="K49" s="28">
        <v>93</v>
      </c>
      <c r="L49" s="30">
        <v>1.2991000000000001E-2</v>
      </c>
      <c r="M49" s="28">
        <v>21</v>
      </c>
      <c r="N49" s="30">
        <v>8.9669999999999993E-3</v>
      </c>
      <c r="O49" s="28">
        <v>24</v>
      </c>
      <c r="P49" s="30">
        <v>4.385E-3</v>
      </c>
      <c r="Q49" s="28">
        <v>15</v>
      </c>
      <c r="R49" s="30">
        <v>6.3720000000000001E-3</v>
      </c>
      <c r="S49" s="28">
        <v>20</v>
      </c>
      <c r="T49" s="30">
        <v>1.1161000000000001E-2</v>
      </c>
      <c r="U49" s="28">
        <v>11</v>
      </c>
      <c r="V49" s="30">
        <v>1.6011999999999998E-2</v>
      </c>
      <c r="W49" s="28">
        <v>4</v>
      </c>
      <c r="X49" s="30">
        <v>1.3651999999999999E-2</v>
      </c>
      <c r="Y49" s="28">
        <v>632</v>
      </c>
      <c r="Z49" s="30">
        <v>1.0357E-2</v>
      </c>
    </row>
    <row r="50" spans="2:26" x14ac:dyDescent="0.25">
      <c r="B50" s="99"/>
      <c r="C50" s="28" t="s">
        <v>90</v>
      </c>
      <c r="D50" s="47">
        <v>30.4</v>
      </c>
      <c r="E50" s="42">
        <v>28.8</v>
      </c>
      <c r="F50" s="43">
        <v>32.1</v>
      </c>
      <c r="G50" s="28">
        <v>23</v>
      </c>
      <c r="H50" s="30">
        <v>1.9400000000000001E-3</v>
      </c>
      <c r="I50" s="28">
        <v>393</v>
      </c>
      <c r="J50" s="30">
        <v>1.3520000000000001E-2</v>
      </c>
      <c r="K50" s="28">
        <v>239</v>
      </c>
      <c r="L50" s="30">
        <v>3.3384999999999998E-2</v>
      </c>
      <c r="M50" s="28">
        <v>66</v>
      </c>
      <c r="N50" s="30">
        <v>2.8181000000000001E-2</v>
      </c>
      <c r="O50" s="28">
        <v>112</v>
      </c>
      <c r="P50" s="30">
        <v>2.0464E-2</v>
      </c>
      <c r="Q50" s="28">
        <v>93</v>
      </c>
      <c r="R50" s="30">
        <v>3.9507E-2</v>
      </c>
      <c r="S50" s="28">
        <v>286</v>
      </c>
      <c r="T50" s="30">
        <v>0.15959799999999999</v>
      </c>
      <c r="U50" s="28">
        <v>105</v>
      </c>
      <c r="V50" s="30">
        <v>0.152838</v>
      </c>
      <c r="W50" s="28">
        <v>45</v>
      </c>
      <c r="X50" s="30">
        <v>0.153584</v>
      </c>
      <c r="Y50" s="29">
        <v>1362</v>
      </c>
      <c r="Z50" s="30">
        <v>2.2318999999999999E-2</v>
      </c>
    </row>
    <row r="51" spans="2:26" x14ac:dyDescent="0.25">
      <c r="B51" s="99"/>
      <c r="C51" s="28" t="s">
        <v>91</v>
      </c>
      <c r="D51" s="47">
        <v>29.5</v>
      </c>
      <c r="E51" s="42">
        <v>24.1</v>
      </c>
      <c r="F51" s="43">
        <v>35</v>
      </c>
      <c r="G51" s="28">
        <v>5</v>
      </c>
      <c r="H51" s="30">
        <v>4.2200000000000001E-4</v>
      </c>
      <c r="I51" s="28">
        <v>30</v>
      </c>
      <c r="J51" s="30">
        <v>1.0319999999999999E-3</v>
      </c>
      <c r="K51" s="28">
        <v>25</v>
      </c>
      <c r="L51" s="30">
        <v>3.4919999999999999E-3</v>
      </c>
      <c r="M51" s="28">
        <v>9</v>
      </c>
      <c r="N51" s="30">
        <v>3.8430000000000001E-3</v>
      </c>
      <c r="O51" s="28">
        <v>16</v>
      </c>
      <c r="P51" s="30">
        <v>2.9229999999999998E-3</v>
      </c>
      <c r="Q51" s="28">
        <v>8</v>
      </c>
      <c r="R51" s="30">
        <v>3.398E-3</v>
      </c>
      <c r="S51" s="28">
        <v>22</v>
      </c>
      <c r="T51" s="30">
        <v>1.2277E-2</v>
      </c>
      <c r="U51" s="28">
        <v>10</v>
      </c>
      <c r="V51" s="30">
        <v>1.4555999999999999E-2</v>
      </c>
      <c r="W51" s="28">
        <v>1</v>
      </c>
      <c r="X51" s="30">
        <v>3.4129999999999998E-3</v>
      </c>
      <c r="Y51" s="28">
        <v>126</v>
      </c>
      <c r="Z51" s="30">
        <v>2.065E-3</v>
      </c>
    </row>
    <row r="52" spans="2:26" x14ac:dyDescent="0.25">
      <c r="B52" s="99"/>
      <c r="C52" s="28" t="s">
        <v>92</v>
      </c>
      <c r="D52" s="47">
        <v>26</v>
      </c>
      <c r="E52" s="42">
        <v>20.3</v>
      </c>
      <c r="F52" s="43">
        <v>31.7</v>
      </c>
      <c r="G52" s="28">
        <v>5</v>
      </c>
      <c r="H52" s="30">
        <v>4.2200000000000001E-4</v>
      </c>
      <c r="I52" s="28">
        <v>27</v>
      </c>
      <c r="J52" s="30">
        <v>9.2900000000000003E-4</v>
      </c>
      <c r="K52" s="28">
        <v>13</v>
      </c>
      <c r="L52" s="30">
        <v>1.8159999999999999E-3</v>
      </c>
      <c r="M52" s="28">
        <v>6</v>
      </c>
      <c r="N52" s="30">
        <v>2.562E-3</v>
      </c>
      <c r="O52" s="28">
        <v>14</v>
      </c>
      <c r="P52" s="30">
        <v>2.5579999999999999E-3</v>
      </c>
      <c r="Q52" s="28">
        <v>10</v>
      </c>
      <c r="R52" s="30">
        <v>4.248E-3</v>
      </c>
      <c r="S52" s="28">
        <v>15</v>
      </c>
      <c r="T52" s="30">
        <v>8.371E-3</v>
      </c>
      <c r="U52" s="28">
        <v>3</v>
      </c>
      <c r="V52" s="30">
        <v>4.3670000000000002E-3</v>
      </c>
      <c r="W52" s="28">
        <v>3</v>
      </c>
      <c r="X52" s="30">
        <v>1.0239E-2</v>
      </c>
      <c r="Y52" s="28">
        <v>96</v>
      </c>
      <c r="Z52" s="30">
        <v>1.573E-3</v>
      </c>
    </row>
    <row r="53" spans="2:26" x14ac:dyDescent="0.25">
      <c r="B53" s="99"/>
      <c r="C53" s="28" t="s">
        <v>93</v>
      </c>
      <c r="D53" s="47">
        <v>27.2</v>
      </c>
      <c r="E53" s="42">
        <v>23.4</v>
      </c>
      <c r="F53" s="43">
        <v>31</v>
      </c>
      <c r="G53" s="28">
        <v>3</v>
      </c>
      <c r="H53" s="30">
        <v>2.5300000000000002E-4</v>
      </c>
      <c r="I53" s="28">
        <v>39</v>
      </c>
      <c r="J53" s="30">
        <v>1.3420000000000001E-3</v>
      </c>
      <c r="K53" s="28">
        <v>57</v>
      </c>
      <c r="L53" s="30">
        <v>7.9620000000000003E-3</v>
      </c>
      <c r="M53" s="28">
        <v>30</v>
      </c>
      <c r="N53" s="30">
        <v>1.281E-2</v>
      </c>
      <c r="O53" s="28">
        <v>29</v>
      </c>
      <c r="P53" s="30">
        <v>5.2989999999999999E-3</v>
      </c>
      <c r="Q53" s="28">
        <v>21</v>
      </c>
      <c r="R53" s="30">
        <v>8.9210000000000001E-3</v>
      </c>
      <c r="S53" s="28">
        <v>18</v>
      </c>
      <c r="T53" s="30">
        <v>1.0045E-2</v>
      </c>
      <c r="U53" s="28">
        <v>22</v>
      </c>
      <c r="V53" s="30">
        <v>3.2023000000000003E-2</v>
      </c>
      <c r="W53" s="28">
        <v>0</v>
      </c>
      <c r="X53" s="30">
        <v>0</v>
      </c>
      <c r="Y53" s="28">
        <v>219</v>
      </c>
      <c r="Z53" s="30">
        <v>3.5890000000000002E-3</v>
      </c>
    </row>
    <row r="54" spans="2:26" x14ac:dyDescent="0.25">
      <c r="B54" s="99"/>
      <c r="C54" s="28" t="s">
        <v>94</v>
      </c>
      <c r="D54" s="47">
        <v>1.8</v>
      </c>
      <c r="E54" s="42">
        <v>1.8</v>
      </c>
      <c r="F54" s="43">
        <v>1.9</v>
      </c>
      <c r="G54" s="28">
        <v>249</v>
      </c>
      <c r="H54" s="30">
        <v>2.1002E-2</v>
      </c>
      <c r="I54" s="29">
        <v>1727</v>
      </c>
      <c r="J54" s="30">
        <v>5.9412E-2</v>
      </c>
      <c r="K54" s="28">
        <v>89</v>
      </c>
      <c r="L54" s="30">
        <v>1.2432E-2</v>
      </c>
      <c r="M54" s="28">
        <v>1</v>
      </c>
      <c r="N54" s="30">
        <v>4.2700000000000002E-4</v>
      </c>
      <c r="O54" s="28">
        <v>1</v>
      </c>
      <c r="P54" s="30">
        <v>1.83E-4</v>
      </c>
      <c r="Q54" s="28">
        <v>0</v>
      </c>
      <c r="R54" s="30">
        <v>0</v>
      </c>
      <c r="S54" s="28">
        <v>0</v>
      </c>
      <c r="T54" s="30">
        <v>0</v>
      </c>
      <c r="U54" s="28">
        <v>0</v>
      </c>
      <c r="V54" s="30">
        <v>0</v>
      </c>
      <c r="W54" s="28">
        <v>0</v>
      </c>
      <c r="X54" s="30">
        <v>0</v>
      </c>
      <c r="Y54" s="29">
        <v>2067</v>
      </c>
      <c r="Z54" s="30">
        <v>3.3871999999999999E-2</v>
      </c>
    </row>
    <row r="55" spans="2:26" x14ac:dyDescent="0.25">
      <c r="B55" s="99"/>
      <c r="C55" s="28" t="s">
        <v>95</v>
      </c>
      <c r="D55" s="47">
        <v>58.4</v>
      </c>
      <c r="E55" s="42">
        <v>54.9</v>
      </c>
      <c r="F55" s="43">
        <v>62</v>
      </c>
      <c r="G55" s="28">
        <v>0</v>
      </c>
      <c r="H55" s="30">
        <v>0</v>
      </c>
      <c r="I55" s="28">
        <v>3</v>
      </c>
      <c r="J55" s="30">
        <v>1.03E-4</v>
      </c>
      <c r="K55" s="28">
        <v>7</v>
      </c>
      <c r="L55" s="30">
        <v>9.7799999999999992E-4</v>
      </c>
      <c r="M55" s="28">
        <v>1</v>
      </c>
      <c r="N55" s="30">
        <v>4.2700000000000002E-4</v>
      </c>
      <c r="O55" s="28">
        <v>3</v>
      </c>
      <c r="P55" s="30">
        <v>5.4799999999999998E-4</v>
      </c>
      <c r="Q55" s="28">
        <v>9</v>
      </c>
      <c r="R55" s="30">
        <v>3.823E-3</v>
      </c>
      <c r="S55" s="28">
        <v>91</v>
      </c>
      <c r="T55" s="30">
        <v>5.0781E-2</v>
      </c>
      <c r="U55" s="28">
        <v>0</v>
      </c>
      <c r="V55" s="30">
        <v>0</v>
      </c>
      <c r="W55" s="28">
        <v>1</v>
      </c>
      <c r="X55" s="30">
        <v>3.4129999999999998E-3</v>
      </c>
      <c r="Y55" s="28">
        <v>115</v>
      </c>
      <c r="Z55" s="30">
        <v>1.885E-3</v>
      </c>
    </row>
    <row r="56" spans="2:26" x14ac:dyDescent="0.25">
      <c r="B56" s="99"/>
      <c r="C56" s="28" t="s">
        <v>96</v>
      </c>
      <c r="D56" s="47">
        <v>32.1</v>
      </c>
      <c r="E56" s="42">
        <v>30.6</v>
      </c>
      <c r="F56" s="43">
        <v>33.6</v>
      </c>
      <c r="G56" s="28">
        <v>32</v>
      </c>
      <c r="H56" s="30">
        <v>2.699E-3</v>
      </c>
      <c r="I56" s="28">
        <v>26</v>
      </c>
      <c r="J56" s="30">
        <v>8.9400000000000005E-4</v>
      </c>
      <c r="K56" s="28">
        <v>17</v>
      </c>
      <c r="L56" s="30">
        <v>2.3749999999999999E-3</v>
      </c>
      <c r="M56" s="28">
        <v>98</v>
      </c>
      <c r="N56" s="30">
        <v>4.1845E-2</v>
      </c>
      <c r="O56" s="28">
        <v>271</v>
      </c>
      <c r="P56" s="30">
        <v>4.9515999999999998E-2</v>
      </c>
      <c r="Q56" s="28">
        <v>145</v>
      </c>
      <c r="R56" s="30">
        <v>6.1596999999999999E-2</v>
      </c>
      <c r="S56" s="28">
        <v>45</v>
      </c>
      <c r="T56" s="30">
        <v>2.5111999999999999E-2</v>
      </c>
      <c r="U56" s="28">
        <v>12</v>
      </c>
      <c r="V56" s="30">
        <v>1.7467E-2</v>
      </c>
      <c r="W56" s="28">
        <v>23</v>
      </c>
      <c r="X56" s="30">
        <v>7.8497999999999998E-2</v>
      </c>
      <c r="Y56" s="28">
        <v>669</v>
      </c>
      <c r="Z56" s="30">
        <v>1.0963000000000001E-2</v>
      </c>
    </row>
    <row r="57" spans="2:26" x14ac:dyDescent="0.25">
      <c r="B57" s="99"/>
      <c r="C57" s="28" t="s">
        <v>97</v>
      </c>
      <c r="D57" s="47">
        <v>22.2</v>
      </c>
      <c r="E57" s="42">
        <v>17.7</v>
      </c>
      <c r="F57" s="43">
        <v>26.7</v>
      </c>
      <c r="G57" s="28">
        <v>26</v>
      </c>
      <c r="H57" s="30">
        <v>2.1930000000000001E-3</v>
      </c>
      <c r="I57" s="28">
        <v>20</v>
      </c>
      <c r="J57" s="30">
        <v>6.8800000000000003E-4</v>
      </c>
      <c r="K57" s="28">
        <v>3</v>
      </c>
      <c r="L57" s="30">
        <v>4.1899999999999999E-4</v>
      </c>
      <c r="M57" s="28">
        <v>5</v>
      </c>
      <c r="N57" s="30">
        <v>2.1350000000000002E-3</v>
      </c>
      <c r="O57" s="28">
        <v>26</v>
      </c>
      <c r="P57" s="30">
        <v>4.751E-3</v>
      </c>
      <c r="Q57" s="28">
        <v>20</v>
      </c>
      <c r="R57" s="30">
        <v>8.4960000000000001E-3</v>
      </c>
      <c r="S57" s="28">
        <v>4</v>
      </c>
      <c r="T57" s="30">
        <v>2.232E-3</v>
      </c>
      <c r="U57" s="28">
        <v>3</v>
      </c>
      <c r="V57" s="30">
        <v>4.3670000000000002E-3</v>
      </c>
      <c r="W57" s="28">
        <v>2</v>
      </c>
      <c r="X57" s="30">
        <v>6.8259999999999996E-3</v>
      </c>
      <c r="Y57" s="28">
        <v>109</v>
      </c>
      <c r="Z57" s="30">
        <v>1.786E-3</v>
      </c>
    </row>
    <row r="58" spans="2:26" x14ac:dyDescent="0.25">
      <c r="B58" s="99"/>
      <c r="C58" s="28" t="s">
        <v>98</v>
      </c>
      <c r="D58" s="47">
        <v>61.9</v>
      </c>
      <c r="E58" s="42">
        <v>46.6</v>
      </c>
      <c r="F58" s="43">
        <v>77.2</v>
      </c>
      <c r="G58" s="28">
        <v>0</v>
      </c>
      <c r="H58" s="30">
        <v>0</v>
      </c>
      <c r="I58" s="28">
        <v>0</v>
      </c>
      <c r="J58" s="30">
        <v>0</v>
      </c>
      <c r="K58" s="28">
        <v>0</v>
      </c>
      <c r="L58" s="30">
        <v>0</v>
      </c>
      <c r="M58" s="28">
        <v>0</v>
      </c>
      <c r="N58" s="30">
        <v>0</v>
      </c>
      <c r="O58" s="28">
        <v>0</v>
      </c>
      <c r="P58" s="30">
        <v>0</v>
      </c>
      <c r="Q58" s="28">
        <v>5</v>
      </c>
      <c r="R58" s="30">
        <v>2.124E-3</v>
      </c>
      <c r="S58" s="28">
        <v>1</v>
      </c>
      <c r="T58" s="30">
        <v>5.5800000000000001E-4</v>
      </c>
      <c r="U58" s="28">
        <v>2</v>
      </c>
      <c r="V58" s="30">
        <v>2.911E-3</v>
      </c>
      <c r="W58" s="28">
        <v>0</v>
      </c>
      <c r="X58" s="30">
        <v>0</v>
      </c>
      <c r="Y58" s="28">
        <v>8</v>
      </c>
      <c r="Z58" s="30">
        <v>1.3100000000000001E-4</v>
      </c>
    </row>
    <row r="59" spans="2:26" x14ac:dyDescent="0.25">
      <c r="B59" s="99"/>
      <c r="C59" s="28" t="s">
        <v>99</v>
      </c>
      <c r="D59" s="47">
        <v>53.7</v>
      </c>
      <c r="E59" s="42">
        <v>46</v>
      </c>
      <c r="F59" s="43">
        <v>61.5</v>
      </c>
      <c r="G59" s="28">
        <v>0</v>
      </c>
      <c r="H59" s="30">
        <v>0</v>
      </c>
      <c r="I59" s="28">
        <v>4</v>
      </c>
      <c r="J59" s="30">
        <v>1.3799999999999999E-4</v>
      </c>
      <c r="K59" s="28">
        <v>0</v>
      </c>
      <c r="L59" s="30">
        <v>0</v>
      </c>
      <c r="M59" s="28">
        <v>3</v>
      </c>
      <c r="N59" s="30">
        <v>1.281E-3</v>
      </c>
      <c r="O59" s="28">
        <v>6</v>
      </c>
      <c r="P59" s="30">
        <v>1.096E-3</v>
      </c>
      <c r="Q59" s="28">
        <v>10</v>
      </c>
      <c r="R59" s="30">
        <v>4.248E-3</v>
      </c>
      <c r="S59" s="28">
        <v>16</v>
      </c>
      <c r="T59" s="30">
        <v>8.9289999999999994E-3</v>
      </c>
      <c r="U59" s="28">
        <v>7</v>
      </c>
      <c r="V59" s="30">
        <v>1.0189E-2</v>
      </c>
      <c r="W59" s="28">
        <v>4</v>
      </c>
      <c r="X59" s="30">
        <v>1.3651999999999999E-2</v>
      </c>
      <c r="Y59" s="28">
        <v>50</v>
      </c>
      <c r="Z59" s="30">
        <v>8.1899999999999996E-4</v>
      </c>
    </row>
    <row r="60" spans="2:26" x14ac:dyDescent="0.25">
      <c r="B60" s="99"/>
      <c r="C60" s="28" t="s">
        <v>100</v>
      </c>
      <c r="D60" s="47">
        <v>58.8</v>
      </c>
      <c r="E60" s="42">
        <v>44.4</v>
      </c>
      <c r="F60" s="43">
        <v>73.099999999999994</v>
      </c>
      <c r="G60" s="28">
        <v>0</v>
      </c>
      <c r="H60" s="30">
        <v>0</v>
      </c>
      <c r="I60" s="28">
        <v>0</v>
      </c>
      <c r="J60" s="30">
        <v>0</v>
      </c>
      <c r="K60" s="28">
        <v>1</v>
      </c>
      <c r="L60" s="30">
        <v>1.3999999999999999E-4</v>
      </c>
      <c r="M60" s="28">
        <v>1</v>
      </c>
      <c r="N60" s="30">
        <v>4.2700000000000002E-4</v>
      </c>
      <c r="O60" s="28">
        <v>1</v>
      </c>
      <c r="P60" s="30">
        <v>1.83E-4</v>
      </c>
      <c r="Q60" s="28">
        <v>2</v>
      </c>
      <c r="R60" s="30">
        <v>8.4999999999999995E-4</v>
      </c>
      <c r="S60" s="28">
        <v>7</v>
      </c>
      <c r="T60" s="30">
        <v>3.9060000000000002E-3</v>
      </c>
      <c r="U60" s="28">
        <v>2</v>
      </c>
      <c r="V60" s="30">
        <v>2.911E-3</v>
      </c>
      <c r="W60" s="28">
        <v>1</v>
      </c>
      <c r="X60" s="30">
        <v>3.4129999999999998E-3</v>
      </c>
      <c r="Y60" s="28">
        <v>15</v>
      </c>
      <c r="Z60" s="30">
        <v>2.4600000000000002E-4</v>
      </c>
    </row>
    <row r="61" spans="2:26" x14ac:dyDescent="0.25">
      <c r="B61" s="99"/>
      <c r="C61" s="28" t="s">
        <v>101</v>
      </c>
      <c r="D61" s="47">
        <v>4</v>
      </c>
      <c r="E61" s="42"/>
      <c r="F61" s="43"/>
      <c r="G61" s="28">
        <v>0</v>
      </c>
      <c r="H61" s="30">
        <v>0</v>
      </c>
      <c r="I61" s="28">
        <v>1</v>
      </c>
      <c r="J61" s="30">
        <v>3.4E-5</v>
      </c>
      <c r="K61" s="28">
        <v>0</v>
      </c>
      <c r="L61" s="30">
        <v>0</v>
      </c>
      <c r="M61" s="28">
        <v>0</v>
      </c>
      <c r="N61" s="30">
        <v>0</v>
      </c>
      <c r="O61" s="28">
        <v>0</v>
      </c>
      <c r="P61" s="30">
        <v>0</v>
      </c>
      <c r="Q61" s="28">
        <v>0</v>
      </c>
      <c r="R61" s="30">
        <v>0</v>
      </c>
      <c r="S61" s="28">
        <v>0</v>
      </c>
      <c r="T61" s="30">
        <v>0</v>
      </c>
      <c r="U61" s="28">
        <v>0</v>
      </c>
      <c r="V61" s="30">
        <v>0</v>
      </c>
      <c r="W61" s="28">
        <v>0</v>
      </c>
      <c r="X61" s="30">
        <v>0</v>
      </c>
      <c r="Y61" s="28">
        <v>1</v>
      </c>
      <c r="Z61" s="30">
        <v>1.5999999999999999E-5</v>
      </c>
    </row>
    <row r="62" spans="2:26" x14ac:dyDescent="0.25">
      <c r="B62" s="99"/>
      <c r="C62" s="28" t="s">
        <v>102</v>
      </c>
      <c r="D62" s="47">
        <v>9.3000000000000007</v>
      </c>
      <c r="E62" s="42">
        <v>5.7</v>
      </c>
      <c r="F62" s="43">
        <v>12.9</v>
      </c>
      <c r="G62" s="28">
        <v>7</v>
      </c>
      <c r="H62" s="30">
        <v>5.9000000000000003E-4</v>
      </c>
      <c r="I62" s="28">
        <v>47</v>
      </c>
      <c r="J62" s="30">
        <v>1.6169999999999999E-3</v>
      </c>
      <c r="K62" s="28">
        <v>14</v>
      </c>
      <c r="L62" s="30">
        <v>1.9559999999999998E-3</v>
      </c>
      <c r="M62" s="28">
        <v>9</v>
      </c>
      <c r="N62" s="30">
        <v>3.8430000000000001E-3</v>
      </c>
      <c r="O62" s="28">
        <v>1</v>
      </c>
      <c r="P62" s="30">
        <v>1.83E-4</v>
      </c>
      <c r="Q62" s="28">
        <v>5</v>
      </c>
      <c r="R62" s="30">
        <v>2.124E-3</v>
      </c>
      <c r="S62" s="28">
        <v>3</v>
      </c>
      <c r="T62" s="30">
        <v>1.6739999999999999E-3</v>
      </c>
      <c r="U62" s="28">
        <v>0</v>
      </c>
      <c r="V62" s="30">
        <v>0</v>
      </c>
      <c r="W62" s="28">
        <v>1</v>
      </c>
      <c r="X62" s="30">
        <v>3.4129999999999998E-3</v>
      </c>
      <c r="Y62" s="28">
        <v>87</v>
      </c>
      <c r="Z62" s="30">
        <v>1.426E-3</v>
      </c>
    </row>
    <row r="63" spans="2:26" x14ac:dyDescent="0.25">
      <c r="B63" s="99" t="s">
        <v>29</v>
      </c>
      <c r="C63" s="28" t="s">
        <v>103</v>
      </c>
      <c r="D63" s="47">
        <v>7</v>
      </c>
      <c r="E63" s="42">
        <v>5.6</v>
      </c>
      <c r="F63" s="43">
        <v>8.4</v>
      </c>
      <c r="G63" s="28">
        <v>68</v>
      </c>
      <c r="H63" s="30">
        <v>5.7349999999999996E-3</v>
      </c>
      <c r="I63" s="28">
        <v>297</v>
      </c>
      <c r="J63" s="30">
        <v>1.0217E-2</v>
      </c>
      <c r="K63" s="28">
        <v>66</v>
      </c>
      <c r="L63" s="30">
        <v>9.2189999999999998E-3</v>
      </c>
      <c r="M63" s="28">
        <v>8</v>
      </c>
      <c r="N63" s="30">
        <v>3.4160000000000002E-3</v>
      </c>
      <c r="O63" s="28">
        <v>17</v>
      </c>
      <c r="P63" s="30">
        <v>3.1059999999999998E-3</v>
      </c>
      <c r="Q63" s="28">
        <v>9</v>
      </c>
      <c r="R63" s="30">
        <v>3.823E-3</v>
      </c>
      <c r="S63" s="28">
        <v>8</v>
      </c>
      <c r="T63" s="30">
        <v>4.4640000000000001E-3</v>
      </c>
      <c r="U63" s="28">
        <v>8</v>
      </c>
      <c r="V63" s="30">
        <v>1.1645000000000001E-2</v>
      </c>
      <c r="W63" s="28">
        <v>0</v>
      </c>
      <c r="X63" s="30">
        <v>0</v>
      </c>
      <c r="Y63" s="28">
        <v>481</v>
      </c>
      <c r="Z63" s="30">
        <v>7.8820000000000001E-3</v>
      </c>
    </row>
    <row r="64" spans="2:26" x14ac:dyDescent="0.25">
      <c r="B64" s="99"/>
      <c r="C64" s="28" t="s">
        <v>104</v>
      </c>
      <c r="D64" s="47">
        <v>27.8</v>
      </c>
      <c r="E64" s="42">
        <v>13.8</v>
      </c>
      <c r="F64" s="43">
        <v>41.7</v>
      </c>
      <c r="G64" s="28">
        <v>1</v>
      </c>
      <c r="H64" s="30">
        <v>8.3999999999999995E-5</v>
      </c>
      <c r="I64" s="28">
        <v>3</v>
      </c>
      <c r="J64" s="30">
        <v>1.03E-4</v>
      </c>
      <c r="K64" s="28">
        <v>2</v>
      </c>
      <c r="L64" s="30">
        <v>2.7900000000000001E-4</v>
      </c>
      <c r="M64" s="28">
        <v>2</v>
      </c>
      <c r="N64" s="30">
        <v>8.5400000000000005E-4</v>
      </c>
      <c r="O64" s="28">
        <v>4</v>
      </c>
      <c r="P64" s="30">
        <v>7.3099999999999999E-4</v>
      </c>
      <c r="Q64" s="28">
        <v>1</v>
      </c>
      <c r="R64" s="30">
        <v>4.2499999999999998E-4</v>
      </c>
      <c r="S64" s="28">
        <v>4</v>
      </c>
      <c r="T64" s="30">
        <v>2.232E-3</v>
      </c>
      <c r="U64" s="28">
        <v>0</v>
      </c>
      <c r="V64" s="30">
        <v>0</v>
      </c>
      <c r="W64" s="28">
        <v>1</v>
      </c>
      <c r="X64" s="30">
        <v>3.4129999999999998E-3</v>
      </c>
      <c r="Y64" s="28">
        <v>18</v>
      </c>
      <c r="Z64" s="30">
        <v>2.9500000000000001E-4</v>
      </c>
    </row>
    <row r="65" spans="2:26" x14ac:dyDescent="0.25">
      <c r="B65" s="99"/>
      <c r="C65" s="28" t="s">
        <v>105</v>
      </c>
      <c r="D65" s="47">
        <v>8</v>
      </c>
      <c r="E65" s="42">
        <v>2.4</v>
      </c>
      <c r="F65" s="43">
        <v>13.6</v>
      </c>
      <c r="G65" s="28">
        <v>0</v>
      </c>
      <c r="H65" s="30">
        <v>0</v>
      </c>
      <c r="I65" s="28">
        <v>0</v>
      </c>
      <c r="J65" s="30">
        <v>0</v>
      </c>
      <c r="K65" s="28">
        <v>4</v>
      </c>
      <c r="L65" s="30">
        <v>5.5900000000000004E-4</v>
      </c>
      <c r="M65" s="28">
        <v>1</v>
      </c>
      <c r="N65" s="30">
        <v>4.2700000000000002E-4</v>
      </c>
      <c r="O65" s="28">
        <v>0</v>
      </c>
      <c r="P65" s="30">
        <v>0</v>
      </c>
      <c r="Q65" s="28">
        <v>0</v>
      </c>
      <c r="R65" s="30">
        <v>0</v>
      </c>
      <c r="S65" s="28">
        <v>0</v>
      </c>
      <c r="T65" s="30">
        <v>0</v>
      </c>
      <c r="U65" s="28">
        <v>0</v>
      </c>
      <c r="V65" s="30">
        <v>0</v>
      </c>
      <c r="W65" s="28">
        <v>0</v>
      </c>
      <c r="X65" s="30">
        <v>0</v>
      </c>
      <c r="Y65" s="28">
        <v>5</v>
      </c>
      <c r="Z65" s="30">
        <v>8.2000000000000001E-5</v>
      </c>
    </row>
    <row r="66" spans="2:26" x14ac:dyDescent="0.25">
      <c r="B66" s="99" t="s">
        <v>7</v>
      </c>
      <c r="C66" s="28" t="s">
        <v>106</v>
      </c>
      <c r="D66" s="47">
        <v>3.3</v>
      </c>
      <c r="E66" s="42">
        <v>2.5</v>
      </c>
      <c r="F66" s="43">
        <v>4</v>
      </c>
      <c r="G66" s="28">
        <v>27</v>
      </c>
      <c r="H66" s="30">
        <v>2.2769999999999999E-3</v>
      </c>
      <c r="I66" s="28">
        <v>206</v>
      </c>
      <c r="J66" s="30">
        <v>7.0870000000000004E-3</v>
      </c>
      <c r="K66" s="28">
        <v>34</v>
      </c>
      <c r="L66" s="30">
        <v>4.7489999999999997E-3</v>
      </c>
      <c r="M66" s="28">
        <v>3</v>
      </c>
      <c r="N66" s="30">
        <v>1.281E-3</v>
      </c>
      <c r="O66" s="28">
        <v>2</v>
      </c>
      <c r="P66" s="30">
        <v>3.6499999999999998E-4</v>
      </c>
      <c r="Q66" s="28">
        <v>1</v>
      </c>
      <c r="R66" s="30">
        <v>4.2499999999999998E-4</v>
      </c>
      <c r="S66" s="28">
        <v>0</v>
      </c>
      <c r="T66" s="30">
        <v>0</v>
      </c>
      <c r="U66" s="28">
        <v>1</v>
      </c>
      <c r="V66" s="30">
        <v>1.456E-3</v>
      </c>
      <c r="W66" s="28">
        <v>2</v>
      </c>
      <c r="X66" s="30">
        <v>6.8259999999999996E-3</v>
      </c>
      <c r="Y66" s="28">
        <v>276</v>
      </c>
      <c r="Z66" s="30">
        <v>4.5230000000000001E-3</v>
      </c>
    </row>
    <row r="67" spans="2:26" x14ac:dyDescent="0.25">
      <c r="B67" s="99"/>
      <c r="C67" s="28" t="s">
        <v>107</v>
      </c>
      <c r="D67" s="47">
        <v>19</v>
      </c>
      <c r="E67" s="42">
        <v>7.9</v>
      </c>
      <c r="F67" s="43">
        <v>30.1</v>
      </c>
      <c r="G67" s="28">
        <v>2</v>
      </c>
      <c r="H67" s="30">
        <v>1.6899999999999999E-4</v>
      </c>
      <c r="I67" s="28">
        <v>9</v>
      </c>
      <c r="J67" s="30">
        <v>3.1E-4</v>
      </c>
      <c r="K67" s="28">
        <v>3</v>
      </c>
      <c r="L67" s="30">
        <v>4.1899999999999999E-4</v>
      </c>
      <c r="M67" s="28">
        <v>3</v>
      </c>
      <c r="N67" s="30">
        <v>1.281E-3</v>
      </c>
      <c r="O67" s="28">
        <v>2</v>
      </c>
      <c r="P67" s="30">
        <v>3.6499999999999998E-4</v>
      </c>
      <c r="Q67" s="28">
        <v>2</v>
      </c>
      <c r="R67" s="30">
        <v>8.4999999999999995E-4</v>
      </c>
      <c r="S67" s="28">
        <v>2</v>
      </c>
      <c r="T67" s="30">
        <v>1.116E-3</v>
      </c>
      <c r="U67" s="28">
        <v>1</v>
      </c>
      <c r="V67" s="30">
        <v>1.456E-3</v>
      </c>
      <c r="W67" s="28">
        <v>0</v>
      </c>
      <c r="X67" s="30">
        <v>0</v>
      </c>
      <c r="Y67" s="28">
        <v>24</v>
      </c>
      <c r="Z67" s="30">
        <v>3.9300000000000001E-4</v>
      </c>
    </row>
    <row r="68" spans="2:26" x14ac:dyDescent="0.25">
      <c r="B68" s="99"/>
      <c r="C68" s="28" t="s">
        <v>108</v>
      </c>
      <c r="D68" s="47">
        <v>30.2</v>
      </c>
      <c r="E68" s="42">
        <v>20</v>
      </c>
      <c r="F68" s="43">
        <v>40.4</v>
      </c>
      <c r="G68" s="28">
        <v>5</v>
      </c>
      <c r="H68" s="30">
        <v>4.2200000000000001E-4</v>
      </c>
      <c r="I68" s="28">
        <v>15</v>
      </c>
      <c r="J68" s="30">
        <v>5.1599999999999997E-4</v>
      </c>
      <c r="K68" s="28">
        <v>7</v>
      </c>
      <c r="L68" s="30">
        <v>9.7799999999999992E-4</v>
      </c>
      <c r="M68" s="28">
        <v>0</v>
      </c>
      <c r="N68" s="30">
        <v>0</v>
      </c>
      <c r="O68" s="28">
        <v>0</v>
      </c>
      <c r="P68" s="30">
        <v>0</v>
      </c>
      <c r="Q68" s="28">
        <v>3</v>
      </c>
      <c r="R68" s="30">
        <v>1.274E-3</v>
      </c>
      <c r="S68" s="28">
        <v>12</v>
      </c>
      <c r="T68" s="30">
        <v>6.6959999999999997E-3</v>
      </c>
      <c r="U68" s="28">
        <v>4</v>
      </c>
      <c r="V68" s="30">
        <v>5.8219999999999999E-3</v>
      </c>
      <c r="W68" s="28">
        <v>0</v>
      </c>
      <c r="X68" s="30">
        <v>0</v>
      </c>
      <c r="Y68" s="28">
        <v>46</v>
      </c>
      <c r="Z68" s="30">
        <v>7.54E-4</v>
      </c>
    </row>
    <row r="69" spans="2:26" x14ac:dyDescent="0.25">
      <c r="B69" s="99" t="s">
        <v>30</v>
      </c>
      <c r="C69" s="28" t="s">
        <v>109</v>
      </c>
      <c r="D69" s="47">
        <v>48.6</v>
      </c>
      <c r="E69" s="42">
        <v>46.1</v>
      </c>
      <c r="F69" s="43">
        <v>51.1</v>
      </c>
      <c r="G69" s="28">
        <v>9</v>
      </c>
      <c r="H69" s="30">
        <v>7.5900000000000002E-4</v>
      </c>
      <c r="I69" s="28">
        <v>63</v>
      </c>
      <c r="J69" s="30">
        <v>2.1670000000000001E-3</v>
      </c>
      <c r="K69" s="28">
        <v>44</v>
      </c>
      <c r="L69" s="30">
        <v>6.1460000000000004E-3</v>
      </c>
      <c r="M69" s="28">
        <v>28</v>
      </c>
      <c r="N69" s="30">
        <v>1.1956E-2</v>
      </c>
      <c r="O69" s="28">
        <v>69</v>
      </c>
      <c r="P69" s="30">
        <v>1.2607E-2</v>
      </c>
      <c r="Q69" s="28">
        <v>97</v>
      </c>
      <c r="R69" s="30">
        <v>4.1206E-2</v>
      </c>
      <c r="S69" s="28">
        <v>146</v>
      </c>
      <c r="T69" s="30">
        <v>8.1473000000000004E-2</v>
      </c>
      <c r="U69" s="28">
        <v>109</v>
      </c>
      <c r="V69" s="30">
        <v>0.158661</v>
      </c>
      <c r="W69" s="28">
        <v>12</v>
      </c>
      <c r="X69" s="30">
        <v>4.0955999999999999E-2</v>
      </c>
      <c r="Y69" s="28">
        <v>577</v>
      </c>
      <c r="Z69" s="30">
        <v>9.4549999999999999E-3</v>
      </c>
    </row>
    <row r="70" spans="2:26" x14ac:dyDescent="0.25">
      <c r="B70" s="99"/>
      <c r="C70" s="28" t="s">
        <v>110</v>
      </c>
      <c r="D70" s="47">
        <v>6.5</v>
      </c>
      <c r="E70" s="42">
        <v>5.7</v>
      </c>
      <c r="F70" s="43">
        <v>7.3</v>
      </c>
      <c r="G70" s="28">
        <v>1</v>
      </c>
      <c r="H70" s="30">
        <v>8.3999999999999995E-5</v>
      </c>
      <c r="I70" s="28">
        <v>231</v>
      </c>
      <c r="J70" s="30">
        <v>7.9469999999999992E-3</v>
      </c>
      <c r="K70" s="28">
        <v>172</v>
      </c>
      <c r="L70" s="30">
        <v>2.4025999999999999E-2</v>
      </c>
      <c r="M70" s="28">
        <v>25</v>
      </c>
      <c r="N70" s="30">
        <v>1.0675E-2</v>
      </c>
      <c r="O70" s="28">
        <v>12</v>
      </c>
      <c r="P70" s="30">
        <v>2.1930000000000001E-3</v>
      </c>
      <c r="Q70" s="28">
        <v>7</v>
      </c>
      <c r="R70" s="30">
        <v>2.9740000000000001E-3</v>
      </c>
      <c r="S70" s="28">
        <v>2</v>
      </c>
      <c r="T70" s="30">
        <v>1.116E-3</v>
      </c>
      <c r="U70" s="28">
        <v>0</v>
      </c>
      <c r="V70" s="30">
        <v>0</v>
      </c>
      <c r="W70" s="28">
        <v>1</v>
      </c>
      <c r="X70" s="30">
        <v>3.4129999999999998E-3</v>
      </c>
      <c r="Y70" s="28">
        <v>451</v>
      </c>
      <c r="Z70" s="30">
        <v>7.391E-3</v>
      </c>
    </row>
    <row r="71" spans="2:26" x14ac:dyDescent="0.25">
      <c r="B71" s="99"/>
      <c r="C71" s="28" t="s">
        <v>111</v>
      </c>
      <c r="D71" s="47">
        <v>26</v>
      </c>
      <c r="E71" s="42">
        <v>19.8</v>
      </c>
      <c r="F71" s="43">
        <v>32.299999999999997</v>
      </c>
      <c r="G71" s="28">
        <v>1</v>
      </c>
      <c r="H71" s="30">
        <v>8.3999999999999995E-5</v>
      </c>
      <c r="I71" s="28">
        <v>24</v>
      </c>
      <c r="J71" s="30">
        <v>8.2600000000000002E-4</v>
      </c>
      <c r="K71" s="28">
        <v>23</v>
      </c>
      <c r="L71" s="30">
        <v>3.2130000000000001E-3</v>
      </c>
      <c r="M71" s="28">
        <v>7</v>
      </c>
      <c r="N71" s="30">
        <v>2.9889999999999999E-3</v>
      </c>
      <c r="O71" s="28">
        <v>10</v>
      </c>
      <c r="P71" s="30">
        <v>1.8270000000000001E-3</v>
      </c>
      <c r="Q71" s="28">
        <v>4</v>
      </c>
      <c r="R71" s="30">
        <v>1.699E-3</v>
      </c>
      <c r="S71" s="28">
        <v>14</v>
      </c>
      <c r="T71" s="30">
        <v>7.8130000000000005E-3</v>
      </c>
      <c r="U71" s="28">
        <v>6</v>
      </c>
      <c r="V71" s="30">
        <v>8.7340000000000004E-3</v>
      </c>
      <c r="W71" s="28">
        <v>0</v>
      </c>
      <c r="X71" s="30">
        <v>0</v>
      </c>
      <c r="Y71" s="28">
        <v>89</v>
      </c>
      <c r="Z71" s="30">
        <v>1.4580000000000001E-3</v>
      </c>
    </row>
    <row r="72" spans="2:26" x14ac:dyDescent="0.25">
      <c r="B72" s="99"/>
      <c r="C72" s="28" t="s">
        <v>112</v>
      </c>
      <c r="D72" s="47">
        <v>20.5</v>
      </c>
      <c r="E72" s="42">
        <v>4.4000000000000004</v>
      </c>
      <c r="F72" s="43">
        <v>36.5</v>
      </c>
      <c r="G72" s="28">
        <v>0</v>
      </c>
      <c r="H72" s="30">
        <v>0</v>
      </c>
      <c r="I72" s="28">
        <v>5</v>
      </c>
      <c r="J72" s="30">
        <v>1.7200000000000001E-4</v>
      </c>
      <c r="K72" s="28">
        <v>3</v>
      </c>
      <c r="L72" s="30">
        <v>4.1899999999999999E-4</v>
      </c>
      <c r="M72" s="28">
        <v>1</v>
      </c>
      <c r="N72" s="30">
        <v>4.2700000000000002E-4</v>
      </c>
      <c r="O72" s="28">
        <v>2</v>
      </c>
      <c r="P72" s="30">
        <v>3.6499999999999998E-4</v>
      </c>
      <c r="Q72" s="28">
        <v>0</v>
      </c>
      <c r="R72" s="30">
        <v>0</v>
      </c>
      <c r="S72" s="28">
        <v>2</v>
      </c>
      <c r="T72" s="30">
        <v>1.116E-3</v>
      </c>
      <c r="U72" s="28">
        <v>0</v>
      </c>
      <c r="V72" s="30">
        <v>0</v>
      </c>
      <c r="W72" s="28">
        <v>0</v>
      </c>
      <c r="X72" s="30">
        <v>0</v>
      </c>
      <c r="Y72" s="28">
        <v>13</v>
      </c>
      <c r="Z72" s="30">
        <v>2.13E-4</v>
      </c>
    </row>
    <row r="73" spans="2:26" x14ac:dyDescent="0.25">
      <c r="B73" s="99"/>
      <c r="C73" s="28" t="s">
        <v>113</v>
      </c>
      <c r="D73" s="47">
        <v>21.6</v>
      </c>
      <c r="E73" s="42">
        <v>15.3</v>
      </c>
      <c r="F73" s="43">
        <v>28</v>
      </c>
      <c r="G73" s="28">
        <v>1</v>
      </c>
      <c r="H73" s="30">
        <v>8.3999999999999995E-5</v>
      </c>
      <c r="I73" s="28">
        <v>9</v>
      </c>
      <c r="J73" s="30">
        <v>3.1E-4</v>
      </c>
      <c r="K73" s="28">
        <v>3</v>
      </c>
      <c r="L73" s="30">
        <v>4.1899999999999999E-4</v>
      </c>
      <c r="M73" s="28">
        <v>5</v>
      </c>
      <c r="N73" s="30">
        <v>2.1350000000000002E-3</v>
      </c>
      <c r="O73" s="28">
        <v>10</v>
      </c>
      <c r="P73" s="30">
        <v>1.8270000000000001E-3</v>
      </c>
      <c r="Q73" s="28">
        <v>7</v>
      </c>
      <c r="R73" s="30">
        <v>2.9740000000000001E-3</v>
      </c>
      <c r="S73" s="28">
        <v>1</v>
      </c>
      <c r="T73" s="30">
        <v>5.5800000000000001E-4</v>
      </c>
      <c r="U73" s="28">
        <v>0</v>
      </c>
      <c r="V73" s="30">
        <v>0</v>
      </c>
      <c r="W73" s="28">
        <v>0</v>
      </c>
      <c r="X73" s="30">
        <v>0</v>
      </c>
      <c r="Y73" s="28">
        <v>36</v>
      </c>
      <c r="Z73" s="30">
        <v>5.9000000000000003E-4</v>
      </c>
    </row>
    <row r="74" spans="2:26" x14ac:dyDescent="0.25">
      <c r="B74" s="99"/>
      <c r="C74" s="28" t="s">
        <v>114</v>
      </c>
      <c r="D74" s="47">
        <v>4.5999999999999996</v>
      </c>
      <c r="E74" s="42">
        <v>2.8</v>
      </c>
      <c r="F74" s="43">
        <v>6.4</v>
      </c>
      <c r="G74" s="28">
        <v>14</v>
      </c>
      <c r="H74" s="30">
        <v>1.181E-3</v>
      </c>
      <c r="I74" s="28">
        <v>53</v>
      </c>
      <c r="J74" s="30">
        <v>1.823E-3</v>
      </c>
      <c r="K74" s="28">
        <v>13</v>
      </c>
      <c r="L74" s="30">
        <v>1.8159999999999999E-3</v>
      </c>
      <c r="M74" s="28">
        <v>2</v>
      </c>
      <c r="N74" s="30">
        <v>8.5400000000000005E-4</v>
      </c>
      <c r="O74" s="28">
        <v>2</v>
      </c>
      <c r="P74" s="30">
        <v>3.6499999999999998E-4</v>
      </c>
      <c r="Q74" s="28">
        <v>2</v>
      </c>
      <c r="R74" s="30">
        <v>8.4999999999999995E-4</v>
      </c>
      <c r="S74" s="28">
        <v>0</v>
      </c>
      <c r="T74" s="30">
        <v>0</v>
      </c>
      <c r="U74" s="28">
        <v>0</v>
      </c>
      <c r="V74" s="30">
        <v>0</v>
      </c>
      <c r="W74" s="28">
        <v>0</v>
      </c>
      <c r="X74" s="30">
        <v>0</v>
      </c>
      <c r="Y74" s="28">
        <v>86</v>
      </c>
      <c r="Z74" s="30">
        <v>1.4090000000000001E-3</v>
      </c>
    </row>
    <row r="75" spans="2:26" x14ac:dyDescent="0.25">
      <c r="B75" s="99" t="s">
        <v>115</v>
      </c>
      <c r="C75" s="28" t="s">
        <v>116</v>
      </c>
      <c r="D75" s="47">
        <v>36.1</v>
      </c>
      <c r="E75" s="42">
        <v>31.6</v>
      </c>
      <c r="F75" s="43">
        <v>40.6</v>
      </c>
      <c r="G75" s="28">
        <v>1</v>
      </c>
      <c r="H75" s="30">
        <v>8.3999999999999995E-5</v>
      </c>
      <c r="I75" s="28">
        <v>8</v>
      </c>
      <c r="J75" s="30">
        <v>2.7500000000000002E-4</v>
      </c>
      <c r="K75" s="28">
        <v>3</v>
      </c>
      <c r="L75" s="30">
        <v>4.1899999999999999E-4</v>
      </c>
      <c r="M75" s="28">
        <v>6</v>
      </c>
      <c r="N75" s="30">
        <v>2.562E-3</v>
      </c>
      <c r="O75" s="28">
        <v>30</v>
      </c>
      <c r="P75" s="30">
        <v>5.4809999999999998E-3</v>
      </c>
      <c r="Q75" s="28">
        <v>23</v>
      </c>
      <c r="R75" s="30">
        <v>9.7710000000000002E-3</v>
      </c>
      <c r="S75" s="28">
        <v>8</v>
      </c>
      <c r="T75" s="30">
        <v>4.4640000000000001E-3</v>
      </c>
      <c r="U75" s="28">
        <v>2</v>
      </c>
      <c r="V75" s="30">
        <v>2.911E-3</v>
      </c>
      <c r="W75" s="28">
        <v>1</v>
      </c>
      <c r="X75" s="30">
        <v>3.4129999999999998E-3</v>
      </c>
      <c r="Y75" s="28">
        <v>82</v>
      </c>
      <c r="Z75" s="30">
        <v>1.3439999999999999E-3</v>
      </c>
    </row>
    <row r="76" spans="2:26" x14ac:dyDescent="0.25">
      <c r="B76" s="99"/>
      <c r="C76" s="28" t="s">
        <v>117</v>
      </c>
      <c r="D76" s="47">
        <v>1.3</v>
      </c>
      <c r="E76" s="42">
        <v>0.5</v>
      </c>
      <c r="F76" s="43">
        <v>2.1</v>
      </c>
      <c r="G76" s="28">
        <v>209</v>
      </c>
      <c r="H76" s="30">
        <v>1.7628000000000001E-2</v>
      </c>
      <c r="I76" s="28">
        <v>18</v>
      </c>
      <c r="J76" s="30">
        <v>6.1899999999999998E-4</v>
      </c>
      <c r="K76" s="28">
        <v>1</v>
      </c>
      <c r="L76" s="30">
        <v>1.3999999999999999E-4</v>
      </c>
      <c r="M76" s="28">
        <v>0</v>
      </c>
      <c r="N76" s="30">
        <v>0</v>
      </c>
      <c r="O76" s="28">
        <v>0</v>
      </c>
      <c r="P76" s="30">
        <v>0</v>
      </c>
      <c r="Q76" s="28">
        <v>2</v>
      </c>
      <c r="R76" s="30">
        <v>8.4999999999999995E-4</v>
      </c>
      <c r="S76" s="28">
        <v>1</v>
      </c>
      <c r="T76" s="30">
        <v>5.5800000000000001E-4</v>
      </c>
      <c r="U76" s="28">
        <v>0</v>
      </c>
      <c r="V76" s="30">
        <v>0</v>
      </c>
      <c r="W76" s="28">
        <v>0</v>
      </c>
      <c r="X76" s="30">
        <v>0</v>
      </c>
      <c r="Y76" s="28">
        <v>231</v>
      </c>
      <c r="Z76" s="30">
        <v>3.7850000000000002E-3</v>
      </c>
    </row>
    <row r="77" spans="2:26" x14ac:dyDescent="0.25">
      <c r="B77" s="99"/>
      <c r="C77" s="28" t="s">
        <v>118</v>
      </c>
      <c r="D77" s="47">
        <v>32.200000000000003</v>
      </c>
      <c r="E77" s="42">
        <v>18.8</v>
      </c>
      <c r="F77" s="43">
        <v>45.6</v>
      </c>
      <c r="G77" s="28">
        <v>4</v>
      </c>
      <c r="H77" s="30">
        <v>3.3700000000000001E-4</v>
      </c>
      <c r="I77" s="28">
        <v>5</v>
      </c>
      <c r="J77" s="30">
        <v>1.7200000000000001E-4</v>
      </c>
      <c r="K77" s="28">
        <v>2</v>
      </c>
      <c r="L77" s="30">
        <v>2.7900000000000001E-4</v>
      </c>
      <c r="M77" s="28">
        <v>1</v>
      </c>
      <c r="N77" s="30">
        <v>4.2700000000000002E-4</v>
      </c>
      <c r="O77" s="28">
        <v>3</v>
      </c>
      <c r="P77" s="30">
        <v>5.4799999999999998E-4</v>
      </c>
      <c r="Q77" s="28">
        <v>3</v>
      </c>
      <c r="R77" s="30">
        <v>1.274E-3</v>
      </c>
      <c r="S77" s="28">
        <v>4</v>
      </c>
      <c r="T77" s="30">
        <v>2.232E-3</v>
      </c>
      <c r="U77" s="28">
        <v>3</v>
      </c>
      <c r="V77" s="30">
        <v>4.3670000000000002E-3</v>
      </c>
      <c r="W77" s="28">
        <v>0</v>
      </c>
      <c r="X77" s="30">
        <v>0</v>
      </c>
      <c r="Y77" s="28">
        <v>25</v>
      </c>
      <c r="Z77" s="30">
        <v>4.0999999999999999E-4</v>
      </c>
    </row>
    <row r="78" spans="2:26" x14ac:dyDescent="0.25">
      <c r="B78" s="99"/>
      <c r="C78" s="28" t="s">
        <v>119</v>
      </c>
      <c r="D78" s="47">
        <v>1.7</v>
      </c>
      <c r="E78" s="42">
        <v>1.5</v>
      </c>
      <c r="F78" s="43">
        <v>1.8</v>
      </c>
      <c r="G78" s="28">
        <v>35</v>
      </c>
      <c r="H78" s="30">
        <v>2.9520000000000002E-3</v>
      </c>
      <c r="I78" s="28">
        <v>121</v>
      </c>
      <c r="J78" s="30">
        <v>4.163E-3</v>
      </c>
      <c r="K78" s="28">
        <v>4</v>
      </c>
      <c r="L78" s="30">
        <v>5.5900000000000004E-4</v>
      </c>
      <c r="M78" s="28">
        <v>0</v>
      </c>
      <c r="N78" s="30">
        <v>0</v>
      </c>
      <c r="O78" s="28">
        <v>0</v>
      </c>
      <c r="P78" s="30">
        <v>0</v>
      </c>
      <c r="Q78" s="28">
        <v>0</v>
      </c>
      <c r="R78" s="30">
        <v>0</v>
      </c>
      <c r="S78" s="28">
        <v>0</v>
      </c>
      <c r="T78" s="30">
        <v>0</v>
      </c>
      <c r="U78" s="28">
        <v>0</v>
      </c>
      <c r="V78" s="30">
        <v>0</v>
      </c>
      <c r="W78" s="28">
        <v>0</v>
      </c>
      <c r="X78" s="30">
        <v>0</v>
      </c>
      <c r="Y78" s="28">
        <v>160</v>
      </c>
      <c r="Z78" s="30">
        <v>2.6220000000000002E-3</v>
      </c>
    </row>
    <row r="79" spans="2:26" x14ac:dyDescent="0.25">
      <c r="B79" s="99"/>
      <c r="C79" s="28" t="s">
        <v>120</v>
      </c>
      <c r="D79" s="47">
        <v>58.7</v>
      </c>
      <c r="E79" s="42">
        <v>-16.100000000000001</v>
      </c>
      <c r="F79" s="43">
        <v>133.4</v>
      </c>
      <c r="G79" s="28">
        <v>0</v>
      </c>
      <c r="H79" s="30">
        <v>0</v>
      </c>
      <c r="I79" s="28">
        <v>0</v>
      </c>
      <c r="J79" s="30">
        <v>0</v>
      </c>
      <c r="K79" s="28">
        <v>0</v>
      </c>
      <c r="L79" s="30">
        <v>0</v>
      </c>
      <c r="M79" s="28">
        <v>0</v>
      </c>
      <c r="N79" s="30">
        <v>0</v>
      </c>
      <c r="O79" s="28">
        <v>1</v>
      </c>
      <c r="P79" s="30">
        <v>1.83E-4</v>
      </c>
      <c r="Q79" s="28">
        <v>0</v>
      </c>
      <c r="R79" s="30">
        <v>0</v>
      </c>
      <c r="S79" s="28">
        <v>2</v>
      </c>
      <c r="T79" s="30">
        <v>1.116E-3</v>
      </c>
      <c r="U79" s="28">
        <v>0</v>
      </c>
      <c r="V79" s="30">
        <v>0</v>
      </c>
      <c r="W79" s="28">
        <v>0</v>
      </c>
      <c r="X79" s="30">
        <v>0</v>
      </c>
      <c r="Y79" s="28">
        <v>3</v>
      </c>
      <c r="Z79" s="30">
        <v>4.8999999999999998E-5</v>
      </c>
    </row>
    <row r="80" spans="2:26" x14ac:dyDescent="0.25">
      <c r="B80" s="99"/>
      <c r="C80" s="28" t="s">
        <v>121</v>
      </c>
      <c r="D80" s="47">
        <v>34.299999999999997</v>
      </c>
      <c r="E80" s="42">
        <v>18.600000000000001</v>
      </c>
      <c r="F80" s="43">
        <v>49.9</v>
      </c>
      <c r="G80" s="28">
        <v>0</v>
      </c>
      <c r="H80" s="30">
        <v>0</v>
      </c>
      <c r="I80" s="28">
        <v>0</v>
      </c>
      <c r="J80" s="30">
        <v>0</v>
      </c>
      <c r="K80" s="28">
        <v>0</v>
      </c>
      <c r="L80" s="30">
        <v>0</v>
      </c>
      <c r="M80" s="28">
        <v>1</v>
      </c>
      <c r="N80" s="30">
        <v>4.2700000000000002E-4</v>
      </c>
      <c r="O80" s="28">
        <v>5</v>
      </c>
      <c r="P80" s="30">
        <v>9.1399999999999999E-4</v>
      </c>
      <c r="Q80" s="28">
        <v>0</v>
      </c>
      <c r="R80" s="30">
        <v>0</v>
      </c>
      <c r="S80" s="28">
        <v>1</v>
      </c>
      <c r="T80" s="30">
        <v>5.5800000000000001E-4</v>
      </c>
      <c r="U80" s="28">
        <v>0</v>
      </c>
      <c r="V80" s="30">
        <v>0</v>
      </c>
      <c r="W80" s="28">
        <v>0</v>
      </c>
      <c r="X80" s="30">
        <v>0</v>
      </c>
      <c r="Y80" s="28">
        <v>7</v>
      </c>
      <c r="Z80" s="30">
        <v>1.15E-4</v>
      </c>
    </row>
    <row r="81" spans="2:26" x14ac:dyDescent="0.25">
      <c r="B81" s="99"/>
      <c r="C81" s="28" t="s">
        <v>122</v>
      </c>
      <c r="D81" s="47">
        <v>26.2</v>
      </c>
      <c r="E81" s="42">
        <v>24.5</v>
      </c>
      <c r="F81" s="43">
        <v>28</v>
      </c>
      <c r="G81" s="28">
        <v>127</v>
      </c>
      <c r="H81" s="30">
        <v>1.0711999999999999E-2</v>
      </c>
      <c r="I81" s="28">
        <v>444</v>
      </c>
      <c r="J81" s="30">
        <v>1.5275E-2</v>
      </c>
      <c r="K81" s="28">
        <v>131</v>
      </c>
      <c r="L81" s="30">
        <v>1.8298999999999999E-2</v>
      </c>
      <c r="M81" s="28">
        <v>40</v>
      </c>
      <c r="N81" s="30">
        <v>1.7079E-2</v>
      </c>
      <c r="O81" s="28">
        <v>111</v>
      </c>
      <c r="P81" s="30">
        <v>2.0281E-2</v>
      </c>
      <c r="Q81" s="28">
        <v>112</v>
      </c>
      <c r="R81" s="30">
        <v>4.7579000000000003E-2</v>
      </c>
      <c r="S81" s="28">
        <v>163</v>
      </c>
      <c r="T81" s="30">
        <v>9.0959999999999999E-2</v>
      </c>
      <c r="U81" s="28">
        <v>117</v>
      </c>
      <c r="V81" s="30">
        <v>0.17030600000000001</v>
      </c>
      <c r="W81" s="28">
        <v>14</v>
      </c>
      <c r="X81" s="30">
        <v>4.7781999999999998E-2</v>
      </c>
      <c r="Y81" s="29">
        <v>1259</v>
      </c>
      <c r="Z81" s="30">
        <v>2.0631E-2</v>
      </c>
    </row>
    <row r="82" spans="2:26" x14ac:dyDescent="0.25">
      <c r="B82" s="99"/>
      <c r="C82" s="28" t="s">
        <v>123</v>
      </c>
      <c r="D82" s="47">
        <v>29</v>
      </c>
      <c r="E82" s="42">
        <v>27.8</v>
      </c>
      <c r="F82" s="43">
        <v>30.2</v>
      </c>
      <c r="G82" s="28">
        <v>103</v>
      </c>
      <c r="H82" s="30">
        <v>8.6879999999999995E-3</v>
      </c>
      <c r="I82" s="28">
        <v>379</v>
      </c>
      <c r="J82" s="30">
        <v>1.3037999999999999E-2</v>
      </c>
      <c r="K82" s="28">
        <v>114</v>
      </c>
      <c r="L82" s="30">
        <v>1.5924000000000001E-2</v>
      </c>
      <c r="M82" s="28">
        <v>75</v>
      </c>
      <c r="N82" s="30">
        <v>3.2023999999999997E-2</v>
      </c>
      <c r="O82" s="28">
        <v>459</v>
      </c>
      <c r="P82" s="30">
        <v>8.3865999999999996E-2</v>
      </c>
      <c r="Q82" s="28">
        <v>306</v>
      </c>
      <c r="R82" s="30">
        <v>0.129992</v>
      </c>
      <c r="S82" s="28">
        <v>167</v>
      </c>
      <c r="T82" s="30">
        <v>9.3191999999999997E-2</v>
      </c>
      <c r="U82" s="28">
        <v>67</v>
      </c>
      <c r="V82" s="30">
        <v>9.7525000000000001E-2</v>
      </c>
      <c r="W82" s="28">
        <v>15</v>
      </c>
      <c r="X82" s="30">
        <v>5.1194999999999997E-2</v>
      </c>
      <c r="Y82" s="29">
        <v>1685</v>
      </c>
      <c r="Z82" s="30">
        <v>2.7612000000000001E-2</v>
      </c>
    </row>
    <row r="83" spans="2:26" x14ac:dyDescent="0.25">
      <c r="B83" s="99"/>
      <c r="C83" s="28" t="s">
        <v>124</v>
      </c>
      <c r="D83" s="47">
        <v>31.2</v>
      </c>
      <c r="E83" s="42">
        <v>22.8</v>
      </c>
      <c r="F83" s="43">
        <v>39.6</v>
      </c>
      <c r="G83" s="28">
        <v>2</v>
      </c>
      <c r="H83" s="30">
        <v>1.6899999999999999E-4</v>
      </c>
      <c r="I83" s="28">
        <v>9</v>
      </c>
      <c r="J83" s="30">
        <v>3.1E-4</v>
      </c>
      <c r="K83" s="28">
        <v>4</v>
      </c>
      <c r="L83" s="30">
        <v>5.5900000000000004E-4</v>
      </c>
      <c r="M83" s="28">
        <v>2</v>
      </c>
      <c r="N83" s="30">
        <v>8.5400000000000005E-4</v>
      </c>
      <c r="O83" s="28">
        <v>6</v>
      </c>
      <c r="P83" s="30">
        <v>1.096E-3</v>
      </c>
      <c r="Q83" s="28">
        <v>9</v>
      </c>
      <c r="R83" s="30">
        <v>3.823E-3</v>
      </c>
      <c r="S83" s="28">
        <v>8</v>
      </c>
      <c r="T83" s="30">
        <v>4.4640000000000001E-3</v>
      </c>
      <c r="U83" s="28">
        <v>0</v>
      </c>
      <c r="V83" s="30">
        <v>0</v>
      </c>
      <c r="W83" s="28">
        <v>1</v>
      </c>
      <c r="X83" s="30">
        <v>3.4129999999999998E-3</v>
      </c>
      <c r="Y83" s="28">
        <v>41</v>
      </c>
      <c r="Z83" s="30">
        <v>6.7199999999999996E-4</v>
      </c>
    </row>
    <row r="84" spans="2:26" x14ac:dyDescent="0.25">
      <c r="B84" s="99"/>
      <c r="C84" s="28" t="s">
        <v>125</v>
      </c>
      <c r="D84" s="47">
        <v>19.899999999999999</v>
      </c>
      <c r="E84" s="42">
        <v>-5.4</v>
      </c>
      <c r="F84" s="43">
        <v>45.2</v>
      </c>
      <c r="G84" s="28">
        <v>0</v>
      </c>
      <c r="H84" s="30">
        <v>0</v>
      </c>
      <c r="I84" s="28">
        <v>2</v>
      </c>
      <c r="J84" s="30">
        <v>6.8999999999999997E-5</v>
      </c>
      <c r="K84" s="28">
        <v>1</v>
      </c>
      <c r="L84" s="30">
        <v>1.3999999999999999E-4</v>
      </c>
      <c r="M84" s="28">
        <v>2</v>
      </c>
      <c r="N84" s="30">
        <v>8.5400000000000005E-4</v>
      </c>
      <c r="O84" s="28">
        <v>1</v>
      </c>
      <c r="P84" s="30">
        <v>1.83E-4</v>
      </c>
      <c r="Q84" s="28">
        <v>0</v>
      </c>
      <c r="R84" s="30">
        <v>0</v>
      </c>
      <c r="S84" s="28">
        <v>1</v>
      </c>
      <c r="T84" s="30">
        <v>5.5800000000000001E-4</v>
      </c>
      <c r="U84" s="28">
        <v>0</v>
      </c>
      <c r="V84" s="30">
        <v>0</v>
      </c>
      <c r="W84" s="28">
        <v>0</v>
      </c>
      <c r="X84" s="30">
        <v>0</v>
      </c>
      <c r="Y84" s="28">
        <v>7</v>
      </c>
      <c r="Z84" s="30">
        <v>1.15E-4</v>
      </c>
    </row>
    <row r="85" spans="2:26" x14ac:dyDescent="0.25">
      <c r="B85" s="99"/>
      <c r="C85" s="28" t="s">
        <v>126</v>
      </c>
      <c r="D85" s="47">
        <v>41.7</v>
      </c>
      <c r="E85" s="42">
        <v>39.1</v>
      </c>
      <c r="F85" s="43">
        <v>44.2</v>
      </c>
      <c r="G85" s="28">
        <v>8</v>
      </c>
      <c r="H85" s="30">
        <v>6.7500000000000004E-4</v>
      </c>
      <c r="I85" s="28">
        <v>41</v>
      </c>
      <c r="J85" s="30">
        <v>1.41E-3</v>
      </c>
      <c r="K85" s="28">
        <v>24</v>
      </c>
      <c r="L85" s="30">
        <v>3.3519999999999999E-3</v>
      </c>
      <c r="M85" s="28">
        <v>19</v>
      </c>
      <c r="N85" s="30">
        <v>8.1130000000000004E-3</v>
      </c>
      <c r="O85" s="28">
        <v>83</v>
      </c>
      <c r="P85" s="30">
        <v>1.5165E-2</v>
      </c>
      <c r="Q85" s="28">
        <v>104</v>
      </c>
      <c r="R85" s="30">
        <v>4.4179999999999997E-2</v>
      </c>
      <c r="S85" s="28">
        <v>76</v>
      </c>
      <c r="T85" s="30">
        <v>4.2410999999999997E-2</v>
      </c>
      <c r="U85" s="28">
        <v>31</v>
      </c>
      <c r="V85" s="30">
        <v>4.5123999999999997E-2</v>
      </c>
      <c r="W85" s="28">
        <v>5</v>
      </c>
      <c r="X85" s="30">
        <v>1.7065E-2</v>
      </c>
      <c r="Y85" s="28">
        <v>391</v>
      </c>
      <c r="Z85" s="30">
        <v>6.4070000000000004E-3</v>
      </c>
    </row>
    <row r="86" spans="2:26" x14ac:dyDescent="0.25">
      <c r="B86" s="99"/>
      <c r="C86" s="28" t="s">
        <v>127</v>
      </c>
      <c r="D86" s="47">
        <v>13</v>
      </c>
      <c r="E86" s="42">
        <v>-22.8</v>
      </c>
      <c r="F86" s="43">
        <v>48.8</v>
      </c>
      <c r="G86" s="28">
        <v>0</v>
      </c>
      <c r="H86" s="30">
        <v>0</v>
      </c>
      <c r="I86" s="28">
        <v>1</v>
      </c>
      <c r="J86" s="30">
        <v>3.4E-5</v>
      </c>
      <c r="K86" s="28">
        <v>1</v>
      </c>
      <c r="L86" s="30">
        <v>1.3999999999999999E-4</v>
      </c>
      <c r="M86" s="28">
        <v>0</v>
      </c>
      <c r="N86" s="30">
        <v>0</v>
      </c>
      <c r="O86" s="28">
        <v>1</v>
      </c>
      <c r="P86" s="30">
        <v>1.83E-4</v>
      </c>
      <c r="Q86" s="28">
        <v>0</v>
      </c>
      <c r="R86" s="30">
        <v>0</v>
      </c>
      <c r="S86" s="28">
        <v>0</v>
      </c>
      <c r="T86" s="30">
        <v>0</v>
      </c>
      <c r="U86" s="28">
        <v>0</v>
      </c>
      <c r="V86" s="30">
        <v>0</v>
      </c>
      <c r="W86" s="28">
        <v>0</v>
      </c>
      <c r="X86" s="30">
        <v>0</v>
      </c>
      <c r="Y86" s="28">
        <v>3</v>
      </c>
      <c r="Z86" s="30">
        <v>4.8999999999999998E-5</v>
      </c>
    </row>
    <row r="87" spans="2:26" x14ac:dyDescent="0.25">
      <c r="B87" s="99" t="s">
        <v>31</v>
      </c>
      <c r="C87" s="28" t="s">
        <v>128</v>
      </c>
      <c r="D87" s="47">
        <v>5.0999999999999996</v>
      </c>
      <c r="E87" s="42">
        <v>3.7</v>
      </c>
      <c r="F87" s="43">
        <v>6.4</v>
      </c>
      <c r="G87" s="28">
        <v>79</v>
      </c>
      <c r="H87" s="30">
        <v>6.6629999999999997E-3</v>
      </c>
      <c r="I87" s="28">
        <v>159</v>
      </c>
      <c r="J87" s="30">
        <v>5.47E-3</v>
      </c>
      <c r="K87" s="28">
        <v>24</v>
      </c>
      <c r="L87" s="30">
        <v>3.3519999999999999E-3</v>
      </c>
      <c r="M87" s="28">
        <v>4</v>
      </c>
      <c r="N87" s="30">
        <v>1.7080000000000001E-3</v>
      </c>
      <c r="O87" s="28">
        <v>10</v>
      </c>
      <c r="P87" s="30">
        <v>1.8270000000000001E-3</v>
      </c>
      <c r="Q87" s="28">
        <v>6</v>
      </c>
      <c r="R87" s="30">
        <v>2.5490000000000001E-3</v>
      </c>
      <c r="S87" s="28">
        <v>4</v>
      </c>
      <c r="T87" s="30">
        <v>2.232E-3</v>
      </c>
      <c r="U87" s="28">
        <v>0</v>
      </c>
      <c r="V87" s="30">
        <v>0</v>
      </c>
      <c r="W87" s="28">
        <v>0</v>
      </c>
      <c r="X87" s="30">
        <v>0</v>
      </c>
      <c r="Y87" s="28">
        <v>286</v>
      </c>
      <c r="Z87" s="30">
        <v>4.6870000000000002E-3</v>
      </c>
    </row>
    <row r="88" spans="2:26" x14ac:dyDescent="0.25">
      <c r="B88" s="99"/>
      <c r="C88" s="28" t="s">
        <v>129</v>
      </c>
      <c r="D88" s="47">
        <v>18.7</v>
      </c>
      <c r="E88" s="42">
        <v>16.899999999999999</v>
      </c>
      <c r="F88" s="43">
        <v>20.399999999999999</v>
      </c>
      <c r="G88" s="28">
        <v>154</v>
      </c>
      <c r="H88" s="30">
        <v>1.2989000000000001E-2</v>
      </c>
      <c r="I88" s="28">
        <v>355</v>
      </c>
      <c r="J88" s="30">
        <v>1.2213E-2</v>
      </c>
      <c r="K88" s="28">
        <v>94</v>
      </c>
      <c r="L88" s="30">
        <v>1.3129999999999999E-2</v>
      </c>
      <c r="M88" s="28">
        <v>36</v>
      </c>
      <c r="N88" s="30">
        <v>1.5370999999999999E-2</v>
      </c>
      <c r="O88" s="28">
        <v>59</v>
      </c>
      <c r="P88" s="30">
        <v>1.078E-2</v>
      </c>
      <c r="Q88" s="28">
        <v>76</v>
      </c>
      <c r="R88" s="30">
        <v>3.2285000000000001E-2</v>
      </c>
      <c r="S88" s="28">
        <v>99</v>
      </c>
      <c r="T88" s="30">
        <v>5.5246000000000003E-2</v>
      </c>
      <c r="U88" s="28">
        <v>27</v>
      </c>
      <c r="V88" s="30">
        <v>3.9301000000000003E-2</v>
      </c>
      <c r="W88" s="28">
        <v>9</v>
      </c>
      <c r="X88" s="30">
        <v>3.0717000000000001E-2</v>
      </c>
      <c r="Y88" s="28">
        <v>909</v>
      </c>
      <c r="Z88" s="30">
        <v>1.4896E-2</v>
      </c>
    </row>
    <row r="89" spans="2:26" x14ac:dyDescent="0.25">
      <c r="B89" s="99"/>
      <c r="C89" s="28" t="s">
        <v>130</v>
      </c>
      <c r="D89" s="47">
        <v>14.8</v>
      </c>
      <c r="E89" s="42">
        <v>9.1999999999999993</v>
      </c>
      <c r="F89" s="43">
        <v>20.399999999999999</v>
      </c>
      <c r="G89" s="28">
        <v>10</v>
      </c>
      <c r="H89" s="30">
        <v>8.43E-4</v>
      </c>
      <c r="I89" s="28">
        <v>32</v>
      </c>
      <c r="J89" s="30">
        <v>1.101E-3</v>
      </c>
      <c r="K89" s="28">
        <v>15</v>
      </c>
      <c r="L89" s="30">
        <v>2.0950000000000001E-3</v>
      </c>
      <c r="M89" s="28">
        <v>3</v>
      </c>
      <c r="N89" s="30">
        <v>1.281E-3</v>
      </c>
      <c r="O89" s="28">
        <v>2</v>
      </c>
      <c r="P89" s="30">
        <v>3.6499999999999998E-4</v>
      </c>
      <c r="Q89" s="28">
        <v>4</v>
      </c>
      <c r="R89" s="30">
        <v>1.699E-3</v>
      </c>
      <c r="S89" s="28">
        <v>8</v>
      </c>
      <c r="T89" s="30">
        <v>4.4640000000000001E-3</v>
      </c>
      <c r="U89" s="28">
        <v>1</v>
      </c>
      <c r="V89" s="30">
        <v>1.456E-3</v>
      </c>
      <c r="W89" s="28">
        <v>0</v>
      </c>
      <c r="X89" s="30">
        <v>0</v>
      </c>
      <c r="Y89" s="28">
        <v>75</v>
      </c>
      <c r="Z89" s="30">
        <v>1.2290000000000001E-3</v>
      </c>
    </row>
    <row r="90" spans="2:26" x14ac:dyDescent="0.25">
      <c r="B90" s="99"/>
      <c r="C90" s="28" t="s">
        <v>131</v>
      </c>
      <c r="D90" s="47">
        <v>3.4</v>
      </c>
      <c r="E90" s="42">
        <v>2.9</v>
      </c>
      <c r="F90" s="43">
        <v>4</v>
      </c>
      <c r="G90" s="28">
        <v>9</v>
      </c>
      <c r="H90" s="30">
        <v>7.5900000000000002E-4</v>
      </c>
      <c r="I90" s="28">
        <v>58</v>
      </c>
      <c r="J90" s="30">
        <v>1.9949999999999998E-3</v>
      </c>
      <c r="K90" s="28">
        <v>17</v>
      </c>
      <c r="L90" s="30">
        <v>2.3749999999999999E-3</v>
      </c>
      <c r="M90" s="28">
        <v>2</v>
      </c>
      <c r="N90" s="30">
        <v>8.5400000000000005E-4</v>
      </c>
      <c r="O90" s="28">
        <v>0</v>
      </c>
      <c r="P90" s="30">
        <v>0</v>
      </c>
      <c r="Q90" s="28">
        <v>0</v>
      </c>
      <c r="R90" s="30">
        <v>0</v>
      </c>
      <c r="S90" s="28">
        <v>0</v>
      </c>
      <c r="T90" s="30">
        <v>0</v>
      </c>
      <c r="U90" s="28">
        <v>0</v>
      </c>
      <c r="V90" s="30">
        <v>0</v>
      </c>
      <c r="W90" s="28">
        <v>0</v>
      </c>
      <c r="X90" s="30">
        <v>0</v>
      </c>
      <c r="Y90" s="28">
        <v>86</v>
      </c>
      <c r="Z90" s="30">
        <v>1.4090000000000001E-3</v>
      </c>
    </row>
    <row r="91" spans="2:26" x14ac:dyDescent="0.25">
      <c r="B91" s="107" t="s">
        <v>32</v>
      </c>
      <c r="C91" s="9" t="s">
        <v>132</v>
      </c>
      <c r="D91" s="47">
        <v>4.4000000000000004</v>
      </c>
      <c r="E91" s="42">
        <v>3.8</v>
      </c>
      <c r="F91" s="43">
        <v>4.9000000000000004</v>
      </c>
      <c r="G91" s="9">
        <v>74</v>
      </c>
      <c r="H91" s="38">
        <v>6.2420000000000002E-3</v>
      </c>
      <c r="I91" s="9">
        <v>531</v>
      </c>
      <c r="J91" s="38">
        <v>1.8268E-2</v>
      </c>
      <c r="K91" s="9">
        <v>70</v>
      </c>
      <c r="L91" s="38">
        <v>9.7780000000000002E-3</v>
      </c>
      <c r="M91" s="9">
        <v>41</v>
      </c>
      <c r="N91" s="38">
        <v>1.7506000000000001E-2</v>
      </c>
      <c r="O91" s="9">
        <v>18</v>
      </c>
      <c r="P91" s="38">
        <v>3.2889999999999998E-3</v>
      </c>
      <c r="Q91" s="9">
        <v>5</v>
      </c>
      <c r="R91" s="38">
        <v>2.124E-3</v>
      </c>
      <c r="S91" s="9">
        <v>4</v>
      </c>
      <c r="T91" s="38">
        <v>2.232E-3</v>
      </c>
      <c r="U91" s="9">
        <v>0</v>
      </c>
      <c r="V91" s="38">
        <v>0</v>
      </c>
      <c r="W91" s="9">
        <v>4</v>
      </c>
      <c r="X91" s="38">
        <v>1.3651999999999999E-2</v>
      </c>
      <c r="Y91" s="9">
        <v>747</v>
      </c>
      <c r="Z91" s="38">
        <v>1.2241E-2</v>
      </c>
    </row>
    <row r="92" spans="2:26" x14ac:dyDescent="0.25">
      <c r="B92" s="107"/>
      <c r="C92" s="9" t="s">
        <v>133</v>
      </c>
      <c r="D92" s="47">
        <v>5.0999999999999996</v>
      </c>
      <c r="E92" s="42">
        <v>4.7</v>
      </c>
      <c r="F92" s="43">
        <v>5.5</v>
      </c>
      <c r="G92" s="9">
        <v>506</v>
      </c>
      <c r="H92" s="38">
        <v>4.2679000000000002E-2</v>
      </c>
      <c r="I92" s="39">
        <v>2466</v>
      </c>
      <c r="J92" s="38">
        <v>8.4835999999999995E-2</v>
      </c>
      <c r="K92" s="9">
        <v>456</v>
      </c>
      <c r="L92" s="38">
        <v>6.3696000000000003E-2</v>
      </c>
      <c r="M92" s="9">
        <v>25</v>
      </c>
      <c r="N92" s="38">
        <v>1.0675E-2</v>
      </c>
      <c r="O92" s="9">
        <v>27</v>
      </c>
      <c r="P92" s="38">
        <v>4.9329999999999999E-3</v>
      </c>
      <c r="Q92" s="9">
        <v>48</v>
      </c>
      <c r="R92" s="38">
        <v>2.0390999999999999E-2</v>
      </c>
      <c r="S92" s="9">
        <v>53</v>
      </c>
      <c r="T92" s="38">
        <v>2.9576000000000002E-2</v>
      </c>
      <c r="U92" s="9">
        <v>32</v>
      </c>
      <c r="V92" s="38">
        <v>4.6579000000000002E-2</v>
      </c>
      <c r="W92" s="9">
        <v>6</v>
      </c>
      <c r="X92" s="38">
        <v>2.0478E-2</v>
      </c>
      <c r="Y92" s="39">
        <v>3619</v>
      </c>
      <c r="Z92" s="38">
        <v>5.9304999999999997E-2</v>
      </c>
    </row>
    <row r="93" spans="2:26" x14ac:dyDescent="0.25">
      <c r="B93" s="107"/>
      <c r="C93" s="9" t="s">
        <v>134</v>
      </c>
      <c r="D93" s="47">
        <v>2.5</v>
      </c>
      <c r="E93" s="42">
        <v>0.4</v>
      </c>
      <c r="F93" s="43">
        <v>4.7</v>
      </c>
      <c r="G93" s="9">
        <v>2</v>
      </c>
      <c r="H93" s="38">
        <v>1.6899999999999999E-4</v>
      </c>
      <c r="I93" s="9">
        <v>3</v>
      </c>
      <c r="J93" s="38">
        <v>1.03E-4</v>
      </c>
      <c r="K93" s="9">
        <v>1</v>
      </c>
      <c r="L93" s="38">
        <v>1.3999999999999999E-4</v>
      </c>
      <c r="M93" s="9">
        <v>0</v>
      </c>
      <c r="N93" s="38">
        <v>0</v>
      </c>
      <c r="O93" s="9">
        <v>0</v>
      </c>
      <c r="P93" s="38">
        <v>0</v>
      </c>
      <c r="Q93" s="9">
        <v>0</v>
      </c>
      <c r="R93" s="38">
        <v>0</v>
      </c>
      <c r="S93" s="9">
        <v>0</v>
      </c>
      <c r="T93" s="38">
        <v>0</v>
      </c>
      <c r="U93" s="9">
        <v>0</v>
      </c>
      <c r="V93" s="38">
        <v>0</v>
      </c>
      <c r="W93" s="9">
        <v>0</v>
      </c>
      <c r="X93" s="38">
        <v>0</v>
      </c>
      <c r="Y93" s="9">
        <v>6</v>
      </c>
      <c r="Z93" s="38">
        <v>9.7999999999999997E-5</v>
      </c>
    </row>
    <row r="94" spans="2:26" x14ac:dyDescent="0.25">
      <c r="B94" s="107"/>
      <c r="C94" s="9" t="s">
        <v>135</v>
      </c>
      <c r="D94" s="47">
        <v>18.2</v>
      </c>
      <c r="E94" s="42">
        <v>12.7</v>
      </c>
      <c r="F94" s="43">
        <v>23.7</v>
      </c>
      <c r="G94" s="9">
        <v>11</v>
      </c>
      <c r="H94" s="38">
        <v>9.2800000000000001E-4</v>
      </c>
      <c r="I94" s="9">
        <v>52</v>
      </c>
      <c r="J94" s="38">
        <v>1.789E-3</v>
      </c>
      <c r="K94" s="9">
        <v>7</v>
      </c>
      <c r="L94" s="38">
        <v>9.7799999999999992E-4</v>
      </c>
      <c r="M94" s="9">
        <v>3</v>
      </c>
      <c r="N94" s="38">
        <v>1.281E-3</v>
      </c>
      <c r="O94" s="9">
        <v>5</v>
      </c>
      <c r="P94" s="38">
        <v>9.1399999999999999E-4</v>
      </c>
      <c r="Q94" s="9">
        <v>7</v>
      </c>
      <c r="R94" s="38">
        <v>2.9740000000000001E-3</v>
      </c>
      <c r="S94" s="9">
        <v>8</v>
      </c>
      <c r="T94" s="38">
        <v>4.4640000000000001E-3</v>
      </c>
      <c r="U94" s="9">
        <v>6</v>
      </c>
      <c r="V94" s="38">
        <v>8.7340000000000004E-3</v>
      </c>
      <c r="W94" s="9">
        <v>0</v>
      </c>
      <c r="X94" s="38">
        <v>0</v>
      </c>
      <c r="Y94" s="9">
        <v>99</v>
      </c>
      <c r="Z94" s="38">
        <v>1.622E-3</v>
      </c>
    </row>
    <row r="95" spans="2:26" x14ac:dyDescent="0.25">
      <c r="B95" s="107"/>
      <c r="C95" s="9" t="s">
        <v>136</v>
      </c>
      <c r="D95" s="47">
        <v>6.9</v>
      </c>
      <c r="E95" s="42">
        <v>5.2</v>
      </c>
      <c r="F95" s="43">
        <v>8.6</v>
      </c>
      <c r="G95" s="9">
        <v>55</v>
      </c>
      <c r="H95" s="38">
        <v>4.6389999999999999E-3</v>
      </c>
      <c r="I95" s="9">
        <v>235</v>
      </c>
      <c r="J95" s="38">
        <v>8.0839999999999992E-3</v>
      </c>
      <c r="K95" s="9">
        <v>27</v>
      </c>
      <c r="L95" s="38">
        <v>3.771E-3</v>
      </c>
      <c r="M95" s="9">
        <v>6</v>
      </c>
      <c r="N95" s="38">
        <v>2.562E-3</v>
      </c>
      <c r="O95" s="9">
        <v>6</v>
      </c>
      <c r="P95" s="38">
        <v>1.096E-3</v>
      </c>
      <c r="Q95" s="9">
        <v>8</v>
      </c>
      <c r="R95" s="38">
        <v>3.398E-3</v>
      </c>
      <c r="S95" s="9">
        <v>7</v>
      </c>
      <c r="T95" s="38">
        <v>3.9060000000000002E-3</v>
      </c>
      <c r="U95" s="9">
        <v>6</v>
      </c>
      <c r="V95" s="38">
        <v>8.7340000000000004E-3</v>
      </c>
      <c r="W95" s="9">
        <v>3</v>
      </c>
      <c r="X95" s="38">
        <v>1.0239E-2</v>
      </c>
      <c r="Y95" s="9">
        <v>353</v>
      </c>
      <c r="Z95" s="38">
        <v>5.7850000000000002E-3</v>
      </c>
    </row>
    <row r="96" spans="2:26" x14ac:dyDescent="0.25">
      <c r="B96" s="107"/>
      <c r="C96" s="9" t="s">
        <v>137</v>
      </c>
      <c r="D96" s="47">
        <v>2.6</v>
      </c>
      <c r="E96" s="42">
        <v>2</v>
      </c>
      <c r="F96" s="43">
        <v>3.3</v>
      </c>
      <c r="G96" s="9">
        <v>4</v>
      </c>
      <c r="H96" s="38">
        <v>3.3700000000000001E-4</v>
      </c>
      <c r="I96" s="9">
        <v>31</v>
      </c>
      <c r="J96" s="38">
        <v>1.0660000000000001E-3</v>
      </c>
      <c r="K96" s="9">
        <v>8</v>
      </c>
      <c r="L96" s="38">
        <v>1.1169999999999999E-3</v>
      </c>
      <c r="M96" s="9">
        <v>0</v>
      </c>
      <c r="N96" s="38">
        <v>0</v>
      </c>
      <c r="O96" s="9">
        <v>0</v>
      </c>
      <c r="P96" s="38">
        <v>0</v>
      </c>
      <c r="Q96" s="9">
        <v>0</v>
      </c>
      <c r="R96" s="38">
        <v>0</v>
      </c>
      <c r="S96" s="9">
        <v>0</v>
      </c>
      <c r="T96" s="38">
        <v>0</v>
      </c>
      <c r="U96" s="9">
        <v>0</v>
      </c>
      <c r="V96" s="38">
        <v>0</v>
      </c>
      <c r="W96" s="9">
        <v>0</v>
      </c>
      <c r="X96" s="38">
        <v>0</v>
      </c>
      <c r="Y96" s="9">
        <v>43</v>
      </c>
      <c r="Z96" s="38">
        <v>7.0500000000000001E-4</v>
      </c>
    </row>
    <row r="97" spans="2:26" x14ac:dyDescent="0.25">
      <c r="B97" s="107"/>
      <c r="C97" s="9" t="s">
        <v>138</v>
      </c>
      <c r="D97" s="47">
        <v>17.399999999999999</v>
      </c>
      <c r="E97" s="42">
        <v>12.1</v>
      </c>
      <c r="F97" s="43">
        <v>22.7</v>
      </c>
      <c r="G97" s="9">
        <v>9</v>
      </c>
      <c r="H97" s="38">
        <v>7.5900000000000002E-4</v>
      </c>
      <c r="I97" s="9">
        <v>48</v>
      </c>
      <c r="J97" s="38">
        <v>1.6509999999999999E-3</v>
      </c>
      <c r="K97" s="9">
        <v>14</v>
      </c>
      <c r="L97" s="38">
        <v>1.9559999999999998E-3</v>
      </c>
      <c r="M97" s="9">
        <v>1</v>
      </c>
      <c r="N97" s="38">
        <v>4.2700000000000002E-4</v>
      </c>
      <c r="O97" s="9">
        <v>3</v>
      </c>
      <c r="P97" s="38">
        <v>5.4799999999999998E-4</v>
      </c>
      <c r="Q97" s="9">
        <v>12</v>
      </c>
      <c r="R97" s="38">
        <v>5.0980000000000001E-3</v>
      </c>
      <c r="S97" s="9">
        <v>6</v>
      </c>
      <c r="T97" s="38">
        <v>3.3479999999999998E-3</v>
      </c>
      <c r="U97" s="9">
        <v>4</v>
      </c>
      <c r="V97" s="38">
        <v>5.8219999999999999E-3</v>
      </c>
      <c r="W97" s="9">
        <v>1</v>
      </c>
      <c r="X97" s="38">
        <v>3.4129999999999998E-3</v>
      </c>
      <c r="Y97" s="9">
        <v>98</v>
      </c>
      <c r="Z97" s="38">
        <v>1.606E-3</v>
      </c>
    </row>
    <row r="98" spans="2:26" x14ac:dyDescent="0.25">
      <c r="B98" s="107"/>
      <c r="C98" s="9" t="s">
        <v>139</v>
      </c>
      <c r="D98" s="47">
        <v>27.2</v>
      </c>
      <c r="E98" s="42">
        <v>16.899999999999999</v>
      </c>
      <c r="F98" s="43">
        <v>37.5</v>
      </c>
      <c r="G98" s="9">
        <v>2</v>
      </c>
      <c r="H98" s="38">
        <v>1.6899999999999999E-4</v>
      </c>
      <c r="I98" s="9">
        <v>12</v>
      </c>
      <c r="J98" s="38">
        <v>4.1300000000000001E-4</v>
      </c>
      <c r="K98" s="9">
        <v>3</v>
      </c>
      <c r="L98" s="38">
        <v>4.1899999999999999E-4</v>
      </c>
      <c r="M98" s="9">
        <v>1</v>
      </c>
      <c r="N98" s="38">
        <v>4.2700000000000002E-4</v>
      </c>
      <c r="O98" s="9">
        <v>5</v>
      </c>
      <c r="P98" s="38">
        <v>9.1399999999999999E-4</v>
      </c>
      <c r="Q98" s="9">
        <v>5</v>
      </c>
      <c r="R98" s="38">
        <v>2.124E-3</v>
      </c>
      <c r="S98" s="9">
        <v>3</v>
      </c>
      <c r="T98" s="38">
        <v>1.6739999999999999E-3</v>
      </c>
      <c r="U98" s="9">
        <v>3</v>
      </c>
      <c r="V98" s="38">
        <v>4.3670000000000002E-3</v>
      </c>
      <c r="W98" s="9">
        <v>0</v>
      </c>
      <c r="X98" s="38">
        <v>0</v>
      </c>
      <c r="Y98" s="9">
        <v>34</v>
      </c>
      <c r="Z98" s="38">
        <v>5.5699999999999999E-4</v>
      </c>
    </row>
    <row r="99" spans="2:26" x14ac:dyDescent="0.25">
      <c r="B99" s="107"/>
      <c r="C99" s="9" t="s">
        <v>140</v>
      </c>
      <c r="D99" s="47">
        <v>1.9</v>
      </c>
      <c r="E99" s="42">
        <v>1.7</v>
      </c>
      <c r="F99" s="43">
        <v>2.1</v>
      </c>
      <c r="G99" s="9">
        <v>37</v>
      </c>
      <c r="H99" s="38">
        <v>3.1210000000000001E-3</v>
      </c>
      <c r="I99" s="9">
        <v>118</v>
      </c>
      <c r="J99" s="38">
        <v>4.0590000000000001E-3</v>
      </c>
      <c r="K99" s="9">
        <v>15</v>
      </c>
      <c r="L99" s="38">
        <v>2.0950000000000001E-3</v>
      </c>
      <c r="M99" s="9">
        <v>0</v>
      </c>
      <c r="N99" s="38">
        <v>0</v>
      </c>
      <c r="O99" s="9">
        <v>0</v>
      </c>
      <c r="P99" s="38">
        <v>0</v>
      </c>
      <c r="Q99" s="9">
        <v>0</v>
      </c>
      <c r="R99" s="38">
        <v>0</v>
      </c>
      <c r="S99" s="9">
        <v>0</v>
      </c>
      <c r="T99" s="38">
        <v>0</v>
      </c>
      <c r="U99" s="9">
        <v>0</v>
      </c>
      <c r="V99" s="38">
        <v>0</v>
      </c>
      <c r="W99" s="9">
        <v>0</v>
      </c>
      <c r="X99" s="38">
        <v>0</v>
      </c>
      <c r="Y99" s="9">
        <v>170</v>
      </c>
      <c r="Z99" s="38">
        <v>2.7859999999999998E-3</v>
      </c>
    </row>
    <row r="100" spans="2:26" x14ac:dyDescent="0.25">
      <c r="B100" s="107"/>
      <c r="C100" s="9" t="s">
        <v>141</v>
      </c>
      <c r="D100" s="47">
        <v>3.6</v>
      </c>
      <c r="E100" s="42">
        <v>3</v>
      </c>
      <c r="F100" s="43">
        <v>4.3</v>
      </c>
      <c r="G100" s="9">
        <v>0</v>
      </c>
      <c r="H100" s="38">
        <v>0</v>
      </c>
      <c r="I100" s="9">
        <v>27</v>
      </c>
      <c r="J100" s="38">
        <v>9.2900000000000003E-4</v>
      </c>
      <c r="K100" s="9">
        <v>15</v>
      </c>
      <c r="L100" s="38">
        <v>2.0950000000000001E-3</v>
      </c>
      <c r="M100" s="9">
        <v>0</v>
      </c>
      <c r="N100" s="38">
        <v>0</v>
      </c>
      <c r="O100" s="9">
        <v>0</v>
      </c>
      <c r="P100" s="38">
        <v>0</v>
      </c>
      <c r="Q100" s="9">
        <v>0</v>
      </c>
      <c r="R100" s="38">
        <v>0</v>
      </c>
      <c r="S100" s="9">
        <v>0</v>
      </c>
      <c r="T100" s="38">
        <v>0</v>
      </c>
      <c r="U100" s="9">
        <v>0</v>
      </c>
      <c r="V100" s="38">
        <v>0</v>
      </c>
      <c r="W100" s="9">
        <v>0</v>
      </c>
      <c r="X100" s="38">
        <v>0</v>
      </c>
      <c r="Y100" s="9">
        <v>42</v>
      </c>
      <c r="Z100" s="38">
        <v>6.8800000000000003E-4</v>
      </c>
    </row>
    <row r="101" spans="2:26" x14ac:dyDescent="0.25">
      <c r="B101" s="107"/>
      <c r="C101" s="9" t="s">
        <v>142</v>
      </c>
      <c r="D101" s="47">
        <v>3.5</v>
      </c>
      <c r="E101" s="42">
        <v>3.1</v>
      </c>
      <c r="F101" s="43">
        <v>3.9</v>
      </c>
      <c r="G101" s="9">
        <v>511</v>
      </c>
      <c r="H101" s="38">
        <v>4.3101E-2</v>
      </c>
      <c r="I101" s="39">
        <v>1165</v>
      </c>
      <c r="J101" s="38">
        <v>4.0078000000000003E-2</v>
      </c>
      <c r="K101" s="9">
        <v>198</v>
      </c>
      <c r="L101" s="38">
        <v>2.7657000000000001E-2</v>
      </c>
      <c r="M101" s="9">
        <v>33</v>
      </c>
      <c r="N101" s="38">
        <v>1.4090999999999999E-2</v>
      </c>
      <c r="O101" s="9">
        <v>20</v>
      </c>
      <c r="P101" s="38">
        <v>3.6540000000000001E-3</v>
      </c>
      <c r="Q101" s="9">
        <v>11</v>
      </c>
      <c r="R101" s="38">
        <v>4.6730000000000001E-3</v>
      </c>
      <c r="S101" s="9">
        <v>12</v>
      </c>
      <c r="T101" s="38">
        <v>6.6959999999999997E-3</v>
      </c>
      <c r="U101" s="9">
        <v>8</v>
      </c>
      <c r="V101" s="38">
        <v>1.1645000000000001E-2</v>
      </c>
      <c r="W101" s="9">
        <v>2</v>
      </c>
      <c r="X101" s="38">
        <v>6.8259999999999996E-3</v>
      </c>
      <c r="Y101" s="39">
        <v>1960</v>
      </c>
      <c r="Z101" s="38">
        <v>3.2119000000000002E-2</v>
      </c>
    </row>
    <row r="102" spans="2:26" x14ac:dyDescent="0.25">
      <c r="B102" s="107"/>
      <c r="C102" s="9" t="s">
        <v>143</v>
      </c>
      <c r="D102" s="47">
        <v>26.3</v>
      </c>
      <c r="E102" s="42">
        <v>3.4</v>
      </c>
      <c r="F102" s="43">
        <v>49.1</v>
      </c>
      <c r="G102" s="9">
        <v>0</v>
      </c>
      <c r="H102" s="38">
        <v>0</v>
      </c>
      <c r="I102" s="9">
        <v>0</v>
      </c>
      <c r="J102" s="38">
        <v>0</v>
      </c>
      <c r="K102" s="9">
        <v>1</v>
      </c>
      <c r="L102" s="38">
        <v>1.3999999999999999E-4</v>
      </c>
      <c r="M102" s="9">
        <v>0</v>
      </c>
      <c r="N102" s="38">
        <v>0</v>
      </c>
      <c r="O102" s="9">
        <v>2</v>
      </c>
      <c r="P102" s="38">
        <v>3.6499999999999998E-4</v>
      </c>
      <c r="Q102" s="9">
        <v>1</v>
      </c>
      <c r="R102" s="38">
        <v>4.2499999999999998E-4</v>
      </c>
      <c r="S102" s="9">
        <v>0</v>
      </c>
      <c r="T102" s="38">
        <v>0</v>
      </c>
      <c r="U102" s="9">
        <v>0</v>
      </c>
      <c r="V102" s="38">
        <v>0</v>
      </c>
      <c r="W102" s="9">
        <v>0</v>
      </c>
      <c r="X102" s="38">
        <v>0</v>
      </c>
      <c r="Y102" s="9">
        <v>4</v>
      </c>
      <c r="Z102" s="38">
        <v>6.6000000000000005E-5</v>
      </c>
    </row>
    <row r="103" spans="2:26" x14ac:dyDescent="0.25">
      <c r="B103" s="107"/>
      <c r="C103" s="9" t="s">
        <v>144</v>
      </c>
      <c r="D103" s="47">
        <v>34.6</v>
      </c>
      <c r="E103" s="42">
        <v>32.1</v>
      </c>
      <c r="F103" s="43">
        <v>37.200000000000003</v>
      </c>
      <c r="G103" s="9">
        <v>101</v>
      </c>
      <c r="H103" s="38">
        <v>8.5190000000000005E-3</v>
      </c>
      <c r="I103" s="9">
        <v>174</v>
      </c>
      <c r="J103" s="38">
        <v>5.986E-3</v>
      </c>
      <c r="K103" s="9">
        <v>65</v>
      </c>
      <c r="L103" s="38">
        <v>9.0790000000000003E-3</v>
      </c>
      <c r="M103" s="9">
        <v>34</v>
      </c>
      <c r="N103" s="38">
        <v>1.4518E-2</v>
      </c>
      <c r="O103" s="9">
        <v>59</v>
      </c>
      <c r="P103" s="38">
        <v>1.078E-2</v>
      </c>
      <c r="Q103" s="9">
        <v>50</v>
      </c>
      <c r="R103" s="38">
        <v>2.1239999999999998E-2</v>
      </c>
      <c r="S103" s="9">
        <v>119</v>
      </c>
      <c r="T103" s="38">
        <v>6.6406000000000007E-2</v>
      </c>
      <c r="U103" s="9">
        <v>130</v>
      </c>
      <c r="V103" s="38">
        <v>0.18922900000000001</v>
      </c>
      <c r="W103" s="9">
        <v>8</v>
      </c>
      <c r="X103" s="38">
        <v>2.7303999999999998E-2</v>
      </c>
      <c r="Y103" s="9">
        <v>740</v>
      </c>
      <c r="Z103" s="38">
        <v>1.2126E-2</v>
      </c>
    </row>
    <row r="104" spans="2:26" x14ac:dyDescent="0.25">
      <c r="B104" s="108"/>
      <c r="C104" s="4" t="s">
        <v>145</v>
      </c>
      <c r="D104" s="47">
        <v>15.2</v>
      </c>
      <c r="E104" s="42">
        <v>1</v>
      </c>
      <c r="F104" s="43">
        <v>29.4</v>
      </c>
      <c r="G104" s="4">
        <v>1</v>
      </c>
      <c r="H104" s="40">
        <v>8.3999999999999995E-5</v>
      </c>
      <c r="I104" s="4">
        <v>4</v>
      </c>
      <c r="J104" s="40">
        <v>1.3799999999999999E-4</v>
      </c>
      <c r="K104" s="4">
        <v>1</v>
      </c>
      <c r="L104" s="40">
        <v>1.3999999999999999E-4</v>
      </c>
      <c r="M104" s="4">
        <v>1</v>
      </c>
      <c r="N104" s="40">
        <v>4.2700000000000002E-4</v>
      </c>
      <c r="O104" s="4">
        <v>1</v>
      </c>
      <c r="P104" s="40">
        <v>1.83E-4</v>
      </c>
      <c r="Q104" s="4">
        <v>2</v>
      </c>
      <c r="R104" s="40">
        <v>8.4999999999999995E-4</v>
      </c>
      <c r="S104" s="4">
        <v>0</v>
      </c>
      <c r="T104" s="40">
        <v>0</v>
      </c>
      <c r="U104" s="4">
        <v>0</v>
      </c>
      <c r="V104" s="40">
        <v>0</v>
      </c>
      <c r="W104" s="4">
        <v>0</v>
      </c>
      <c r="X104" s="40">
        <v>0</v>
      </c>
      <c r="Y104" s="4">
        <v>10</v>
      </c>
      <c r="Z104" s="40">
        <v>1.64E-4</v>
      </c>
    </row>
    <row r="105" spans="2:26" x14ac:dyDescent="0.25">
      <c r="B105" s="35" t="s">
        <v>16</v>
      </c>
      <c r="C105" s="9" t="s">
        <v>16</v>
      </c>
      <c r="D105" s="48">
        <v>9.9</v>
      </c>
      <c r="E105" s="12">
        <v>9.8000000000000007</v>
      </c>
      <c r="F105" s="44">
        <v>10.1</v>
      </c>
      <c r="G105" s="29">
        <v>11856</v>
      </c>
      <c r="H105" s="30">
        <v>1</v>
      </c>
      <c r="I105" s="29">
        <v>29068</v>
      </c>
      <c r="J105" s="30">
        <v>1</v>
      </c>
      <c r="K105" s="29">
        <v>7159</v>
      </c>
      <c r="L105" s="30">
        <v>1</v>
      </c>
      <c r="M105" s="29">
        <v>2342</v>
      </c>
      <c r="N105" s="30">
        <v>1</v>
      </c>
      <c r="O105" s="29">
        <v>5473</v>
      </c>
      <c r="P105" s="30">
        <v>1</v>
      </c>
      <c r="Q105" s="29">
        <v>2354</v>
      </c>
      <c r="R105" s="30">
        <v>1</v>
      </c>
      <c r="S105" s="29">
        <v>1792</v>
      </c>
      <c r="T105" s="30">
        <v>1</v>
      </c>
      <c r="U105" s="28">
        <v>687</v>
      </c>
      <c r="V105" s="30">
        <v>1</v>
      </c>
      <c r="W105" s="28">
        <v>293</v>
      </c>
      <c r="X105" s="30">
        <v>1</v>
      </c>
      <c r="Y105" s="29">
        <v>61024</v>
      </c>
      <c r="Z105" s="30">
        <v>1</v>
      </c>
    </row>
    <row r="106" spans="2:26" x14ac:dyDescent="0.25">
      <c r="G106" s="7"/>
      <c r="H106" s="7"/>
      <c r="I106" s="22"/>
      <c r="J106" s="7"/>
      <c r="K106" s="22"/>
      <c r="L106" s="7"/>
      <c r="M106" s="22"/>
      <c r="N106" s="7"/>
      <c r="O106" s="22"/>
      <c r="P106" s="7"/>
      <c r="Q106" s="22"/>
      <c r="R106" s="7"/>
      <c r="S106" s="22"/>
      <c r="T106" s="7"/>
      <c r="U106" s="22"/>
      <c r="V106" s="7"/>
      <c r="W106" s="22"/>
      <c r="X106" s="8"/>
      <c r="Y106" s="22"/>
    </row>
    <row r="107" spans="2:26" x14ac:dyDescent="0.25">
      <c r="G107" s="7"/>
      <c r="H107" s="8"/>
      <c r="I107" s="22"/>
      <c r="J107" s="8"/>
      <c r="K107" s="22"/>
      <c r="L107" s="8"/>
      <c r="M107" s="22"/>
      <c r="N107" s="8"/>
      <c r="O107" s="22"/>
      <c r="P107" s="8"/>
      <c r="Q107" s="22"/>
      <c r="R107" s="8"/>
      <c r="S107" s="22"/>
      <c r="T107" s="8"/>
      <c r="U107" s="22"/>
      <c r="V107" s="7"/>
      <c r="W107" s="22"/>
      <c r="X107" s="8"/>
      <c r="Y107" s="22"/>
    </row>
    <row r="108" spans="2:26" x14ac:dyDescent="0.25">
      <c r="G108" s="7"/>
      <c r="H108" s="7"/>
      <c r="I108" s="7"/>
      <c r="J108" s="7"/>
      <c r="K108" s="7"/>
      <c r="L108" s="7"/>
      <c r="M108" s="7"/>
      <c r="N108" s="7"/>
      <c r="O108" s="7"/>
      <c r="P108" s="7"/>
      <c r="Q108" s="7"/>
      <c r="R108" s="7"/>
      <c r="S108" s="7"/>
      <c r="T108" s="7"/>
      <c r="U108" s="7"/>
      <c r="V108" s="7"/>
      <c r="W108" s="7"/>
      <c r="X108" s="7"/>
      <c r="Y108" s="7"/>
    </row>
    <row r="109" spans="2:26" x14ac:dyDescent="0.25">
      <c r="G109" s="7"/>
      <c r="H109" s="7"/>
      <c r="I109" s="7"/>
      <c r="J109" s="7"/>
      <c r="K109" s="7"/>
      <c r="L109" s="7"/>
      <c r="M109" s="7"/>
      <c r="N109" s="7"/>
      <c r="O109" s="7"/>
      <c r="P109" s="7"/>
      <c r="Q109" s="7"/>
      <c r="R109" s="7"/>
      <c r="S109" s="7"/>
      <c r="T109" s="7"/>
      <c r="U109" s="7"/>
      <c r="V109" s="7"/>
      <c r="W109" s="7"/>
      <c r="X109" s="7"/>
      <c r="Y109" s="7"/>
    </row>
    <row r="110" spans="2:26" x14ac:dyDescent="0.25">
      <c r="G110" s="7"/>
      <c r="H110" s="8"/>
      <c r="I110" s="22"/>
      <c r="J110" s="8"/>
      <c r="K110" s="22"/>
      <c r="L110" s="8"/>
      <c r="M110" s="22"/>
      <c r="N110" s="8"/>
      <c r="O110" s="22"/>
      <c r="P110" s="8"/>
      <c r="Q110" s="22"/>
      <c r="R110" s="8"/>
      <c r="S110" s="22"/>
      <c r="T110" s="8"/>
      <c r="U110" s="22"/>
      <c r="V110" s="7"/>
      <c r="W110" s="22"/>
      <c r="X110" s="8"/>
      <c r="Y110" s="22"/>
    </row>
    <row r="111" spans="2:26" x14ac:dyDescent="0.25">
      <c r="G111" s="7"/>
      <c r="H111" s="8"/>
      <c r="I111" s="22"/>
      <c r="J111" s="8"/>
      <c r="K111" s="22"/>
      <c r="L111" s="7"/>
      <c r="M111" s="22"/>
      <c r="N111" s="7"/>
      <c r="O111" s="22"/>
      <c r="P111" s="7"/>
      <c r="Q111" s="22"/>
      <c r="R111" s="7"/>
      <c r="S111" s="22"/>
      <c r="T111" s="7"/>
      <c r="U111" s="22"/>
      <c r="V111" s="7"/>
      <c r="W111" s="22"/>
      <c r="X111" s="8"/>
      <c r="Y111" s="22"/>
    </row>
    <row r="112" spans="2:26" x14ac:dyDescent="0.25">
      <c r="G112" s="7"/>
      <c r="H112" s="8"/>
      <c r="I112" s="22"/>
      <c r="J112" s="8"/>
      <c r="K112" s="22"/>
      <c r="L112" s="8"/>
      <c r="M112" s="22"/>
      <c r="N112" s="8"/>
      <c r="O112" s="22"/>
      <c r="P112" s="8"/>
      <c r="Q112" s="22"/>
      <c r="R112" s="8"/>
      <c r="S112" s="22"/>
      <c r="T112" s="8"/>
      <c r="U112" s="22"/>
      <c r="V112" s="7"/>
      <c r="W112" s="22"/>
      <c r="X112" s="8"/>
      <c r="Y112" s="22"/>
    </row>
    <row r="113" spans="7:25" x14ac:dyDescent="0.25">
      <c r="G113" s="7"/>
      <c r="H113" s="7"/>
      <c r="I113" s="7"/>
      <c r="J113" s="7"/>
      <c r="K113" s="7"/>
      <c r="L113" s="7"/>
      <c r="M113" s="7"/>
      <c r="N113" s="7"/>
      <c r="O113" s="7"/>
      <c r="P113" s="7"/>
      <c r="Q113" s="7"/>
      <c r="R113" s="7"/>
      <c r="S113" s="7"/>
      <c r="T113" s="7"/>
      <c r="U113" s="7"/>
      <c r="V113" s="7"/>
      <c r="W113" s="7"/>
      <c r="X113" s="7"/>
      <c r="Y113" s="7"/>
    </row>
    <row r="114" spans="7:25" x14ac:dyDescent="0.25">
      <c r="G114" s="7"/>
      <c r="H114" s="7"/>
      <c r="I114" s="7"/>
      <c r="J114" s="7"/>
      <c r="K114" s="7"/>
      <c r="L114" s="7"/>
      <c r="M114" s="7"/>
      <c r="N114" s="7"/>
      <c r="O114" s="7"/>
      <c r="P114" s="7"/>
      <c r="Q114" s="7"/>
      <c r="R114" s="7"/>
      <c r="S114" s="7"/>
      <c r="T114" s="7"/>
      <c r="U114" s="7"/>
      <c r="V114" s="7"/>
      <c r="W114" s="7"/>
      <c r="X114" s="7"/>
      <c r="Y114" s="7"/>
    </row>
    <row r="115" spans="7:25" x14ac:dyDescent="0.25">
      <c r="G115" s="7"/>
      <c r="H115" s="8"/>
      <c r="I115" s="22"/>
      <c r="J115" s="8"/>
      <c r="K115" s="22"/>
      <c r="L115" s="8"/>
      <c r="M115" s="22"/>
      <c r="N115" s="8"/>
      <c r="O115" s="22"/>
      <c r="P115" s="8"/>
      <c r="Q115" s="22"/>
      <c r="R115" s="8"/>
      <c r="S115" s="22"/>
      <c r="T115" s="8"/>
      <c r="U115" s="22"/>
      <c r="V115" s="7"/>
      <c r="W115" s="22"/>
      <c r="X115" s="8"/>
      <c r="Y115" s="22"/>
    </row>
    <row r="116" spans="7:25" x14ac:dyDescent="0.25">
      <c r="G116" s="7"/>
      <c r="H116" s="7"/>
      <c r="I116" s="22"/>
      <c r="J116" s="7"/>
      <c r="K116" s="22"/>
      <c r="L116" s="7"/>
      <c r="M116" s="22"/>
      <c r="N116" s="7"/>
      <c r="O116" s="22"/>
      <c r="P116" s="7"/>
      <c r="Q116" s="22"/>
      <c r="R116" s="7"/>
      <c r="S116" s="22"/>
      <c r="T116" s="7"/>
      <c r="U116" s="22"/>
      <c r="V116" s="7"/>
      <c r="W116" s="22"/>
      <c r="X116" s="7"/>
      <c r="Y116" s="22"/>
    </row>
    <row r="117" spans="7:25" x14ac:dyDescent="0.25">
      <c r="G117" s="7"/>
      <c r="H117" s="8"/>
      <c r="I117" s="22"/>
      <c r="J117" s="8"/>
      <c r="K117" s="22"/>
      <c r="L117" s="8"/>
      <c r="M117" s="22"/>
      <c r="N117" s="8"/>
      <c r="O117" s="22"/>
      <c r="P117" s="8"/>
      <c r="Q117" s="22"/>
      <c r="R117" s="8"/>
      <c r="S117" s="22"/>
      <c r="T117" s="8"/>
      <c r="U117" s="22"/>
      <c r="V117" s="7"/>
      <c r="W117" s="22"/>
      <c r="X117" s="8"/>
      <c r="Y117" s="22"/>
    </row>
    <row r="118" spans="7:25" x14ac:dyDescent="0.25">
      <c r="G118" s="7"/>
      <c r="H118" s="7"/>
      <c r="I118" s="7"/>
      <c r="J118" s="7"/>
      <c r="K118" s="7"/>
      <c r="L118" s="7"/>
      <c r="M118" s="7"/>
      <c r="N118" s="7"/>
      <c r="O118" s="7"/>
      <c r="P118" s="7"/>
      <c r="Q118" s="7"/>
      <c r="R118" s="7"/>
      <c r="S118" s="7"/>
      <c r="T118" s="7"/>
      <c r="U118" s="7"/>
      <c r="V118" s="7"/>
      <c r="W118" s="7"/>
      <c r="X118" s="7"/>
      <c r="Y118" s="7"/>
    </row>
    <row r="119" spans="7:25" x14ac:dyDescent="0.25">
      <c r="G119" s="7"/>
      <c r="H119" s="7"/>
      <c r="I119" s="7"/>
      <c r="J119" s="7"/>
      <c r="K119" s="7"/>
      <c r="L119" s="7"/>
      <c r="M119" s="7"/>
      <c r="N119" s="7"/>
      <c r="O119" s="7"/>
      <c r="P119" s="7"/>
      <c r="Q119" s="7"/>
      <c r="R119" s="7"/>
      <c r="S119" s="7"/>
      <c r="T119" s="7"/>
      <c r="U119" s="7"/>
      <c r="V119" s="7"/>
      <c r="W119" s="7"/>
      <c r="X119" s="7"/>
      <c r="Y119" s="7"/>
    </row>
    <row r="120" spans="7:25" x14ac:dyDescent="0.25">
      <c r="G120" s="7"/>
      <c r="H120" s="8"/>
      <c r="I120" s="22"/>
      <c r="J120" s="8"/>
      <c r="K120" s="22"/>
      <c r="L120" s="8"/>
      <c r="M120" s="22"/>
      <c r="N120" s="8"/>
      <c r="O120" s="22"/>
      <c r="P120" s="8"/>
      <c r="Q120" s="22"/>
      <c r="R120" s="8"/>
      <c r="S120" s="22"/>
      <c r="T120" s="7"/>
      <c r="U120" s="22"/>
      <c r="V120" s="7"/>
      <c r="W120" s="22"/>
      <c r="X120" s="8"/>
      <c r="Y120" s="22"/>
    </row>
    <row r="121" spans="7:25" x14ac:dyDescent="0.25">
      <c r="G121" s="7"/>
      <c r="H121" s="8"/>
      <c r="I121" s="22"/>
      <c r="J121" s="8"/>
      <c r="K121" s="22"/>
      <c r="L121" s="8"/>
      <c r="M121" s="22"/>
      <c r="N121" s="7"/>
      <c r="O121" s="22"/>
      <c r="P121" s="8"/>
      <c r="Q121" s="22"/>
      <c r="R121" s="7"/>
      <c r="S121" s="22"/>
      <c r="T121" s="7"/>
      <c r="U121" s="22"/>
      <c r="V121" s="7"/>
      <c r="W121" s="22"/>
      <c r="X121" s="8"/>
      <c r="Y121" s="22"/>
    </row>
    <row r="122" spans="7:25" x14ac:dyDescent="0.25">
      <c r="G122" s="7"/>
      <c r="H122" s="8"/>
      <c r="I122" s="22"/>
      <c r="J122" s="8"/>
      <c r="K122" s="22"/>
      <c r="L122" s="8"/>
      <c r="M122" s="22"/>
      <c r="N122" s="8"/>
      <c r="O122" s="22"/>
      <c r="P122" s="8"/>
      <c r="Q122" s="22"/>
      <c r="R122" s="8"/>
      <c r="S122" s="22"/>
      <c r="T122" s="8"/>
      <c r="U122" s="22"/>
      <c r="V122" s="7"/>
      <c r="W122" s="22"/>
      <c r="X122" s="8"/>
      <c r="Y122" s="22"/>
    </row>
    <row r="123" spans="7:25" x14ac:dyDescent="0.25">
      <c r="G123" s="7"/>
      <c r="H123" s="7"/>
      <c r="I123" s="7"/>
      <c r="J123" s="7"/>
      <c r="K123" s="7"/>
      <c r="L123" s="7"/>
      <c r="M123" s="7"/>
      <c r="N123" s="7"/>
      <c r="O123" s="7"/>
      <c r="P123" s="7"/>
      <c r="Q123" s="7"/>
      <c r="R123" s="7"/>
      <c r="S123" s="7"/>
      <c r="T123" s="7"/>
      <c r="U123" s="7"/>
      <c r="V123" s="7"/>
      <c r="W123" s="7"/>
      <c r="X123" s="7"/>
      <c r="Y123" s="7"/>
    </row>
    <row r="124" spans="7:25" x14ac:dyDescent="0.25">
      <c r="G124" s="7"/>
      <c r="H124" s="7"/>
      <c r="I124" s="7"/>
      <c r="J124" s="7"/>
      <c r="K124" s="7"/>
      <c r="L124" s="7"/>
      <c r="M124" s="7"/>
      <c r="N124" s="7"/>
      <c r="O124" s="7"/>
      <c r="P124" s="7"/>
      <c r="Q124" s="7"/>
      <c r="R124" s="7"/>
      <c r="S124" s="7"/>
      <c r="T124" s="7"/>
      <c r="U124" s="7"/>
      <c r="V124" s="7"/>
      <c r="W124" s="7"/>
      <c r="X124" s="7"/>
      <c r="Y124" s="7"/>
    </row>
    <row r="125" spans="7:25" x14ac:dyDescent="0.25">
      <c r="G125" s="7"/>
      <c r="H125" s="8"/>
      <c r="I125" s="22"/>
      <c r="J125" s="8"/>
      <c r="K125" s="22"/>
      <c r="L125" s="8"/>
      <c r="M125" s="22"/>
      <c r="N125" s="7"/>
      <c r="O125" s="22"/>
      <c r="P125" s="8"/>
      <c r="Q125" s="22"/>
      <c r="R125" s="7"/>
      <c r="S125" s="22"/>
      <c r="T125" s="7"/>
      <c r="U125" s="22"/>
      <c r="V125" s="7"/>
      <c r="W125" s="22"/>
      <c r="X125" s="8"/>
      <c r="Y125" s="22"/>
    </row>
    <row r="126" spans="7:25" x14ac:dyDescent="0.25">
      <c r="G126" s="7"/>
      <c r="H126" s="8"/>
      <c r="I126" s="22"/>
      <c r="J126" s="8"/>
      <c r="K126" s="22"/>
      <c r="L126" s="8"/>
      <c r="M126" s="22"/>
      <c r="N126" s="8"/>
      <c r="O126" s="22"/>
      <c r="P126" s="8"/>
      <c r="Q126" s="22"/>
      <c r="R126" s="8"/>
      <c r="S126" s="22"/>
      <c r="T126" s="7"/>
      <c r="U126" s="22"/>
      <c r="V126" s="7"/>
      <c r="W126" s="22"/>
      <c r="X126" s="8"/>
      <c r="Y126" s="22"/>
    </row>
    <row r="127" spans="7:25" x14ac:dyDescent="0.25">
      <c r="G127" s="7"/>
      <c r="H127" s="8"/>
      <c r="I127" s="22"/>
      <c r="J127" s="8"/>
      <c r="K127" s="22"/>
      <c r="L127" s="8"/>
      <c r="M127" s="22"/>
      <c r="N127" s="8"/>
      <c r="O127" s="22"/>
      <c r="P127" s="8"/>
      <c r="Q127" s="22"/>
      <c r="R127" s="8"/>
      <c r="S127" s="22"/>
      <c r="T127" s="8"/>
      <c r="U127" s="22"/>
      <c r="V127" s="7"/>
      <c r="W127" s="22"/>
      <c r="X127" s="8"/>
      <c r="Y127" s="22"/>
    </row>
    <row r="128" spans="7:25" x14ac:dyDescent="0.25">
      <c r="G128" s="7"/>
      <c r="H128" s="7"/>
      <c r="I128" s="7"/>
      <c r="J128" s="7"/>
      <c r="K128" s="7"/>
      <c r="L128" s="7"/>
      <c r="M128" s="7"/>
      <c r="N128" s="7"/>
      <c r="O128" s="7"/>
      <c r="P128" s="7"/>
      <c r="Q128" s="7"/>
      <c r="R128" s="7"/>
      <c r="S128" s="7"/>
      <c r="T128" s="7"/>
      <c r="U128" s="7"/>
      <c r="V128" s="7"/>
      <c r="W128" s="7"/>
      <c r="X128" s="7"/>
      <c r="Y128" s="7"/>
    </row>
  </sheetData>
  <mergeCells count="25">
    <mergeCell ref="D3:F3"/>
    <mergeCell ref="E4:F4"/>
    <mergeCell ref="U3:V3"/>
    <mergeCell ref="G3:H3"/>
    <mergeCell ref="I3:J3"/>
    <mergeCell ref="K3:L3"/>
    <mergeCell ref="M3:N3"/>
    <mergeCell ref="O3:P3"/>
    <mergeCell ref="Q3:R3"/>
    <mergeCell ref="B75:B86"/>
    <mergeCell ref="B87:B90"/>
    <mergeCell ref="B91:B104"/>
    <mergeCell ref="Y3:Z3"/>
    <mergeCell ref="W3:X3"/>
    <mergeCell ref="B38:B43"/>
    <mergeCell ref="B45:B62"/>
    <mergeCell ref="B63:B65"/>
    <mergeCell ref="B66:B68"/>
    <mergeCell ref="B69:B74"/>
    <mergeCell ref="B6:B7"/>
    <mergeCell ref="B9:B14"/>
    <mergeCell ref="B16:B26"/>
    <mergeCell ref="B27:B35"/>
    <mergeCell ref="B36:B37"/>
    <mergeCell ref="S3:T3"/>
  </mergeCell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4</vt:i4>
      </vt:variant>
    </vt:vector>
  </HeadingPairs>
  <TitlesOfParts>
    <vt:vector size="14" baseType="lpstr">
      <vt:lpstr>Disclaimer</vt: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lpstr>Table S1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mie.B Lopez</dc:creator>
  <cp:lastModifiedBy>Kathrin Hagmaier</cp:lastModifiedBy>
  <dcterms:created xsi:type="dcterms:W3CDTF">2018-03-05T15:55:56Z</dcterms:created>
  <dcterms:modified xsi:type="dcterms:W3CDTF">2019-10-16T12:48:11Z</dcterms:modified>
</cp:coreProperties>
</file>